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hmanm7/Documents/! 14. OAR/"/>
    </mc:Choice>
  </mc:AlternateContent>
  <xr:revisionPtr revIDLastSave="0" documentId="13_ncr:1_{6013D27C-8D48-8246-B78B-BB7DA9048592}" xr6:coauthVersionLast="47" xr6:coauthVersionMax="47" xr10:uidLastSave="{00000000-0000-0000-0000-000000000000}"/>
  <bookViews>
    <workbookView xWindow="0" yWindow="760" windowWidth="29040" windowHeight="15840" activeTab="2" xr2:uid="{254F6486-4477-B743-9FF2-F79E71B54F10}"/>
  </bookViews>
  <sheets>
    <sheet name="Figure 1_x0009_" sheetId="1" r:id="rId1"/>
    <sheet name="Figure 2" sheetId="2" r:id="rId2"/>
    <sheet name="Figure 3" sheetId="3" r:id="rId3"/>
    <sheet name="Figure 4" sheetId="4" r:id="rId4"/>
    <sheet name="Figure 5" sheetId="5" r:id="rId5"/>
    <sheet name="S Fig 1" sheetId="7" r:id="rId6"/>
    <sheet name="S Fig 2" sheetId="8" r:id="rId7"/>
    <sheet name="S Fig 3" sheetId="9" r:id="rId8"/>
    <sheet name="S Fig 5" sheetId="6" r:id="rId9"/>
    <sheet name="S Fig 6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3" i="3"/>
  <c r="BN32" i="8"/>
  <c r="BN47" i="8"/>
  <c r="BN46" i="8"/>
  <c r="BN45" i="8"/>
  <c r="BN44" i="8"/>
  <c r="BN43" i="8"/>
  <c r="BN42" i="8"/>
  <c r="BN41" i="8"/>
  <c r="BN40" i="8"/>
  <c r="BN39" i="8"/>
  <c r="BN38" i="8"/>
  <c r="BN37" i="8"/>
  <c r="BN36" i="8"/>
  <c r="BN35" i="8"/>
  <c r="BN34" i="8"/>
  <c r="BN33" i="8"/>
  <c r="BN31" i="8"/>
  <c r="BN30" i="8"/>
  <c r="BN29" i="8"/>
  <c r="BN28" i="8"/>
  <c r="BN27" i="8"/>
  <c r="BN26" i="8"/>
  <c r="BN25" i="8"/>
  <c r="BN24" i="8"/>
  <c r="BN23" i="8"/>
  <c r="BN22" i="8"/>
  <c r="BN21" i="8"/>
  <c r="BN20" i="8"/>
  <c r="BN19" i="8"/>
  <c r="BN18" i="8"/>
  <c r="BN17" i="8"/>
  <c r="BN16" i="8"/>
  <c r="BN15" i="8"/>
  <c r="BN14" i="8"/>
  <c r="BN13" i="8"/>
  <c r="BN12" i="8"/>
  <c r="BN11" i="8"/>
  <c r="BN10" i="8"/>
  <c r="BN9" i="8"/>
  <c r="BN8" i="8"/>
  <c r="BN7" i="8"/>
  <c r="BN6" i="8"/>
  <c r="BN5" i="8"/>
  <c r="BN4" i="8"/>
  <c r="BB3" i="3"/>
  <c r="AE96" i="9" l="1"/>
  <c r="AE95" i="9"/>
  <c r="AE94" i="9"/>
  <c r="AE93" i="9"/>
  <c r="AE92" i="9"/>
  <c r="AE91" i="9"/>
  <c r="AE90" i="9"/>
  <c r="AE89" i="9"/>
  <c r="AE88" i="9"/>
  <c r="AD87" i="9"/>
  <c r="AD86" i="9"/>
  <c r="AD85" i="9"/>
  <c r="AD84" i="9"/>
  <c r="AD83" i="9"/>
  <c r="AD82" i="9"/>
  <c r="AD81" i="9"/>
  <c r="AD80" i="9"/>
  <c r="AD79" i="9"/>
  <c r="AC78" i="9"/>
  <c r="AC77" i="9"/>
  <c r="AC76" i="9"/>
  <c r="AC75" i="9"/>
  <c r="AC74" i="9"/>
  <c r="AC73" i="9"/>
  <c r="AC72" i="9"/>
  <c r="AC71" i="9"/>
  <c r="AC70" i="9"/>
  <c r="AC69" i="9"/>
  <c r="AC68" i="9"/>
  <c r="AC67" i="9"/>
  <c r="AE64" i="9"/>
  <c r="AE63" i="9"/>
  <c r="AE62" i="9"/>
  <c r="AE61" i="9"/>
  <c r="AE60" i="9"/>
  <c r="AE59" i="9"/>
  <c r="AE58" i="9"/>
  <c r="AE57" i="9"/>
  <c r="AE56" i="9"/>
  <c r="AD55" i="9"/>
  <c r="AD54" i="9"/>
  <c r="AD53" i="9"/>
  <c r="AD52" i="9"/>
  <c r="AD51" i="9"/>
  <c r="AD50" i="9"/>
  <c r="AD49" i="9"/>
  <c r="AD48" i="9"/>
  <c r="AD47" i="9"/>
  <c r="AC46" i="9"/>
  <c r="AC45" i="9"/>
  <c r="AC44" i="9"/>
  <c r="AC43" i="9"/>
  <c r="AC42" i="9"/>
  <c r="AC41" i="9"/>
  <c r="AC40" i="9"/>
  <c r="AC39" i="9"/>
  <c r="AC38" i="9"/>
  <c r="AC37" i="9"/>
  <c r="AC36" i="9"/>
  <c r="AC35" i="9"/>
  <c r="X64" i="9"/>
  <c r="X63" i="9"/>
  <c r="X62" i="9"/>
  <c r="X61" i="9"/>
  <c r="X60" i="9"/>
  <c r="X59" i="9"/>
  <c r="X58" i="9"/>
  <c r="X57" i="9"/>
  <c r="X56" i="9"/>
  <c r="W55" i="9"/>
  <c r="W54" i="9"/>
  <c r="W53" i="9"/>
  <c r="W52" i="9"/>
  <c r="W51" i="9"/>
  <c r="W50" i="9"/>
  <c r="W49" i="9"/>
  <c r="W48" i="9"/>
  <c r="W47" i="9"/>
  <c r="V46" i="9"/>
  <c r="V45" i="9"/>
  <c r="V44" i="9"/>
  <c r="V43" i="9"/>
  <c r="V42" i="9"/>
  <c r="V41" i="9"/>
  <c r="V40" i="9"/>
  <c r="V39" i="9"/>
  <c r="V38" i="9"/>
  <c r="V37" i="9"/>
  <c r="V36" i="9"/>
  <c r="V35" i="9"/>
  <c r="AC3" i="9" l="1"/>
  <c r="AC4" i="9"/>
  <c r="AC5" i="9"/>
  <c r="AC6" i="9"/>
  <c r="AC7" i="9"/>
  <c r="AC8" i="9"/>
  <c r="AC9" i="9"/>
  <c r="AC10" i="9"/>
  <c r="AC11" i="9"/>
  <c r="AC12" i="9"/>
  <c r="AC13" i="9"/>
  <c r="AC14" i="9"/>
  <c r="AE32" i="9"/>
  <c r="AE31" i="9"/>
  <c r="AE30" i="9"/>
  <c r="AE29" i="9"/>
  <c r="AE28" i="9"/>
  <c r="AE27" i="9"/>
  <c r="AE26" i="9"/>
  <c r="AE25" i="9"/>
  <c r="AE24" i="9"/>
  <c r="AD23" i="9"/>
  <c r="AD22" i="9"/>
  <c r="AD21" i="9"/>
  <c r="AD20" i="9"/>
  <c r="AD19" i="9"/>
  <c r="AD18" i="9"/>
  <c r="AD17" i="9"/>
  <c r="AD16" i="9"/>
  <c r="AD15" i="9"/>
  <c r="X32" i="9"/>
  <c r="X31" i="9"/>
  <c r="X30" i="9"/>
  <c r="X29" i="9"/>
  <c r="X28" i="9"/>
  <c r="X27" i="9"/>
  <c r="X26" i="9"/>
  <c r="X25" i="9"/>
  <c r="X24" i="9"/>
  <c r="W23" i="9"/>
  <c r="W22" i="9"/>
  <c r="W21" i="9"/>
  <c r="W20" i="9"/>
  <c r="W19" i="9"/>
  <c r="W18" i="9"/>
  <c r="W17" i="9"/>
  <c r="W16" i="9"/>
  <c r="W15" i="9"/>
  <c r="V14" i="9"/>
  <c r="V13" i="9"/>
  <c r="V12" i="9"/>
  <c r="V11" i="9"/>
  <c r="V10" i="9"/>
  <c r="V9" i="9"/>
  <c r="V8" i="9"/>
  <c r="V7" i="9"/>
  <c r="V6" i="9"/>
  <c r="V5" i="9"/>
  <c r="V4" i="9"/>
  <c r="V3" i="9"/>
  <c r="P64" i="9"/>
  <c r="P63" i="9"/>
  <c r="P62" i="9"/>
  <c r="P61" i="9"/>
  <c r="P60" i="9"/>
  <c r="P59" i="9"/>
  <c r="P58" i="9"/>
  <c r="P57" i="9"/>
  <c r="P56" i="9"/>
  <c r="O55" i="9"/>
  <c r="O54" i="9"/>
  <c r="O53" i="9"/>
  <c r="O52" i="9"/>
  <c r="O51" i="9"/>
  <c r="O50" i="9"/>
  <c r="O49" i="9"/>
  <c r="O48" i="9"/>
  <c r="O47" i="9"/>
  <c r="N46" i="9"/>
  <c r="N45" i="9"/>
  <c r="N44" i="9"/>
  <c r="N43" i="9"/>
  <c r="N42" i="9"/>
  <c r="N41" i="9"/>
  <c r="N40" i="9"/>
  <c r="N39" i="9"/>
  <c r="N38" i="9"/>
  <c r="N37" i="9"/>
  <c r="N36" i="9"/>
  <c r="N35" i="9"/>
  <c r="P32" i="9"/>
  <c r="P31" i="9"/>
  <c r="P30" i="9"/>
  <c r="P29" i="9"/>
  <c r="P28" i="9"/>
  <c r="P27" i="9"/>
  <c r="P26" i="9"/>
  <c r="P25" i="9"/>
  <c r="P24" i="9"/>
  <c r="O23" i="9"/>
  <c r="O22" i="9"/>
  <c r="O21" i="9"/>
  <c r="O20" i="9"/>
  <c r="O19" i="9"/>
  <c r="O18" i="9"/>
  <c r="O17" i="9"/>
  <c r="O16" i="9"/>
  <c r="O15" i="9"/>
  <c r="N14" i="9"/>
  <c r="N13" i="9"/>
  <c r="N12" i="9"/>
  <c r="N11" i="9"/>
  <c r="N10" i="9"/>
  <c r="N9" i="9"/>
  <c r="N8" i="9"/>
  <c r="N7" i="9"/>
  <c r="N6" i="9"/>
  <c r="N5" i="9"/>
  <c r="N4" i="9"/>
  <c r="N3" i="9"/>
  <c r="BB63" i="3"/>
  <c r="BB62" i="3"/>
  <c r="BB61" i="3"/>
  <c r="BB60" i="3"/>
  <c r="BB59" i="3"/>
  <c r="BB58" i="3"/>
  <c r="BB57" i="3"/>
  <c r="BB56" i="3"/>
  <c r="BB55" i="3"/>
  <c r="BB54" i="3"/>
  <c r="BB53" i="3"/>
  <c r="BB52" i="3"/>
  <c r="BB51" i="3"/>
  <c r="BB50" i="3"/>
  <c r="BB49" i="3"/>
  <c r="BB48" i="3"/>
  <c r="BB47" i="3"/>
  <c r="BB46" i="3"/>
  <c r="BB45" i="3"/>
  <c r="BB44" i="3"/>
  <c r="BB43" i="3"/>
  <c r="BB42" i="3"/>
  <c r="BB41" i="3"/>
  <c r="BB40" i="3"/>
  <c r="BB39" i="3"/>
  <c r="BB38" i="3"/>
  <c r="BB37" i="3"/>
  <c r="BB36" i="3"/>
  <c r="BB35" i="3"/>
  <c r="BB34" i="3"/>
  <c r="BC3" i="3" s="1"/>
  <c r="BB32" i="3"/>
  <c r="BE32" i="3" s="1"/>
  <c r="BB31" i="3"/>
  <c r="BB30" i="3"/>
  <c r="BE30" i="3" s="1"/>
  <c r="BB29" i="3"/>
  <c r="BB28" i="3"/>
  <c r="BB27" i="3"/>
  <c r="BB26" i="3"/>
  <c r="BB25" i="3"/>
  <c r="BB24" i="3"/>
  <c r="BE24" i="3" s="1"/>
  <c r="BB23" i="3"/>
  <c r="BB22" i="3"/>
  <c r="BD22" i="3" s="1"/>
  <c r="BB21" i="3"/>
  <c r="BD21" i="3" s="1"/>
  <c r="BB20" i="3"/>
  <c r="BB19" i="3"/>
  <c r="BD19" i="3" s="1"/>
  <c r="BB18" i="3"/>
  <c r="BD18" i="3" s="1"/>
  <c r="BB17" i="3"/>
  <c r="BB16" i="3"/>
  <c r="BB15" i="3"/>
  <c r="BB14" i="3"/>
  <c r="BB13" i="3"/>
  <c r="BB12" i="3"/>
  <c r="BC12" i="3" s="1"/>
  <c r="BB11" i="3"/>
  <c r="BC11" i="3" s="1"/>
  <c r="BB10" i="3"/>
  <c r="BC10" i="3" s="1"/>
  <c r="BB9" i="3"/>
  <c r="BC9" i="3" s="1"/>
  <c r="BB8" i="3"/>
  <c r="BC8" i="3" s="1"/>
  <c r="BB7" i="3"/>
  <c r="BB6" i="3"/>
  <c r="BB5" i="3"/>
  <c r="BB4" i="3"/>
  <c r="AR32" i="3"/>
  <c r="AR31" i="3"/>
  <c r="AR30" i="3"/>
  <c r="AR29" i="3"/>
  <c r="AR28" i="3"/>
  <c r="AR27" i="3"/>
  <c r="AR26" i="3"/>
  <c r="AR25" i="3"/>
  <c r="AR24" i="3"/>
  <c r="AQ23" i="3"/>
  <c r="AQ22" i="3"/>
  <c r="AQ21" i="3"/>
  <c r="AQ20" i="3"/>
  <c r="AQ19" i="3"/>
  <c r="AQ18" i="3"/>
  <c r="AQ17" i="3"/>
  <c r="AQ16" i="3"/>
  <c r="AQ15" i="3"/>
  <c r="AP14" i="3"/>
  <c r="AP13" i="3"/>
  <c r="AP12" i="3"/>
  <c r="AP11" i="3"/>
  <c r="AP10" i="3"/>
  <c r="AP9" i="3"/>
  <c r="AP8" i="3"/>
  <c r="AP7" i="3"/>
  <c r="AP6" i="3"/>
  <c r="AP5" i="3"/>
  <c r="AP4" i="3"/>
  <c r="AP3" i="3"/>
  <c r="AC32" i="3"/>
  <c r="AC31" i="3"/>
  <c r="AC30" i="3"/>
  <c r="AC29" i="3"/>
  <c r="AC28" i="3"/>
  <c r="AC27" i="3"/>
  <c r="AC26" i="3"/>
  <c r="AC25" i="3"/>
  <c r="AC24" i="3"/>
  <c r="AB23" i="3"/>
  <c r="AB22" i="3"/>
  <c r="AB21" i="3"/>
  <c r="AB20" i="3"/>
  <c r="AB19" i="3"/>
  <c r="AB18" i="3"/>
  <c r="AB17" i="3"/>
  <c r="AB16" i="3"/>
  <c r="AB15" i="3"/>
  <c r="AA14" i="3"/>
  <c r="AA13" i="3"/>
  <c r="AA12" i="3"/>
  <c r="AA11" i="3"/>
  <c r="AA10" i="3"/>
  <c r="AA9" i="3"/>
  <c r="AA8" i="3"/>
  <c r="AA7" i="3"/>
  <c r="AA6" i="3"/>
  <c r="AA5" i="3"/>
  <c r="AA4" i="3"/>
  <c r="AA3" i="3"/>
  <c r="AM126" i="9"/>
  <c r="AM125" i="9"/>
  <c r="AM124" i="9"/>
  <c r="AM123" i="9"/>
  <c r="AM122" i="9"/>
  <c r="AM121" i="9"/>
  <c r="AM120" i="9"/>
  <c r="AM119" i="9"/>
  <c r="AM118" i="9"/>
  <c r="AM117" i="9"/>
  <c r="AM116" i="9"/>
  <c r="AM115" i="9"/>
  <c r="AM114" i="9"/>
  <c r="AM113" i="9"/>
  <c r="AM112" i="9"/>
  <c r="AM111" i="9"/>
  <c r="AM110" i="9"/>
  <c r="AM109" i="9"/>
  <c r="AM108" i="9"/>
  <c r="AM107" i="9"/>
  <c r="AM106" i="9"/>
  <c r="AM105" i="9"/>
  <c r="AM104" i="9"/>
  <c r="AM103" i="9"/>
  <c r="AM102" i="9"/>
  <c r="AM101" i="9"/>
  <c r="AM100" i="9"/>
  <c r="AM99" i="9"/>
  <c r="AM98" i="9"/>
  <c r="AM97" i="9"/>
  <c r="AM95" i="9"/>
  <c r="AP95" i="9" s="1"/>
  <c r="AM94" i="9"/>
  <c r="AP94" i="9" s="1"/>
  <c r="AM93" i="9"/>
  <c r="AM92" i="9"/>
  <c r="AP92" i="9" s="1"/>
  <c r="AM91" i="9"/>
  <c r="AP91" i="9" s="1"/>
  <c r="AM90" i="9"/>
  <c r="AP90" i="9" s="1"/>
  <c r="AM89" i="9"/>
  <c r="AP89" i="9" s="1"/>
  <c r="AM88" i="9"/>
  <c r="AP88" i="9" s="1"/>
  <c r="AM87" i="9"/>
  <c r="AP87" i="9" s="1"/>
  <c r="AM86" i="9"/>
  <c r="AM85" i="9"/>
  <c r="AO85" i="9" s="1"/>
  <c r="AM84" i="9"/>
  <c r="AO84" i="9" s="1"/>
  <c r="AM83" i="9"/>
  <c r="AO83" i="9" s="1"/>
  <c r="AM82" i="9"/>
  <c r="AM81" i="9"/>
  <c r="AM80" i="9"/>
  <c r="AM79" i="9"/>
  <c r="AO79" i="9" s="1"/>
  <c r="AM78" i="9"/>
  <c r="AO78" i="9" s="1"/>
  <c r="AM77" i="9"/>
  <c r="AM76" i="9"/>
  <c r="AM75" i="9"/>
  <c r="AN75" i="9" s="1"/>
  <c r="AM74" i="9"/>
  <c r="AN74" i="9" s="1"/>
  <c r="AM73" i="9"/>
  <c r="AM72" i="9"/>
  <c r="AM71" i="9"/>
  <c r="AM70" i="9"/>
  <c r="AM69" i="9"/>
  <c r="AN69" i="9" s="1"/>
  <c r="AM68" i="9"/>
  <c r="AM67" i="9"/>
  <c r="AM66" i="9"/>
  <c r="AM63" i="9"/>
  <c r="AM62" i="9"/>
  <c r="AM61" i="9"/>
  <c r="AM60" i="9"/>
  <c r="AM59" i="9"/>
  <c r="AM58" i="9"/>
  <c r="AM57" i="9"/>
  <c r="AM56" i="9"/>
  <c r="AM55" i="9"/>
  <c r="AM54" i="9"/>
  <c r="AM53" i="9"/>
  <c r="AM52" i="9"/>
  <c r="AM51" i="9"/>
  <c r="AM50" i="9"/>
  <c r="AM49" i="9"/>
  <c r="AM48" i="9"/>
  <c r="AM47" i="9"/>
  <c r="AM46" i="9"/>
  <c r="AM45" i="9"/>
  <c r="AM44" i="9"/>
  <c r="AM43" i="9"/>
  <c r="AM42" i="9"/>
  <c r="AM41" i="9"/>
  <c r="AM40" i="9"/>
  <c r="AM39" i="9"/>
  <c r="AM38" i="9"/>
  <c r="AM37" i="9"/>
  <c r="AM36" i="9"/>
  <c r="AM35" i="9"/>
  <c r="AM34" i="9"/>
  <c r="AM32" i="9"/>
  <c r="AP32" i="9" s="1"/>
  <c r="AM31" i="9"/>
  <c r="AP31" i="9" s="1"/>
  <c r="AM30" i="9"/>
  <c r="AM29" i="9"/>
  <c r="AM28" i="9"/>
  <c r="AP28" i="9" s="1"/>
  <c r="AM27" i="9"/>
  <c r="AM26" i="9"/>
  <c r="AM25" i="9"/>
  <c r="AP25" i="9" s="1"/>
  <c r="AM24" i="9"/>
  <c r="AM23" i="9"/>
  <c r="AM22" i="9"/>
  <c r="AM21" i="9"/>
  <c r="AM20" i="9"/>
  <c r="AO20" i="9" s="1"/>
  <c r="AM19" i="9"/>
  <c r="AO19" i="9" s="1"/>
  <c r="AM18" i="9"/>
  <c r="AM17" i="9"/>
  <c r="AM16" i="9"/>
  <c r="AM15" i="9"/>
  <c r="AO15" i="9" s="1"/>
  <c r="AM14" i="9"/>
  <c r="AM13" i="9"/>
  <c r="AM12" i="9"/>
  <c r="AN12" i="9" s="1"/>
  <c r="AM11" i="9"/>
  <c r="AN11" i="9" s="1"/>
  <c r="AM10" i="9"/>
  <c r="AN10" i="9" s="1"/>
  <c r="AM9" i="9"/>
  <c r="AM8" i="9"/>
  <c r="AM7" i="9"/>
  <c r="AM6" i="9"/>
  <c r="AM5" i="9"/>
  <c r="AN5" i="9" s="1"/>
  <c r="AM4" i="9"/>
  <c r="AM3" i="9"/>
  <c r="AN3" i="9" s="1"/>
  <c r="AO86" i="9" l="1"/>
  <c r="AN13" i="9"/>
  <c r="BE27" i="3"/>
  <c r="BE28" i="3"/>
  <c r="BE25" i="3"/>
  <c r="BC13" i="3"/>
  <c r="BD20" i="3"/>
  <c r="BC4" i="3"/>
  <c r="BE31" i="3"/>
  <c r="BC14" i="3"/>
  <c r="BD23" i="3"/>
  <c r="AO23" i="9"/>
  <c r="AP29" i="9"/>
  <c r="AP30" i="9"/>
  <c r="AN9" i="9"/>
  <c r="AO18" i="9"/>
  <c r="AP27" i="9"/>
  <c r="AN7" i="9"/>
  <c r="AN73" i="9"/>
  <c r="AN6" i="9"/>
  <c r="AN8" i="9"/>
  <c r="AN14" i="9"/>
  <c r="AP93" i="9"/>
  <c r="AP26" i="9"/>
  <c r="AN4" i="9"/>
  <c r="AP24" i="9"/>
  <c r="AO22" i="9"/>
  <c r="AO16" i="9"/>
  <c r="AN71" i="9"/>
  <c r="AO81" i="9"/>
  <c r="AO21" i="9"/>
  <c r="AO17" i="9"/>
  <c r="BD16" i="3"/>
  <c r="BD17" i="3"/>
  <c r="BE26" i="3"/>
  <c r="BE29" i="3"/>
  <c r="BC6" i="3"/>
  <c r="BC5" i="3"/>
  <c r="BC7" i="3"/>
  <c r="BD15" i="3"/>
  <c r="AO80" i="9"/>
  <c r="AO82" i="9"/>
  <c r="AN70" i="9"/>
  <c r="AN72" i="9"/>
  <c r="AN66" i="9"/>
  <c r="AN67" i="9"/>
  <c r="AN76" i="9"/>
  <c r="AN68" i="9"/>
  <c r="AN77" i="9"/>
</calcChain>
</file>

<file path=xl/sharedStrings.xml><?xml version="1.0" encoding="utf-8"?>
<sst xmlns="http://schemas.openxmlformats.org/spreadsheetml/2006/main" count="3916" uniqueCount="518">
  <si>
    <t>Number of challenge</t>
  </si>
  <si>
    <t>Controls</t>
  </si>
  <si>
    <t>DG8Z</t>
  </si>
  <si>
    <t>DGI8</t>
  </si>
  <si>
    <t>DH34</t>
  </si>
  <si>
    <t>DH40</t>
  </si>
  <si>
    <t>DGB0</t>
  </si>
  <si>
    <t>DHAW</t>
  </si>
  <si>
    <t>DG8P</t>
  </si>
  <si>
    <t>DGP9</t>
  </si>
  <si>
    <t>DGX3</t>
  </si>
  <si>
    <t>DH24</t>
  </si>
  <si>
    <t>DGX7</t>
  </si>
  <si>
    <t>LPFA</t>
  </si>
  <si>
    <t>DGI9</t>
  </si>
  <si>
    <t>DGT4</t>
  </si>
  <si>
    <t>DG5M</t>
  </si>
  <si>
    <t>DGM2</t>
  </si>
  <si>
    <t>DGM9</t>
  </si>
  <si>
    <t>DGB2</t>
  </si>
  <si>
    <t>DGN6</t>
  </si>
  <si>
    <t>DG9D</t>
  </si>
  <si>
    <t>DGA9</t>
  </si>
  <si>
    <t>ZM27</t>
  </si>
  <si>
    <t>ZM28</t>
  </si>
  <si>
    <t>DGCZ</t>
  </si>
  <si>
    <t>DGIR</t>
  </si>
  <si>
    <t>DGBX</t>
  </si>
  <si>
    <t>DGLX</t>
  </si>
  <si>
    <t>DGKN</t>
  </si>
  <si>
    <t>DGPJ</t>
  </si>
  <si>
    <t>DG98</t>
  </si>
  <si>
    <t>DGCM</t>
  </si>
  <si>
    <t>HMN</t>
  </si>
  <si>
    <t>T59</t>
  </si>
  <si>
    <t>ZL03</t>
  </si>
  <si>
    <t>ZL35</t>
  </si>
  <si>
    <t>ZL60</t>
  </si>
  <si>
    <t>H28J</t>
  </si>
  <si>
    <t>H22X</t>
  </si>
  <si>
    <t>H25J</t>
  </si>
  <si>
    <t>Figure 1b</t>
  </si>
  <si>
    <t>V2-TTB  NP</t>
  </si>
  <si>
    <t>Animal ID</t>
  </si>
  <si>
    <t>DGBP</t>
  </si>
  <si>
    <t>DGMW</t>
  </si>
  <si>
    <t>DGHW</t>
  </si>
  <si>
    <t>DGLW</t>
  </si>
  <si>
    <t>DG70</t>
  </si>
  <si>
    <t>DGHD</t>
  </si>
  <si>
    <t>HRM</t>
  </si>
  <si>
    <t>TA9</t>
  </si>
  <si>
    <t>ZL47</t>
  </si>
  <si>
    <t>ZL51</t>
  </si>
  <si>
    <t>H16R</t>
  </si>
  <si>
    <t>H24J</t>
  </si>
  <si>
    <t>H22G</t>
  </si>
  <si>
    <t>H28D</t>
  </si>
  <si>
    <t>Figure 1c</t>
  </si>
  <si>
    <t xml:space="preserve">Systemic Vaccine </t>
  </si>
  <si>
    <t>Figure 1d</t>
  </si>
  <si>
    <t>DHB8</t>
  </si>
  <si>
    <t>DHJM</t>
  </si>
  <si>
    <t>DHD7</t>
  </si>
  <si>
    <t>DHK7</t>
  </si>
  <si>
    <t>DHF1</t>
  </si>
  <si>
    <t>DHF6</t>
  </si>
  <si>
    <t>DHMO</t>
  </si>
  <si>
    <t>DHTZ</t>
  </si>
  <si>
    <t>DHG7</t>
  </si>
  <si>
    <t>TTB  NP</t>
  </si>
  <si>
    <t>DHD0</t>
  </si>
  <si>
    <t>DHI8</t>
  </si>
  <si>
    <t>DHD2</t>
  </si>
  <si>
    <t>DHWP</t>
  </si>
  <si>
    <t>DHN2</t>
  </si>
  <si>
    <t>DHN4</t>
  </si>
  <si>
    <t>DHP8</t>
  </si>
  <si>
    <t>DHPH</t>
  </si>
  <si>
    <t>DHLT</t>
  </si>
  <si>
    <t>Empty  NP</t>
  </si>
  <si>
    <t>Figure 1e</t>
  </si>
  <si>
    <t>Figure 1f</t>
  </si>
  <si>
    <t>Vaccine</t>
  </si>
  <si>
    <t>Empty
NP</t>
  </si>
  <si>
    <t xml:space="preserve">
TTB NP</t>
  </si>
  <si>
    <t xml:space="preserve">
V2-TTB 
NP</t>
  </si>
  <si>
    <t>Figure 1g</t>
  </si>
  <si>
    <t>Figure 1h</t>
  </si>
  <si>
    <t>Concurrent controls</t>
  </si>
  <si>
    <t>Week post infection</t>
  </si>
  <si>
    <t>Empty NP</t>
  </si>
  <si>
    <t>TTB NP</t>
  </si>
  <si>
    <t>V2-TTB NP</t>
  </si>
  <si>
    <t>Figure 1i</t>
  </si>
  <si>
    <t>Figure 2a</t>
  </si>
  <si>
    <t>No of Challenges</t>
  </si>
  <si>
    <t>%normalized ADCC</t>
  </si>
  <si>
    <t>Figure 2b</t>
  </si>
  <si>
    <t>Systemic Vaccine</t>
  </si>
  <si>
    <t>Figure 2c</t>
  </si>
  <si>
    <t>Figure 2d</t>
  </si>
  <si>
    <t>Figure 2e</t>
  </si>
  <si>
    <t>Figure 2f</t>
  </si>
  <si>
    <t>Figure 2g</t>
  </si>
  <si>
    <t>Efferocytosis MFI ratio</t>
  </si>
  <si>
    <t>Figure 3a</t>
  </si>
  <si>
    <t>Vaccine only</t>
  </si>
  <si>
    <t>Figure 3b</t>
  </si>
  <si>
    <t>Figure 3c</t>
  </si>
  <si>
    <t>Figure 3d</t>
  </si>
  <si>
    <t>Figure 3e</t>
  </si>
  <si>
    <t>pDC</t>
  </si>
  <si>
    <t>Figure 3f</t>
  </si>
  <si>
    <t>Figure 3g</t>
  </si>
  <si>
    <t>NKp44</t>
  </si>
  <si>
    <t>Figure 3h</t>
  </si>
  <si>
    <t>mDC</t>
  </si>
  <si>
    <t>dn ifnG</t>
  </si>
  <si>
    <t>Figure 4d</t>
  </si>
  <si>
    <t>Figure 4c</t>
  </si>
  <si>
    <t>Figure 4b</t>
  </si>
  <si>
    <t>Figure 4a</t>
  </si>
  <si>
    <t>a4B7-CCR5- memory Th2</t>
  </si>
  <si>
    <t>Figure 4e</t>
  </si>
  <si>
    <t>Figure 4f</t>
  </si>
  <si>
    <t>Figure 4g</t>
  </si>
  <si>
    <t>Figure 4h</t>
  </si>
  <si>
    <t>Figure 4i</t>
  </si>
  <si>
    <t>Figure 4j</t>
  </si>
  <si>
    <t>Figure 4k</t>
  </si>
  <si>
    <t>TOA</t>
  </si>
  <si>
    <t>CCL11</t>
  </si>
  <si>
    <t>CXCL10</t>
  </si>
  <si>
    <t>LTA</t>
  </si>
  <si>
    <t>Ki67+ Cd4+ mucosa</t>
  </si>
  <si>
    <t>IL2</t>
  </si>
  <si>
    <t>Nkp44</t>
  </si>
  <si>
    <t>IL15</t>
  </si>
  <si>
    <t>NKG2A-Nkp44- IFN-g</t>
  </si>
  <si>
    <t>Classical</t>
  </si>
  <si>
    <t>Figure 5d</t>
  </si>
  <si>
    <t>Figure 5e</t>
  </si>
  <si>
    <t>Figure 5f</t>
  </si>
  <si>
    <t>Figure 5g</t>
  </si>
  <si>
    <t>Figure 5h</t>
  </si>
  <si>
    <t>Figure 5i</t>
  </si>
  <si>
    <t>Figure 5j</t>
  </si>
  <si>
    <t>Figure 5k</t>
  </si>
  <si>
    <t>Figure 5l</t>
  </si>
  <si>
    <t>a4b7-ccr5- memory Th2</t>
  </si>
  <si>
    <t>(wk16+48h/pre)</t>
  </si>
  <si>
    <t>(Wk12+72hr/Pre)</t>
  </si>
  <si>
    <t>Time_Point</t>
  </si>
  <si>
    <t>CCL8</t>
  </si>
  <si>
    <t>IL33</t>
  </si>
  <si>
    <t>CXCL12</t>
  </si>
  <si>
    <t>OLR1</t>
  </si>
  <si>
    <t>IL27</t>
  </si>
  <si>
    <t>CXCL9</t>
  </si>
  <si>
    <t>TGFA</t>
  </si>
  <si>
    <t>IL1B</t>
  </si>
  <si>
    <t>IL6</t>
  </si>
  <si>
    <t>IL4</t>
  </si>
  <si>
    <t>TNFSF12</t>
  </si>
  <si>
    <t>TSLP</t>
  </si>
  <si>
    <t>HGF</t>
  </si>
  <si>
    <t>FLT3LG</t>
  </si>
  <si>
    <t>IL17F</t>
  </si>
  <si>
    <t>IL7</t>
  </si>
  <si>
    <t>IL13</t>
  </si>
  <si>
    <t>IL18</t>
  </si>
  <si>
    <t>CCL13</t>
  </si>
  <si>
    <t>TNFSF10</t>
  </si>
  <si>
    <t>IFNG</t>
  </si>
  <si>
    <t>IL10</t>
  </si>
  <si>
    <t>CCL19</t>
  </si>
  <si>
    <t>TNF</t>
  </si>
  <si>
    <t>CCL3</t>
  </si>
  <si>
    <t>CXCL8</t>
  </si>
  <si>
    <t>MMP12</t>
  </si>
  <si>
    <t>CSF2</t>
  </si>
  <si>
    <t>CSF3</t>
  </si>
  <si>
    <t>VEGFA</t>
  </si>
  <si>
    <t>IL17C</t>
  </si>
  <si>
    <t>EGF</t>
  </si>
  <si>
    <t>CCL2</t>
  </si>
  <si>
    <t>IL17A</t>
  </si>
  <si>
    <t>OSM</t>
  </si>
  <si>
    <t>CSF1</t>
  </si>
  <si>
    <t>CCL4</t>
  </si>
  <si>
    <t>CXCL11</t>
  </si>
  <si>
    <t>CCL7</t>
  </si>
  <si>
    <t>MMP1</t>
  </si>
  <si>
    <t>Figure 5a, b, c</t>
  </si>
  <si>
    <t>Systemic vaccine</t>
  </si>
  <si>
    <t>S Figure 5a</t>
  </si>
  <si>
    <t>S Figure 5b</t>
  </si>
  <si>
    <t>S Figure 5c</t>
  </si>
  <si>
    <t>S Figure 5d</t>
  </si>
  <si>
    <t>S Figure 5e</t>
  </si>
  <si>
    <t>S Figure 5f</t>
  </si>
  <si>
    <t>S Figure 5g</t>
  </si>
  <si>
    <t>S Figure 5h</t>
  </si>
  <si>
    <t>S Figure 5i</t>
  </si>
  <si>
    <t>S Figure 5j</t>
  </si>
  <si>
    <t>S Figure 5k</t>
  </si>
  <si>
    <t>S Figure 5l</t>
  </si>
  <si>
    <t>S Figure 5m</t>
  </si>
  <si>
    <t>S Figure 5n</t>
  </si>
  <si>
    <t>S Figure 5o</t>
  </si>
  <si>
    <t>Concurrent control</t>
  </si>
  <si>
    <t>Historical Control</t>
  </si>
  <si>
    <t>S Figure 1a</t>
  </si>
  <si>
    <t>V2-TTB</t>
  </si>
  <si>
    <t>TTB</t>
  </si>
  <si>
    <t>S Figure 1b</t>
  </si>
  <si>
    <t>S Figure 1c</t>
  </si>
  <si>
    <t>S Figure 1d</t>
  </si>
  <si>
    <t>S Figure 1e</t>
  </si>
  <si>
    <t>S Figure 1f</t>
  </si>
  <si>
    <t>S Figure 1g</t>
  </si>
  <si>
    <t>1 DG8Z</t>
  </si>
  <si>
    <t>2 DGI8</t>
  </si>
  <si>
    <t>3 DH34</t>
  </si>
  <si>
    <t>4 DH40</t>
  </si>
  <si>
    <t>5 DGB0</t>
  </si>
  <si>
    <t>6 DHAW</t>
  </si>
  <si>
    <t>7 DG8P</t>
  </si>
  <si>
    <t>8 DGP9</t>
  </si>
  <si>
    <t>9 DGX3</t>
  </si>
  <si>
    <t>10 DH24</t>
  </si>
  <si>
    <t>11 DGX7</t>
  </si>
  <si>
    <t>12 LPFA</t>
  </si>
  <si>
    <t>V2 NP</t>
  </si>
  <si>
    <t>VB-029</t>
  </si>
  <si>
    <t>RU</t>
  </si>
  <si>
    <t>0</t>
  </si>
  <si>
    <t>15</t>
  </si>
  <si>
    <t>19/20</t>
  </si>
  <si>
    <t>S Figure 2a</t>
  </si>
  <si>
    <t>S Figure 2b</t>
  </si>
  <si>
    <t>S Figure 2c</t>
  </si>
  <si>
    <t>S Figure 2d</t>
  </si>
  <si>
    <t>S Figure 2e</t>
  </si>
  <si>
    <t>S Figure 2g</t>
  </si>
  <si>
    <t>S Figure 2f</t>
  </si>
  <si>
    <t>S Figure 6a</t>
  </si>
  <si>
    <t>S Figure 6b</t>
  </si>
  <si>
    <t>S Figure 6c</t>
  </si>
  <si>
    <t>CD45</t>
  </si>
  <si>
    <t>DN</t>
  </si>
  <si>
    <t>DN IFNg</t>
  </si>
  <si>
    <t>DG8Z-17 week_PMA</t>
  </si>
  <si>
    <t>DGI8-17 week_PMA</t>
  </si>
  <si>
    <t>DH34-17 week_PMA</t>
  </si>
  <si>
    <t>DH40-17 week_PMA</t>
  </si>
  <si>
    <t>DGB0-17 week_PMA</t>
  </si>
  <si>
    <t>DHAW-17 week_PMA</t>
  </si>
  <si>
    <t>DG8P-17 week_PMA</t>
  </si>
  <si>
    <t>DGP9-17 week_PMA</t>
  </si>
  <si>
    <t>DGX3-17 week_PMA</t>
  </si>
  <si>
    <t>DH24-17 week_PMA</t>
  </si>
  <si>
    <t>DGX7-17 week_PMA</t>
  </si>
  <si>
    <t>LPFA-17 week_PMA</t>
  </si>
  <si>
    <t>DHB8 week 17_PMA</t>
  </si>
  <si>
    <t>DHJM week 17_PMA</t>
  </si>
  <si>
    <t>DHD7 week 17_PMA</t>
  </si>
  <si>
    <t>DHK7 week 17_PMA</t>
  </si>
  <si>
    <t>DHG7 week 17_PMA</t>
  </si>
  <si>
    <t>DHF1 week 17_PMA</t>
  </si>
  <si>
    <t>DHF6 week 17_PMA</t>
  </si>
  <si>
    <t>DHMO week 17_PMA</t>
  </si>
  <si>
    <t>DHTZ week 17_PMA</t>
  </si>
  <si>
    <t>DHD0 week 17_PMA</t>
  </si>
  <si>
    <t>DHI8 week 17_PMA</t>
  </si>
  <si>
    <t>DHD2 week 17_PMA</t>
  </si>
  <si>
    <t>DHWP week 17_PMA</t>
  </si>
  <si>
    <t>DHN2 week 17_PMA</t>
  </si>
  <si>
    <t>DHN4 week 17_PMA</t>
  </si>
  <si>
    <t>DHP8 week 17_PMA</t>
  </si>
  <si>
    <t>DHPH week 17_PMA</t>
  </si>
  <si>
    <t>DHLT week 17_PMA</t>
  </si>
  <si>
    <t>DG8Z-17 week_Unstim</t>
  </si>
  <si>
    <t>DGI8-17 week_Unstim</t>
  </si>
  <si>
    <t>DH34-17 week_Unstim</t>
  </si>
  <si>
    <t>DH40-17 week_Unstim</t>
  </si>
  <si>
    <t>DGB0-17 week_Unstim</t>
  </si>
  <si>
    <t>DHAW-17 week_Unstim</t>
  </si>
  <si>
    <t>DG8P-17 week_Unstim</t>
  </si>
  <si>
    <t>DGP9-17 week_Unstim</t>
  </si>
  <si>
    <t>DGX3-17 week_Unstim</t>
  </si>
  <si>
    <t>DH24-17 week_Unstim</t>
  </si>
  <si>
    <t>DGX7-17 week_Unstim</t>
  </si>
  <si>
    <t>LPFA-17 week_Unstim</t>
  </si>
  <si>
    <t>DHB8 week 17_Unstim</t>
  </si>
  <si>
    <t>DHJM week 17_Unstim</t>
  </si>
  <si>
    <t>DHD7 week 17_Unstim</t>
  </si>
  <si>
    <t>DHK7 week 17_Unstim</t>
  </si>
  <si>
    <t>DHG7 week 17_Unstim</t>
  </si>
  <si>
    <t>DHF1 week 17_Unstim</t>
  </si>
  <si>
    <t>DHF6 week 17_Unstim</t>
  </si>
  <si>
    <t>DHMO week 17_Unstim</t>
  </si>
  <si>
    <t>DHTZ week 17_Unstim</t>
  </si>
  <si>
    <t>DHD0 week 17_Unstim</t>
  </si>
  <si>
    <t>DHI8 week 17_Unstim</t>
  </si>
  <si>
    <t>DHD2 week 17_Unstim</t>
  </si>
  <si>
    <t>DHWP week 17_Unstim</t>
  </si>
  <si>
    <t>DHN2 week 17_Unstim</t>
  </si>
  <si>
    <t>DHN4 week 17_Unstim</t>
  </si>
  <si>
    <t>DHP8 week 17_Unstim</t>
  </si>
  <si>
    <t>DHPH week 17_Unstim</t>
  </si>
  <si>
    <t>DHLT week 17_Unstim</t>
  </si>
  <si>
    <t>% DN IFNg</t>
  </si>
  <si>
    <t>%PMA specific DN IFNg</t>
  </si>
  <si>
    <t>DG8Z_WK 17</t>
  </si>
  <si>
    <t>DGI8_WK 17</t>
  </si>
  <si>
    <t>DH34_WK 17</t>
  </si>
  <si>
    <t>DH40_WK 17</t>
  </si>
  <si>
    <t>DGB0_WK 17</t>
  </si>
  <si>
    <t>DHAW_WK 17</t>
  </si>
  <si>
    <t>DG8P_WK 17</t>
  </si>
  <si>
    <t>DGP9_WK 17</t>
  </si>
  <si>
    <t>DGX3_WK 17</t>
  </si>
  <si>
    <t>DH24_WK 17</t>
  </si>
  <si>
    <t>DGX7_WK 17</t>
  </si>
  <si>
    <t>LPFA_WK 17</t>
  </si>
  <si>
    <t>DHB8_WK 17</t>
  </si>
  <si>
    <t>DHJM_WK 17</t>
  </si>
  <si>
    <t>DHD7_WK 17</t>
  </si>
  <si>
    <t>DHK7_WK 17</t>
  </si>
  <si>
    <t>DHG7_WK 17</t>
  </si>
  <si>
    <t>DHF1_WK 17</t>
  </si>
  <si>
    <t>DHF6_WK 17</t>
  </si>
  <si>
    <t>DHMO_WK 17</t>
  </si>
  <si>
    <t>DHTZ_WK 17</t>
  </si>
  <si>
    <t>DHD0_WK 17</t>
  </si>
  <si>
    <t>DHI8_WK 17</t>
  </si>
  <si>
    <t>DHD2_WK 17</t>
  </si>
  <si>
    <t>DHWP_WK 17</t>
  </si>
  <si>
    <t>DHN2_WK 17</t>
  </si>
  <si>
    <t>DHN4_WK 17</t>
  </si>
  <si>
    <t>DHP8_WK 17</t>
  </si>
  <si>
    <t>DHPH_WK 17</t>
  </si>
  <si>
    <t>DHLT_WK 17</t>
  </si>
  <si>
    <t>DG8Z_Wk 0</t>
  </si>
  <si>
    <t>DGI8_Wk 0</t>
  </si>
  <si>
    <t>DH34_Wk 0</t>
  </si>
  <si>
    <t>DH40_Wk 0</t>
  </si>
  <si>
    <t>DGB0_Wk 0</t>
  </si>
  <si>
    <t>DHAW_Wk 0</t>
  </si>
  <si>
    <t>DG8P_Wk 0</t>
  </si>
  <si>
    <t>DGP9_Wk 0</t>
  </si>
  <si>
    <t>DGX3_Wk 0</t>
  </si>
  <si>
    <t>DH24_Wk 0</t>
  </si>
  <si>
    <t>DGX7_Wk 0</t>
  </si>
  <si>
    <t>LPFA_Wk 0</t>
  </si>
  <si>
    <t>DHB8_Wk 0</t>
  </si>
  <si>
    <t>DHJM_Wk 0</t>
  </si>
  <si>
    <t>DHD7_Wk 0</t>
  </si>
  <si>
    <t>DHK7_Wk 0</t>
  </si>
  <si>
    <t>DHG7_Wk 0</t>
  </si>
  <si>
    <t>DHF1_Wk 0</t>
  </si>
  <si>
    <t>DHF6_Wk 0</t>
  </si>
  <si>
    <t>DHMO_Wk 0</t>
  </si>
  <si>
    <t>DHTZ_Wk 0</t>
  </si>
  <si>
    <t>DHD0_Wk 0</t>
  </si>
  <si>
    <t>DHI8_Wk 0</t>
  </si>
  <si>
    <t>DHD2_Wk 0</t>
  </si>
  <si>
    <t>DHWP_Wk 0</t>
  </si>
  <si>
    <t>DHN2_Wk 0</t>
  </si>
  <si>
    <t>DHN4_Wk 0</t>
  </si>
  <si>
    <t>DHP8_Wk 0</t>
  </si>
  <si>
    <t>DHPH_Wk 0</t>
  </si>
  <si>
    <t>DHLT_Wk 0</t>
  </si>
  <si>
    <t>DG8Z_Wk 13</t>
  </si>
  <si>
    <t>DGI8_Wk 13</t>
  </si>
  <si>
    <t>DH34_Wk 13</t>
  </si>
  <si>
    <t>DH40_Wk 13</t>
  </si>
  <si>
    <t>DGB0_Wk 13</t>
  </si>
  <si>
    <t>DHAW_Wk 13</t>
  </si>
  <si>
    <t>DG8P_Wk 13</t>
  </si>
  <si>
    <t>DGP9_Wk 13</t>
  </si>
  <si>
    <t>DGX3_Wk 13</t>
  </si>
  <si>
    <t>DH24_Wk 13</t>
  </si>
  <si>
    <t>DGX7_Wk 13</t>
  </si>
  <si>
    <t>LPFA_Wk 13</t>
  </si>
  <si>
    <t>DHB8_Wk 13</t>
  </si>
  <si>
    <t>DHJM_Wk 13</t>
  </si>
  <si>
    <t>DHD7_Wk 13</t>
  </si>
  <si>
    <t>DHK7_Wk 13</t>
  </si>
  <si>
    <t>DHG7_Wk 13</t>
  </si>
  <si>
    <t>DHF1_Wk 13</t>
  </si>
  <si>
    <t>DHF6_Wk 13</t>
  </si>
  <si>
    <t>DHMO_Wk 13</t>
  </si>
  <si>
    <t>DHTZ_Wk 13</t>
  </si>
  <si>
    <t>DHD0_Wk 13</t>
  </si>
  <si>
    <t>DHI8_Wk 13</t>
  </si>
  <si>
    <t>DHD2_Wk 13</t>
  </si>
  <si>
    <t>DHWP_Wk 13</t>
  </si>
  <si>
    <t>DHN2_Wk 13</t>
  </si>
  <si>
    <t>DHN4_Wk 13</t>
  </si>
  <si>
    <t>DHP8_Wk 13</t>
  </si>
  <si>
    <t>DHPH_Wk 13</t>
  </si>
  <si>
    <t>DHLT_Wk 13</t>
  </si>
  <si>
    <t>DG8Z-0 week_PMA</t>
  </si>
  <si>
    <t>DGI8-0 week_PMA</t>
  </si>
  <si>
    <t>DH34-0 week_PMA</t>
  </si>
  <si>
    <t>DH40-0 week_PMA</t>
  </si>
  <si>
    <t>DGB0-0 week_PMA</t>
  </si>
  <si>
    <t>DHAW-0 week_PMA</t>
  </si>
  <si>
    <t>DG8P-0 week_PMA</t>
  </si>
  <si>
    <t>DGP9-0 week_PMA</t>
  </si>
  <si>
    <t>DGX3-0 week_PMA</t>
  </si>
  <si>
    <t>DH24-0 week_PMA</t>
  </si>
  <si>
    <t>DGX7-0 week_PMA</t>
  </si>
  <si>
    <t>LPFA-0 week_PMA</t>
  </si>
  <si>
    <t>DHB8 week 0_PMA</t>
  </si>
  <si>
    <t>DHJM week 0_PMA</t>
  </si>
  <si>
    <t>DHD7 week 0_PMA</t>
  </si>
  <si>
    <t>DHK7 week 0_PMA</t>
  </si>
  <si>
    <t>DHG7 week 0_PMA</t>
  </si>
  <si>
    <t>DHF1 week 0_PMA</t>
  </si>
  <si>
    <t>DHF6 week 0_PMA</t>
  </si>
  <si>
    <t>DHMO week 0_PMA</t>
  </si>
  <si>
    <t>DHTZ week 0_PMA</t>
  </si>
  <si>
    <t>DHD0 week 0_PMA</t>
  </si>
  <si>
    <t>DHI8 week 0_PMA</t>
  </si>
  <si>
    <t>DHD2 week 0_PMA</t>
  </si>
  <si>
    <t>DHWP week 0_PMA</t>
  </si>
  <si>
    <t>DHN2 week 0_PMA</t>
  </si>
  <si>
    <t>DHN4 week 0_PMA</t>
  </si>
  <si>
    <t>DHP8 week 0_PMA</t>
  </si>
  <si>
    <t>DHPH week 0_PMA</t>
  </si>
  <si>
    <t>DHLT week 0_PMA</t>
  </si>
  <si>
    <t>DG8Z-0 week_Unstim</t>
  </si>
  <si>
    <t>DGI8-0 week_Unstim</t>
  </si>
  <si>
    <t>DH34-0 week_Unstim</t>
  </si>
  <si>
    <t>DH40-0 week_Unstim</t>
  </si>
  <si>
    <t>DGB0-0 week_Unstim</t>
  </si>
  <si>
    <t>DHAW-0 week_Unstim</t>
  </si>
  <si>
    <t>DG8P-0 week_Unstim</t>
  </si>
  <si>
    <t>DGP9-0 week_Unstim</t>
  </si>
  <si>
    <t>DGX3-0 week_Unstim</t>
  </si>
  <si>
    <t>DH24-0 week_Unstim</t>
  </si>
  <si>
    <t>DGX7-0 week_Unstim</t>
  </si>
  <si>
    <t>LPFA-0 week_Unstim</t>
  </si>
  <si>
    <t>DHB8 week 0_Unstim</t>
  </si>
  <si>
    <t>DHJM week 0_Unstim</t>
  </si>
  <si>
    <t>DHD7 week 0_Unstim</t>
  </si>
  <si>
    <t>DHK7 week 0_Unstim</t>
  </si>
  <si>
    <t>DHG7 week 0_Unstim</t>
  </si>
  <si>
    <t>DHF1 week 0_Unstim</t>
  </si>
  <si>
    <t>DHF6 week 0_Unstim</t>
  </si>
  <si>
    <t>DHMO week 0_Unstim</t>
  </si>
  <si>
    <t>DHTZ week 0_Unstim</t>
  </si>
  <si>
    <t>DHD0 week 0_Unstim</t>
  </si>
  <si>
    <t>DHI8 week 0_Unstim</t>
  </si>
  <si>
    <t>DHD2 week 0_Unstim</t>
  </si>
  <si>
    <t>DHWP week 0_Unstim</t>
  </si>
  <si>
    <t>DHN2 week 0_Unstim</t>
  </si>
  <si>
    <t>DHN4 week 0_Unstim</t>
  </si>
  <si>
    <t>DHP8 week 0_Unstim</t>
  </si>
  <si>
    <t>DHPH week 0_Unstim</t>
  </si>
  <si>
    <t>DHLT week 0_Unstim</t>
  </si>
  <si>
    <t>Data excluded</t>
  </si>
  <si>
    <t>ADCC activity</t>
  </si>
  <si>
    <t>V2-specific ADCC</t>
  </si>
  <si>
    <t>Group</t>
  </si>
  <si>
    <t>Trogocytosis (PKH26+ (% CD14+))</t>
  </si>
  <si>
    <t>Normalize to background</t>
  </si>
  <si>
    <t>Vaccine+V2-TTB</t>
  </si>
  <si>
    <t>Vaccine+TTB</t>
  </si>
  <si>
    <t>Vaccine+Empty</t>
  </si>
  <si>
    <t>ADCC titer</t>
  </si>
  <si>
    <t>Figure 2h</t>
  </si>
  <si>
    <t>Figure 2i</t>
  </si>
  <si>
    <t>Figure 2j</t>
  </si>
  <si>
    <t>Figure 2k</t>
  </si>
  <si>
    <t>Figure 2l</t>
  </si>
  <si>
    <t>Figure 2m</t>
  </si>
  <si>
    <t>VL at 15 wpi</t>
  </si>
  <si>
    <t>Figure 2o</t>
  </si>
  <si>
    <t>VL at 1 wpi</t>
  </si>
  <si>
    <t>VL at 8 wpi</t>
  </si>
  <si>
    <t>VL at 12 wpi</t>
  </si>
  <si>
    <t>%mDC</t>
  </si>
  <si>
    <t>Figure 3i</t>
  </si>
  <si>
    <t>Figure 3j</t>
  </si>
  <si>
    <t>Figure 3k</t>
  </si>
  <si>
    <t>%</t>
  </si>
  <si>
    <t>Figure 3n</t>
  </si>
  <si>
    <t>Figure 3l</t>
  </si>
  <si>
    <t>VL at 2 wpi</t>
  </si>
  <si>
    <t>Figure 3m</t>
  </si>
  <si>
    <t>gp120 IgG Titer</t>
  </si>
  <si>
    <t>Ratio</t>
  </si>
  <si>
    <t>1</t>
  </si>
  <si>
    <t>0.1</t>
  </si>
  <si>
    <t>0.01</t>
  </si>
  <si>
    <t>0.001</t>
  </si>
  <si>
    <t>0.0001</t>
  </si>
  <si>
    <t>0.00001</t>
  </si>
  <si>
    <t>No F(ab')2</t>
  </si>
  <si>
    <t>NCI F(ab')2</t>
  </si>
  <si>
    <t>NCI05 specific</t>
  </si>
  <si>
    <t>S Figure 2h</t>
  </si>
  <si>
    <t>S Figure 2i</t>
  </si>
  <si>
    <t>Efferocytosis MFI</t>
  </si>
  <si>
    <t>S Figure 3a</t>
  </si>
  <si>
    <t>S Figure 3b</t>
  </si>
  <si>
    <t>S Figure 3c</t>
  </si>
  <si>
    <t>S Figure 3d</t>
  </si>
  <si>
    <t>S Figure 3e</t>
  </si>
  <si>
    <t>S Figure 3f</t>
  </si>
  <si>
    <t>Figure 2n</t>
  </si>
  <si>
    <t>VL at 4 wpi</t>
  </si>
  <si>
    <t>Antibody-fre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FF"/>
      <name val="Times New Roman"/>
      <family val="1"/>
    </font>
    <font>
      <sz val="11"/>
      <color rgb="FF7030A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3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2" xfId="0" applyFont="1" applyBorder="1"/>
    <xf numFmtId="0" fontId="4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2" fontId="2" fillId="0" borderId="4" xfId="0" applyNumberFormat="1" applyFont="1" applyBorder="1" applyAlignment="1">
      <alignment horizontal="center" vertical="center"/>
    </xf>
    <xf numFmtId="0" fontId="2" fillId="2" borderId="1" xfId="0" applyFont="1" applyFill="1" applyBorder="1"/>
    <xf numFmtId="0" fontId="2" fillId="2" borderId="0" xfId="0" applyFont="1" applyFill="1"/>
    <xf numFmtId="0" fontId="4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3" fontId="4" fillId="0" borderId="0" xfId="0" applyNumberFormat="1" applyFont="1" applyAlignment="1">
      <alignment horizontal="center" vertical="center"/>
    </xf>
    <xf numFmtId="0" fontId="3" fillId="0" borderId="6" xfId="0" applyFont="1" applyBorder="1" applyAlignment="1">
      <alignment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/>
    <xf numFmtId="0" fontId="2" fillId="0" borderId="9" xfId="0" applyFont="1" applyBorder="1"/>
    <xf numFmtId="3" fontId="4" fillId="0" borderId="1" xfId="0" applyNumberFormat="1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/>
    </xf>
    <xf numFmtId="3" fontId="4" fillId="0" borderId="5" xfId="0" applyNumberFormat="1" applyFont="1" applyBorder="1" applyAlignment="1">
      <alignment horizontal="center" vertical="center"/>
    </xf>
    <xf numFmtId="0" fontId="4" fillId="0" borderId="5" xfId="0" applyFont="1" applyBorder="1"/>
    <xf numFmtId="0" fontId="2" fillId="0" borderId="11" xfId="0" applyFont="1" applyBorder="1"/>
    <xf numFmtId="0" fontId="2" fillId="0" borderId="1" xfId="0" applyFont="1" applyBorder="1" applyAlignment="1">
      <alignment horizontal="left"/>
    </xf>
    <xf numFmtId="0" fontId="7" fillId="0" borderId="0" xfId="0" applyFont="1"/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3" xfId="0" applyFont="1" applyBorder="1" applyAlignment="1">
      <alignment wrapText="1"/>
    </xf>
    <xf numFmtId="0" fontId="3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6</xdr:row>
      <xdr:rowOff>0</xdr:rowOff>
    </xdr:from>
    <xdr:to>
      <xdr:col>5</xdr:col>
      <xdr:colOff>569360</xdr:colOff>
      <xdr:row>23</xdr:row>
      <xdr:rowOff>55436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182A1D60-FD12-0A4C-B0AC-1143929A47E3}"/>
            </a:ext>
          </a:extLst>
        </xdr:cNvPr>
        <xdr:cNvSpPr>
          <a:spLocks noChangeAspect="1" noChangeArrowheads="1"/>
        </xdr:cNvSpPr>
      </xdr:nvSpPr>
      <xdr:spPr bwMode="auto">
        <a:xfrm>
          <a:off x="825500" y="1473200"/>
          <a:ext cx="1778000" cy="3035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1</xdr:col>
      <xdr:colOff>0</xdr:colOff>
      <xdr:row>7</xdr:row>
      <xdr:rowOff>0</xdr:rowOff>
    </xdr:from>
    <xdr:to>
      <xdr:col>63</xdr:col>
      <xdr:colOff>124860</xdr:colOff>
      <xdr:row>22</xdr:row>
      <xdr:rowOff>3736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970B8B46-66EC-2549-AD64-D9437C411FBF}"/>
            </a:ext>
          </a:extLst>
        </xdr:cNvPr>
        <xdr:cNvSpPr>
          <a:spLocks noChangeAspect="1" noChangeArrowheads="1"/>
        </xdr:cNvSpPr>
      </xdr:nvSpPr>
      <xdr:spPr bwMode="auto">
        <a:xfrm>
          <a:off x="3556000" y="2108200"/>
          <a:ext cx="1775860" cy="3035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FD4A1-9299-E94E-A5EE-406950A72B84}">
  <dimension ref="A1:AV84"/>
  <sheetViews>
    <sheetView topLeftCell="A6" zoomScale="90" zoomScaleNormal="90" workbookViewId="0">
      <selection activeCell="A2" sqref="A2"/>
    </sheetView>
  </sheetViews>
  <sheetFormatPr baseColWidth="10" defaultColWidth="10.83203125" defaultRowHeight="14" x14ac:dyDescent="0.15"/>
  <cols>
    <col min="1" max="1" width="10.83203125" style="2"/>
    <col min="2" max="2" width="15" style="2" customWidth="1"/>
    <col min="3" max="3" width="11.1640625" style="2" bestFit="1" customWidth="1"/>
    <col min="4" max="4" width="10.6640625" style="2" customWidth="1"/>
    <col min="5" max="5" width="15.5" style="2" customWidth="1"/>
    <col min="6" max="8" width="11.1640625" style="2" bestFit="1" customWidth="1"/>
    <col min="9" max="9" width="13.6640625" style="2" customWidth="1"/>
    <col min="10" max="10" width="14.6640625" style="2" customWidth="1"/>
    <col min="11" max="17" width="11.1640625" style="2" bestFit="1" customWidth="1"/>
    <col min="18" max="18" width="10.83203125" style="2"/>
    <col min="19" max="20" width="11.1640625" style="2" bestFit="1" customWidth="1"/>
    <col min="21" max="22" width="10.83203125" style="2"/>
    <col min="23" max="24" width="11.1640625" style="2" bestFit="1" customWidth="1"/>
    <col min="25" max="25" width="10.83203125" style="2"/>
    <col min="26" max="27" width="11.1640625" style="2" bestFit="1" customWidth="1"/>
    <col min="28" max="29" width="10.83203125" style="2"/>
    <col min="30" max="31" width="11.1640625" style="2" bestFit="1" customWidth="1"/>
    <col min="32" max="32" width="10.83203125" style="2"/>
    <col min="33" max="34" width="11.1640625" style="2" bestFit="1" customWidth="1"/>
    <col min="35" max="35" width="11" style="2" customWidth="1"/>
    <col min="36" max="36" width="10.83203125" style="2"/>
    <col min="37" max="41" width="11.1640625" style="2" bestFit="1" customWidth="1"/>
    <col min="42" max="43" width="10.83203125" style="2"/>
    <col min="44" max="46" width="11.1640625" style="2" bestFit="1" customWidth="1"/>
    <col min="47" max="47" width="11.83203125" style="2" bestFit="1" customWidth="1"/>
    <col min="48" max="48" width="11.6640625" style="2" bestFit="1" customWidth="1"/>
    <col min="49" max="16384" width="10.83203125" style="2"/>
  </cols>
  <sheetData>
    <row r="1" spans="1:48" x14ac:dyDescent="0.15">
      <c r="B1" s="3" t="s">
        <v>41</v>
      </c>
      <c r="I1" s="3" t="s">
        <v>58</v>
      </c>
      <c r="K1" s="4"/>
      <c r="P1" s="3" t="s">
        <v>60</v>
      </c>
      <c r="W1" s="3" t="s">
        <v>81</v>
      </c>
      <c r="AD1" s="5" t="s">
        <v>82</v>
      </c>
      <c r="AL1" s="5" t="s">
        <v>87</v>
      </c>
      <c r="AR1" s="5" t="s">
        <v>88</v>
      </c>
    </row>
    <row r="2" spans="1:48" ht="45" x14ac:dyDescent="0.15">
      <c r="A2" s="6" t="s">
        <v>43</v>
      </c>
      <c r="B2" s="7" t="s">
        <v>0</v>
      </c>
      <c r="C2" s="7" t="s">
        <v>42</v>
      </c>
      <c r="D2" s="6" t="s">
        <v>43</v>
      </c>
      <c r="E2" s="7" t="s">
        <v>0</v>
      </c>
      <c r="F2" s="7" t="s">
        <v>1</v>
      </c>
      <c r="H2" s="7"/>
      <c r="I2" s="7" t="s">
        <v>0</v>
      </c>
      <c r="J2" s="7" t="s">
        <v>59</v>
      </c>
      <c r="K2" s="6" t="s">
        <v>43</v>
      </c>
      <c r="L2" s="7" t="s">
        <v>0</v>
      </c>
      <c r="M2" s="7" t="s">
        <v>1</v>
      </c>
      <c r="O2" s="6" t="s">
        <v>43</v>
      </c>
      <c r="P2" s="7" t="s">
        <v>0</v>
      </c>
      <c r="Q2" s="7" t="s">
        <v>42</v>
      </c>
      <c r="R2" s="7"/>
      <c r="S2" s="7" t="s">
        <v>0</v>
      </c>
      <c r="T2" s="7" t="s">
        <v>59</v>
      </c>
      <c r="V2" s="6" t="s">
        <v>43</v>
      </c>
      <c r="W2" s="7" t="s">
        <v>0</v>
      </c>
      <c r="X2" s="7" t="s">
        <v>70</v>
      </c>
      <c r="Y2" s="6" t="s">
        <v>43</v>
      </c>
      <c r="Z2" s="7" t="s">
        <v>0</v>
      </c>
      <c r="AA2" s="7" t="s">
        <v>1</v>
      </c>
      <c r="AC2" s="6" t="s">
        <v>43</v>
      </c>
      <c r="AD2" s="7" t="s">
        <v>0</v>
      </c>
      <c r="AE2" s="7" t="s">
        <v>80</v>
      </c>
      <c r="AF2" s="6" t="s">
        <v>43</v>
      </c>
      <c r="AG2" s="7" t="s">
        <v>0</v>
      </c>
      <c r="AH2" s="7" t="s">
        <v>1</v>
      </c>
      <c r="AI2" s="4"/>
      <c r="AJ2" s="6"/>
      <c r="AK2" s="8" t="s">
        <v>86</v>
      </c>
      <c r="AL2" s="8" t="s">
        <v>85</v>
      </c>
      <c r="AM2" s="8" t="s">
        <v>84</v>
      </c>
      <c r="AN2" s="7" t="s">
        <v>83</v>
      </c>
      <c r="AO2" s="7" t="s">
        <v>1</v>
      </c>
      <c r="AQ2" s="6"/>
      <c r="AR2" s="8" t="s">
        <v>86</v>
      </c>
      <c r="AS2" s="8" t="s">
        <v>85</v>
      </c>
      <c r="AT2" s="8" t="s">
        <v>84</v>
      </c>
      <c r="AU2" s="7" t="s">
        <v>83</v>
      </c>
      <c r="AV2" s="7" t="s">
        <v>1</v>
      </c>
    </row>
    <row r="3" spans="1:48" x14ac:dyDescent="0.15">
      <c r="A3" s="9" t="s">
        <v>2</v>
      </c>
      <c r="B3" s="10">
        <v>11</v>
      </c>
      <c r="C3" s="10">
        <v>0</v>
      </c>
      <c r="D3" s="9" t="s">
        <v>14</v>
      </c>
      <c r="E3" s="10">
        <v>11</v>
      </c>
      <c r="F3" s="10">
        <v>1</v>
      </c>
      <c r="H3" s="9" t="s">
        <v>44</v>
      </c>
      <c r="I3" s="10">
        <v>11</v>
      </c>
      <c r="J3" s="10">
        <v>0</v>
      </c>
      <c r="K3" s="9" t="s">
        <v>14</v>
      </c>
      <c r="L3" s="10">
        <v>11</v>
      </c>
      <c r="M3" s="10">
        <v>1</v>
      </c>
      <c r="O3" s="9" t="s">
        <v>2</v>
      </c>
      <c r="P3" s="10">
        <v>11</v>
      </c>
      <c r="Q3" s="10">
        <v>0</v>
      </c>
      <c r="R3" s="9" t="s">
        <v>44</v>
      </c>
      <c r="S3" s="10">
        <v>11</v>
      </c>
      <c r="T3" s="10">
        <v>0</v>
      </c>
      <c r="V3" s="9" t="s">
        <v>61</v>
      </c>
      <c r="W3" s="10">
        <v>4</v>
      </c>
      <c r="X3" s="10">
        <v>1</v>
      </c>
      <c r="Y3" s="9" t="s">
        <v>14</v>
      </c>
      <c r="Z3" s="10">
        <v>11</v>
      </c>
      <c r="AA3" s="10">
        <v>1</v>
      </c>
      <c r="AC3" s="9" t="s">
        <v>71</v>
      </c>
      <c r="AD3" s="10">
        <v>4</v>
      </c>
      <c r="AE3" s="10">
        <v>1</v>
      </c>
      <c r="AF3" s="9" t="s">
        <v>14</v>
      </c>
      <c r="AG3" s="10">
        <v>11</v>
      </c>
      <c r="AH3" s="10">
        <v>1</v>
      </c>
      <c r="AI3" s="11"/>
      <c r="AJ3" s="9" t="s">
        <v>2</v>
      </c>
      <c r="AK3" s="10"/>
      <c r="AL3" s="6"/>
      <c r="AM3" s="6"/>
      <c r="AN3" s="6"/>
      <c r="AO3" s="6"/>
      <c r="AQ3" s="9" t="s">
        <v>2</v>
      </c>
      <c r="AR3" s="10"/>
      <c r="AS3" s="6"/>
      <c r="AT3" s="6"/>
      <c r="AU3" s="6"/>
      <c r="AV3" s="6"/>
    </row>
    <row r="4" spans="1:48" x14ac:dyDescent="0.15">
      <c r="A4" s="9" t="s">
        <v>3</v>
      </c>
      <c r="B4" s="10">
        <v>9</v>
      </c>
      <c r="C4" s="10">
        <v>1</v>
      </c>
      <c r="D4" s="9" t="s">
        <v>15</v>
      </c>
      <c r="E4" s="10">
        <v>3</v>
      </c>
      <c r="F4" s="10">
        <v>1</v>
      </c>
      <c r="H4" s="9" t="s">
        <v>45</v>
      </c>
      <c r="I4" s="10">
        <v>2</v>
      </c>
      <c r="J4" s="10">
        <v>1</v>
      </c>
      <c r="K4" s="9" t="s">
        <v>15</v>
      </c>
      <c r="L4" s="10">
        <v>3</v>
      </c>
      <c r="M4" s="10">
        <v>1</v>
      </c>
      <c r="O4" s="9" t="s">
        <v>3</v>
      </c>
      <c r="P4" s="10">
        <v>9</v>
      </c>
      <c r="Q4" s="10">
        <v>1</v>
      </c>
      <c r="R4" s="9" t="s">
        <v>45</v>
      </c>
      <c r="S4" s="10">
        <v>2</v>
      </c>
      <c r="T4" s="10">
        <v>1</v>
      </c>
      <c r="V4" s="9" t="s">
        <v>62</v>
      </c>
      <c r="W4" s="10">
        <v>3</v>
      </c>
      <c r="X4" s="10">
        <v>1</v>
      </c>
      <c r="Y4" s="9" t="s">
        <v>15</v>
      </c>
      <c r="Z4" s="10">
        <v>3</v>
      </c>
      <c r="AA4" s="10">
        <v>1</v>
      </c>
      <c r="AC4" s="9" t="s">
        <v>72</v>
      </c>
      <c r="AD4" s="10">
        <v>2</v>
      </c>
      <c r="AE4" s="10">
        <v>1</v>
      </c>
      <c r="AF4" s="9" t="s">
        <v>15</v>
      </c>
      <c r="AG4" s="10">
        <v>3</v>
      </c>
      <c r="AH4" s="10">
        <v>1</v>
      </c>
      <c r="AI4" s="11"/>
      <c r="AJ4" s="9" t="s">
        <v>3</v>
      </c>
      <c r="AK4" s="10">
        <v>1438200</v>
      </c>
      <c r="AL4" s="6"/>
      <c r="AM4" s="6"/>
      <c r="AN4" s="6"/>
      <c r="AO4" s="6"/>
      <c r="AQ4" s="9" t="s">
        <v>3</v>
      </c>
      <c r="AR4" s="10">
        <v>5283740</v>
      </c>
      <c r="AS4" s="6"/>
      <c r="AT4" s="6"/>
      <c r="AU4" s="6"/>
      <c r="AV4" s="6"/>
    </row>
    <row r="5" spans="1:48" x14ac:dyDescent="0.15">
      <c r="A5" s="9" t="s">
        <v>4</v>
      </c>
      <c r="B5" s="10">
        <v>5</v>
      </c>
      <c r="C5" s="10">
        <v>1</v>
      </c>
      <c r="D5" s="9" t="s">
        <v>16</v>
      </c>
      <c r="E5" s="10">
        <v>2</v>
      </c>
      <c r="F5" s="10">
        <v>1</v>
      </c>
      <c r="H5" s="9" t="s">
        <v>46</v>
      </c>
      <c r="I5" s="10">
        <v>11</v>
      </c>
      <c r="J5" s="10">
        <v>0</v>
      </c>
      <c r="K5" s="9" t="s">
        <v>16</v>
      </c>
      <c r="L5" s="10">
        <v>2</v>
      </c>
      <c r="M5" s="10">
        <v>1</v>
      </c>
      <c r="O5" s="9" t="s">
        <v>4</v>
      </c>
      <c r="P5" s="10">
        <v>5</v>
      </c>
      <c r="Q5" s="10">
        <v>1</v>
      </c>
      <c r="R5" s="9" t="s">
        <v>46</v>
      </c>
      <c r="S5" s="10">
        <v>11</v>
      </c>
      <c r="T5" s="10">
        <v>0</v>
      </c>
      <c r="V5" s="9" t="s">
        <v>63</v>
      </c>
      <c r="W5" s="10">
        <v>4</v>
      </c>
      <c r="X5" s="10">
        <v>1</v>
      </c>
      <c r="Y5" s="9" t="s">
        <v>16</v>
      </c>
      <c r="Z5" s="10">
        <v>2</v>
      </c>
      <c r="AA5" s="10">
        <v>1</v>
      </c>
      <c r="AC5" s="9" t="s">
        <v>73</v>
      </c>
      <c r="AD5" s="10">
        <v>3</v>
      </c>
      <c r="AE5" s="10">
        <v>1</v>
      </c>
      <c r="AF5" s="9" t="s">
        <v>16</v>
      </c>
      <c r="AG5" s="10">
        <v>2</v>
      </c>
      <c r="AH5" s="10">
        <v>1</v>
      </c>
      <c r="AI5" s="11"/>
      <c r="AJ5" s="9" t="s">
        <v>4</v>
      </c>
      <c r="AK5" s="10">
        <v>22550</v>
      </c>
      <c r="AL5" s="6"/>
      <c r="AM5" s="6"/>
      <c r="AN5" s="6"/>
      <c r="AO5" s="6"/>
      <c r="AQ5" s="9" t="s">
        <v>4</v>
      </c>
      <c r="AR5" s="10">
        <v>83736.45</v>
      </c>
      <c r="AS5" s="6"/>
      <c r="AT5" s="6"/>
      <c r="AU5" s="6"/>
      <c r="AV5" s="6"/>
    </row>
    <row r="6" spans="1:48" x14ac:dyDescent="0.15">
      <c r="A6" s="9" t="s">
        <v>5</v>
      </c>
      <c r="B6" s="10">
        <v>9</v>
      </c>
      <c r="C6" s="10">
        <v>1</v>
      </c>
      <c r="D6" s="9" t="s">
        <v>17</v>
      </c>
      <c r="E6" s="10">
        <v>1</v>
      </c>
      <c r="F6" s="10">
        <v>1</v>
      </c>
      <c r="H6" s="9" t="s">
        <v>47</v>
      </c>
      <c r="I6" s="10">
        <v>5</v>
      </c>
      <c r="J6" s="10">
        <v>1</v>
      </c>
      <c r="K6" s="9" t="s">
        <v>17</v>
      </c>
      <c r="L6" s="10">
        <v>1</v>
      </c>
      <c r="M6" s="10">
        <v>1</v>
      </c>
      <c r="O6" s="9" t="s">
        <v>5</v>
      </c>
      <c r="P6" s="10">
        <v>9</v>
      </c>
      <c r="Q6" s="10">
        <v>1</v>
      </c>
      <c r="R6" s="9" t="s">
        <v>47</v>
      </c>
      <c r="S6" s="10">
        <v>5</v>
      </c>
      <c r="T6" s="10">
        <v>1</v>
      </c>
      <c r="V6" s="9" t="s">
        <v>64</v>
      </c>
      <c r="W6" s="10">
        <v>1</v>
      </c>
      <c r="X6" s="10">
        <v>1</v>
      </c>
      <c r="Y6" s="9" t="s">
        <v>17</v>
      </c>
      <c r="Z6" s="10">
        <v>1</v>
      </c>
      <c r="AA6" s="10">
        <v>1</v>
      </c>
      <c r="AC6" s="9" t="s">
        <v>74</v>
      </c>
      <c r="AD6" s="10">
        <v>9</v>
      </c>
      <c r="AE6" s="10">
        <v>1</v>
      </c>
      <c r="AF6" s="9" t="s">
        <v>17</v>
      </c>
      <c r="AG6" s="10">
        <v>1</v>
      </c>
      <c r="AH6" s="10">
        <v>1</v>
      </c>
      <c r="AI6" s="11"/>
      <c r="AJ6" s="9" t="s">
        <v>5</v>
      </c>
      <c r="AK6" s="10">
        <v>1243000</v>
      </c>
      <c r="AL6" s="6"/>
      <c r="AM6" s="6"/>
      <c r="AN6" s="6"/>
      <c r="AO6" s="6"/>
      <c r="AQ6" s="9" t="s">
        <v>5</v>
      </c>
      <c r="AR6" s="10">
        <v>5718125</v>
      </c>
      <c r="AS6" s="6"/>
      <c r="AT6" s="6"/>
      <c r="AU6" s="6"/>
      <c r="AV6" s="6"/>
    </row>
    <row r="7" spans="1:48" x14ac:dyDescent="0.15">
      <c r="A7" s="9" t="s">
        <v>6</v>
      </c>
      <c r="B7" s="10">
        <v>8</v>
      </c>
      <c r="C7" s="10">
        <v>1</v>
      </c>
      <c r="D7" s="9" t="s">
        <v>18</v>
      </c>
      <c r="E7" s="10">
        <v>11</v>
      </c>
      <c r="F7" s="10">
        <v>0</v>
      </c>
      <c r="H7" s="9" t="s">
        <v>48</v>
      </c>
      <c r="I7" s="10">
        <v>10</v>
      </c>
      <c r="J7" s="10">
        <v>1</v>
      </c>
      <c r="K7" s="9" t="s">
        <v>18</v>
      </c>
      <c r="L7" s="10">
        <v>11</v>
      </c>
      <c r="M7" s="10">
        <v>0</v>
      </c>
      <c r="O7" s="9" t="s">
        <v>6</v>
      </c>
      <c r="P7" s="10">
        <v>8</v>
      </c>
      <c r="Q7" s="10">
        <v>1</v>
      </c>
      <c r="R7" s="9" t="s">
        <v>48</v>
      </c>
      <c r="S7" s="10">
        <v>10</v>
      </c>
      <c r="T7" s="10">
        <v>1</v>
      </c>
      <c r="V7" s="9" t="s">
        <v>65</v>
      </c>
      <c r="W7" s="10">
        <v>3</v>
      </c>
      <c r="X7" s="10">
        <v>1</v>
      </c>
      <c r="Y7" s="9" t="s">
        <v>18</v>
      </c>
      <c r="Z7" s="10">
        <v>11</v>
      </c>
      <c r="AA7" s="10">
        <v>0</v>
      </c>
      <c r="AC7" s="9" t="s">
        <v>75</v>
      </c>
      <c r="AD7" s="10">
        <v>2</v>
      </c>
      <c r="AE7" s="10">
        <v>1</v>
      </c>
      <c r="AF7" s="9" t="s">
        <v>18</v>
      </c>
      <c r="AG7" s="10">
        <v>11</v>
      </c>
      <c r="AH7" s="10">
        <v>0</v>
      </c>
      <c r="AI7" s="11"/>
      <c r="AJ7" s="9" t="s">
        <v>6</v>
      </c>
      <c r="AK7" s="10">
        <v>123200</v>
      </c>
      <c r="AL7" s="6"/>
      <c r="AM7" s="6"/>
      <c r="AN7" s="6"/>
      <c r="AO7" s="6"/>
      <c r="AQ7" s="9" t="s">
        <v>6</v>
      </c>
      <c r="AR7" s="10">
        <v>685184.5</v>
      </c>
      <c r="AS7" s="6"/>
      <c r="AT7" s="6"/>
      <c r="AU7" s="6"/>
      <c r="AV7" s="6"/>
    </row>
    <row r="8" spans="1:48" x14ac:dyDescent="0.15">
      <c r="A8" s="9" t="s">
        <v>7</v>
      </c>
      <c r="B8" s="10">
        <v>9</v>
      </c>
      <c r="C8" s="10">
        <v>1</v>
      </c>
      <c r="D8" s="9" t="s">
        <v>19</v>
      </c>
      <c r="E8" s="10">
        <v>2</v>
      </c>
      <c r="F8" s="10">
        <v>1</v>
      </c>
      <c r="H8" s="9" t="s">
        <v>49</v>
      </c>
      <c r="I8" s="10">
        <v>3</v>
      </c>
      <c r="J8" s="10">
        <v>1</v>
      </c>
      <c r="K8" s="9" t="s">
        <v>19</v>
      </c>
      <c r="L8" s="10">
        <v>2</v>
      </c>
      <c r="M8" s="10">
        <v>1</v>
      </c>
      <c r="O8" s="9" t="s">
        <v>7</v>
      </c>
      <c r="P8" s="10">
        <v>9</v>
      </c>
      <c r="Q8" s="10">
        <v>1</v>
      </c>
      <c r="R8" s="9" t="s">
        <v>49</v>
      </c>
      <c r="S8" s="10">
        <v>3</v>
      </c>
      <c r="T8" s="10">
        <v>1</v>
      </c>
      <c r="V8" s="9" t="s">
        <v>66</v>
      </c>
      <c r="W8" s="10">
        <v>11</v>
      </c>
      <c r="X8" s="10">
        <v>0</v>
      </c>
      <c r="Y8" s="9" t="s">
        <v>19</v>
      </c>
      <c r="Z8" s="10">
        <v>2</v>
      </c>
      <c r="AA8" s="10">
        <v>1</v>
      </c>
      <c r="AC8" s="9" t="s">
        <v>76</v>
      </c>
      <c r="AD8" s="10">
        <v>3</v>
      </c>
      <c r="AE8" s="10">
        <v>1</v>
      </c>
      <c r="AF8" s="9" t="s">
        <v>19</v>
      </c>
      <c r="AG8" s="10">
        <v>2</v>
      </c>
      <c r="AH8" s="10">
        <v>1</v>
      </c>
      <c r="AI8" s="11"/>
      <c r="AJ8" s="9" t="s">
        <v>7</v>
      </c>
      <c r="AK8" s="10">
        <v>803</v>
      </c>
      <c r="AL8" s="6"/>
      <c r="AM8" s="6"/>
      <c r="AN8" s="6"/>
      <c r="AO8" s="6"/>
      <c r="AQ8" s="9" t="s">
        <v>7</v>
      </c>
      <c r="AR8" s="10">
        <v>5086.7250000000004</v>
      </c>
      <c r="AS8" s="6"/>
      <c r="AT8" s="6"/>
      <c r="AU8" s="6"/>
      <c r="AV8" s="6"/>
    </row>
    <row r="9" spans="1:48" x14ac:dyDescent="0.15">
      <c r="A9" s="9" t="s">
        <v>8</v>
      </c>
      <c r="B9" s="10">
        <v>5</v>
      </c>
      <c r="C9" s="10">
        <v>1</v>
      </c>
      <c r="D9" s="9" t="s">
        <v>20</v>
      </c>
      <c r="E9" s="10">
        <v>1</v>
      </c>
      <c r="F9" s="10">
        <v>1</v>
      </c>
      <c r="H9" s="9" t="s">
        <v>50</v>
      </c>
      <c r="I9" s="10">
        <v>11</v>
      </c>
      <c r="J9" s="10">
        <v>1</v>
      </c>
      <c r="K9" s="9" t="s">
        <v>20</v>
      </c>
      <c r="L9" s="10">
        <v>1</v>
      </c>
      <c r="M9" s="10">
        <v>1</v>
      </c>
      <c r="O9" s="9" t="s">
        <v>8</v>
      </c>
      <c r="P9" s="10">
        <v>5</v>
      </c>
      <c r="Q9" s="10">
        <v>1</v>
      </c>
      <c r="R9" s="9" t="s">
        <v>50</v>
      </c>
      <c r="S9" s="10">
        <v>11</v>
      </c>
      <c r="T9" s="10">
        <v>1</v>
      </c>
      <c r="V9" s="9" t="s">
        <v>67</v>
      </c>
      <c r="W9" s="10">
        <v>1</v>
      </c>
      <c r="X9" s="10">
        <v>1</v>
      </c>
      <c r="Y9" s="9" t="s">
        <v>20</v>
      </c>
      <c r="Z9" s="10">
        <v>1</v>
      </c>
      <c r="AA9" s="10">
        <v>1</v>
      </c>
      <c r="AC9" s="9" t="s">
        <v>77</v>
      </c>
      <c r="AD9" s="10">
        <v>1</v>
      </c>
      <c r="AE9" s="10">
        <v>1</v>
      </c>
      <c r="AF9" s="9" t="s">
        <v>20</v>
      </c>
      <c r="AG9" s="10">
        <v>1</v>
      </c>
      <c r="AH9" s="10">
        <v>1</v>
      </c>
      <c r="AI9" s="11"/>
      <c r="AJ9" s="9" t="s">
        <v>8</v>
      </c>
      <c r="AK9" s="10">
        <v>440550</v>
      </c>
      <c r="AL9" s="6"/>
      <c r="AM9" s="6"/>
      <c r="AN9" s="6"/>
      <c r="AO9" s="6"/>
      <c r="AQ9" s="9" t="s">
        <v>8</v>
      </c>
      <c r="AR9" s="10">
        <v>4322202.5</v>
      </c>
      <c r="AS9" s="6"/>
      <c r="AT9" s="6"/>
      <c r="AU9" s="6"/>
      <c r="AV9" s="6"/>
    </row>
    <row r="10" spans="1:48" x14ac:dyDescent="0.15">
      <c r="A10" s="9" t="s">
        <v>9</v>
      </c>
      <c r="B10" s="10">
        <v>9</v>
      </c>
      <c r="C10" s="10">
        <v>1</v>
      </c>
      <c r="D10" s="9" t="s">
        <v>21</v>
      </c>
      <c r="E10" s="10">
        <v>1</v>
      </c>
      <c r="F10" s="10">
        <v>1</v>
      </c>
      <c r="H10" s="9" t="s">
        <v>51</v>
      </c>
      <c r="I10" s="10">
        <v>4</v>
      </c>
      <c r="J10" s="10">
        <v>1</v>
      </c>
      <c r="K10" s="9" t="s">
        <v>21</v>
      </c>
      <c r="L10" s="10">
        <v>1</v>
      </c>
      <c r="M10" s="10">
        <v>1</v>
      </c>
      <c r="O10" s="9" t="s">
        <v>9</v>
      </c>
      <c r="P10" s="10">
        <v>9</v>
      </c>
      <c r="Q10" s="10">
        <v>1</v>
      </c>
      <c r="R10" s="9" t="s">
        <v>51</v>
      </c>
      <c r="S10" s="10">
        <v>4</v>
      </c>
      <c r="T10" s="10">
        <v>1</v>
      </c>
      <c r="V10" s="9" t="s">
        <v>68</v>
      </c>
      <c r="W10" s="10">
        <v>4</v>
      </c>
      <c r="X10" s="10">
        <v>1</v>
      </c>
      <c r="Y10" s="9" t="s">
        <v>21</v>
      </c>
      <c r="Z10" s="10">
        <v>1</v>
      </c>
      <c r="AA10" s="10">
        <v>1</v>
      </c>
      <c r="AC10" s="9" t="s">
        <v>78</v>
      </c>
      <c r="AD10" s="10">
        <v>5</v>
      </c>
      <c r="AE10" s="10">
        <v>1</v>
      </c>
      <c r="AF10" s="9" t="s">
        <v>21</v>
      </c>
      <c r="AG10" s="10">
        <v>1</v>
      </c>
      <c r="AH10" s="10">
        <v>1</v>
      </c>
      <c r="AI10" s="11"/>
      <c r="AJ10" s="9" t="s">
        <v>9</v>
      </c>
      <c r="AK10" s="10">
        <v>9625</v>
      </c>
      <c r="AL10" s="6"/>
      <c r="AM10" s="6"/>
      <c r="AN10" s="6"/>
      <c r="AO10" s="6"/>
      <c r="AQ10" s="9" t="s">
        <v>9</v>
      </c>
      <c r="AR10" s="10">
        <v>107451.75</v>
      </c>
      <c r="AS10" s="6"/>
      <c r="AT10" s="6"/>
      <c r="AU10" s="6"/>
      <c r="AV10" s="6"/>
    </row>
    <row r="11" spans="1:48" x14ac:dyDescent="0.15">
      <c r="A11" s="9" t="s">
        <v>10</v>
      </c>
      <c r="B11" s="10">
        <v>11</v>
      </c>
      <c r="C11" s="10">
        <v>0</v>
      </c>
      <c r="D11" s="9" t="s">
        <v>22</v>
      </c>
      <c r="E11" s="10">
        <v>8</v>
      </c>
      <c r="F11" s="10">
        <v>1</v>
      </c>
      <c r="H11" s="9" t="s">
        <v>52</v>
      </c>
      <c r="I11" s="10">
        <v>11</v>
      </c>
      <c r="J11" s="10">
        <v>0</v>
      </c>
      <c r="K11" s="9" t="s">
        <v>22</v>
      </c>
      <c r="L11" s="10">
        <v>8</v>
      </c>
      <c r="M11" s="10">
        <v>1</v>
      </c>
      <c r="O11" s="9" t="s">
        <v>10</v>
      </c>
      <c r="P11" s="10">
        <v>11</v>
      </c>
      <c r="Q11" s="10">
        <v>0</v>
      </c>
      <c r="R11" s="9" t="s">
        <v>52</v>
      </c>
      <c r="S11" s="10">
        <v>11</v>
      </c>
      <c r="T11" s="10">
        <v>0</v>
      </c>
      <c r="V11" s="9" t="s">
        <v>69</v>
      </c>
      <c r="W11" s="10">
        <v>1</v>
      </c>
      <c r="X11" s="10">
        <v>1</v>
      </c>
      <c r="Y11" s="9" t="s">
        <v>22</v>
      </c>
      <c r="Z11" s="10">
        <v>8</v>
      </c>
      <c r="AA11" s="10">
        <v>1</v>
      </c>
      <c r="AC11" s="9" t="s">
        <v>79</v>
      </c>
      <c r="AD11" s="10">
        <v>3</v>
      </c>
      <c r="AE11" s="10">
        <v>1</v>
      </c>
      <c r="AF11" s="9" t="s">
        <v>22</v>
      </c>
      <c r="AG11" s="10">
        <v>8</v>
      </c>
      <c r="AH11" s="10">
        <v>1</v>
      </c>
      <c r="AI11" s="11"/>
      <c r="AJ11" s="9" t="s">
        <v>10</v>
      </c>
      <c r="AK11" s="10"/>
      <c r="AL11" s="6"/>
      <c r="AM11" s="6"/>
      <c r="AN11" s="6"/>
      <c r="AO11" s="6"/>
      <c r="AQ11" s="9" t="s">
        <v>10</v>
      </c>
      <c r="AR11" s="6"/>
      <c r="AS11" s="10"/>
      <c r="AT11" s="6"/>
      <c r="AU11" s="6"/>
      <c r="AV11" s="6"/>
    </row>
    <row r="12" spans="1:48" x14ac:dyDescent="0.15">
      <c r="A12" s="9" t="s">
        <v>11</v>
      </c>
      <c r="B12" s="10">
        <v>5</v>
      </c>
      <c r="C12" s="10">
        <v>1</v>
      </c>
      <c r="D12" s="9" t="s">
        <v>23</v>
      </c>
      <c r="E12" s="10">
        <v>2</v>
      </c>
      <c r="F12" s="10">
        <v>1</v>
      </c>
      <c r="H12" s="9" t="s">
        <v>53</v>
      </c>
      <c r="I12" s="10">
        <v>1</v>
      </c>
      <c r="J12" s="10">
        <v>1</v>
      </c>
      <c r="K12" s="9" t="s">
        <v>23</v>
      </c>
      <c r="L12" s="10">
        <v>2</v>
      </c>
      <c r="M12" s="10">
        <v>1</v>
      </c>
      <c r="O12" s="9" t="s">
        <v>11</v>
      </c>
      <c r="P12" s="10">
        <v>5</v>
      </c>
      <c r="Q12" s="10">
        <v>1</v>
      </c>
      <c r="R12" s="9" t="s">
        <v>53</v>
      </c>
      <c r="S12" s="10">
        <v>1</v>
      </c>
      <c r="T12" s="10">
        <v>1</v>
      </c>
      <c r="Y12" s="9" t="s">
        <v>23</v>
      </c>
      <c r="Z12" s="10">
        <v>2</v>
      </c>
      <c r="AA12" s="10">
        <v>1</v>
      </c>
      <c r="AF12" s="9" t="s">
        <v>23</v>
      </c>
      <c r="AG12" s="10">
        <v>2</v>
      </c>
      <c r="AH12" s="10">
        <v>1</v>
      </c>
      <c r="AI12" s="11"/>
      <c r="AJ12" s="9" t="s">
        <v>11</v>
      </c>
      <c r="AK12" s="10">
        <v>785400</v>
      </c>
      <c r="AL12" s="10"/>
      <c r="AM12" s="10"/>
      <c r="AN12" s="10"/>
      <c r="AO12" s="6"/>
      <c r="AQ12" s="9" t="s">
        <v>11</v>
      </c>
      <c r="AR12" s="10">
        <v>989119</v>
      </c>
      <c r="AS12" s="10"/>
      <c r="AT12" s="10"/>
      <c r="AU12" s="10"/>
      <c r="AV12" s="6"/>
    </row>
    <row r="13" spans="1:48" x14ac:dyDescent="0.15">
      <c r="A13" s="9" t="s">
        <v>12</v>
      </c>
      <c r="B13" s="10">
        <v>7</v>
      </c>
      <c r="C13" s="10">
        <v>1</v>
      </c>
      <c r="D13" s="9" t="s">
        <v>24</v>
      </c>
      <c r="E13" s="10">
        <v>6</v>
      </c>
      <c r="F13" s="10">
        <v>1</v>
      </c>
      <c r="H13" s="9" t="s">
        <v>54</v>
      </c>
      <c r="I13" s="10">
        <v>6</v>
      </c>
      <c r="J13" s="10">
        <v>1</v>
      </c>
      <c r="K13" s="9" t="s">
        <v>24</v>
      </c>
      <c r="L13" s="10">
        <v>6</v>
      </c>
      <c r="M13" s="10">
        <v>1</v>
      </c>
      <c r="O13" s="9" t="s">
        <v>12</v>
      </c>
      <c r="P13" s="10">
        <v>7</v>
      </c>
      <c r="Q13" s="10">
        <v>1</v>
      </c>
      <c r="R13" s="9" t="s">
        <v>54</v>
      </c>
      <c r="S13" s="10">
        <v>6</v>
      </c>
      <c r="T13" s="10">
        <v>1</v>
      </c>
      <c r="Y13" s="9" t="s">
        <v>24</v>
      </c>
      <c r="Z13" s="10">
        <v>6</v>
      </c>
      <c r="AA13" s="10">
        <v>1</v>
      </c>
      <c r="AF13" s="9" t="s">
        <v>24</v>
      </c>
      <c r="AG13" s="10">
        <v>6</v>
      </c>
      <c r="AH13" s="10">
        <v>1</v>
      </c>
      <c r="AI13" s="11"/>
      <c r="AJ13" s="9" t="s">
        <v>12</v>
      </c>
      <c r="AK13" s="10">
        <v>8932</v>
      </c>
      <c r="AL13" s="10"/>
      <c r="AM13" s="10"/>
      <c r="AN13" s="10"/>
      <c r="AO13" s="6"/>
      <c r="AQ13" s="9" t="s">
        <v>12</v>
      </c>
      <c r="AR13" s="10">
        <v>22685.599999999999</v>
      </c>
      <c r="AS13" s="10"/>
      <c r="AT13" s="10"/>
      <c r="AU13" s="10"/>
      <c r="AV13" s="6"/>
    </row>
    <row r="14" spans="1:48" x14ac:dyDescent="0.15">
      <c r="A14" s="9" t="s">
        <v>13</v>
      </c>
      <c r="B14" s="10">
        <v>5</v>
      </c>
      <c r="C14" s="10">
        <v>1</v>
      </c>
      <c r="D14" s="9" t="s">
        <v>25</v>
      </c>
      <c r="E14" s="10">
        <v>8</v>
      </c>
      <c r="F14" s="10">
        <v>1</v>
      </c>
      <c r="H14" s="9" t="s">
        <v>55</v>
      </c>
      <c r="I14" s="10">
        <v>4</v>
      </c>
      <c r="J14" s="10">
        <v>1</v>
      </c>
      <c r="K14" s="9" t="s">
        <v>25</v>
      </c>
      <c r="L14" s="10">
        <v>8</v>
      </c>
      <c r="M14" s="10">
        <v>1</v>
      </c>
      <c r="O14" s="9" t="s">
        <v>13</v>
      </c>
      <c r="P14" s="10">
        <v>5</v>
      </c>
      <c r="Q14" s="10">
        <v>1</v>
      </c>
      <c r="R14" s="9" t="s">
        <v>55</v>
      </c>
      <c r="S14" s="10">
        <v>4</v>
      </c>
      <c r="T14" s="10">
        <v>1</v>
      </c>
      <c r="Y14" s="9" t="s">
        <v>25</v>
      </c>
      <c r="Z14" s="10">
        <v>8</v>
      </c>
      <c r="AA14" s="10">
        <v>1</v>
      </c>
      <c r="AF14" s="9" t="s">
        <v>25</v>
      </c>
      <c r="AG14" s="10">
        <v>8</v>
      </c>
      <c r="AH14" s="10">
        <v>1</v>
      </c>
      <c r="AI14" s="11"/>
      <c r="AJ14" s="9" t="s">
        <v>13</v>
      </c>
      <c r="AK14" s="10">
        <v>1881000</v>
      </c>
      <c r="AL14" s="10"/>
      <c r="AM14" s="10"/>
      <c r="AN14" s="10"/>
      <c r="AO14" s="6"/>
      <c r="AQ14" s="9" t="s">
        <v>13</v>
      </c>
      <c r="AR14" s="10">
        <v>5666190.5</v>
      </c>
      <c r="AS14" s="10"/>
      <c r="AT14" s="10"/>
      <c r="AU14" s="10"/>
      <c r="AV14" s="6"/>
    </row>
    <row r="15" spans="1:48" x14ac:dyDescent="0.15">
      <c r="A15" s="12"/>
      <c r="B15" s="11"/>
      <c r="C15" s="11"/>
      <c r="D15" s="9" t="s">
        <v>26</v>
      </c>
      <c r="E15" s="10">
        <v>3</v>
      </c>
      <c r="F15" s="10">
        <v>1</v>
      </c>
      <c r="H15" s="9" t="s">
        <v>56</v>
      </c>
      <c r="I15" s="10">
        <v>11</v>
      </c>
      <c r="J15" s="10">
        <v>0</v>
      </c>
      <c r="K15" s="9" t="s">
        <v>26</v>
      </c>
      <c r="L15" s="10">
        <v>3</v>
      </c>
      <c r="M15" s="10">
        <v>1</v>
      </c>
      <c r="R15" s="9" t="s">
        <v>56</v>
      </c>
      <c r="S15" s="10">
        <v>11</v>
      </c>
      <c r="T15" s="10">
        <v>0</v>
      </c>
      <c r="Y15" s="9" t="s">
        <v>26</v>
      </c>
      <c r="Z15" s="10">
        <v>3</v>
      </c>
      <c r="AA15" s="10">
        <v>1</v>
      </c>
      <c r="AF15" s="9" t="s">
        <v>26</v>
      </c>
      <c r="AG15" s="10">
        <v>3</v>
      </c>
      <c r="AH15" s="10">
        <v>1</v>
      </c>
      <c r="AI15" s="11"/>
      <c r="AJ15" s="9" t="s">
        <v>61</v>
      </c>
      <c r="AK15" s="10"/>
      <c r="AL15" s="10">
        <v>162470</v>
      </c>
      <c r="AM15" s="10"/>
      <c r="AN15" s="10"/>
      <c r="AO15" s="6"/>
      <c r="AQ15" s="9" t="s">
        <v>61</v>
      </c>
      <c r="AR15" s="10"/>
      <c r="AS15" s="10">
        <v>836605</v>
      </c>
      <c r="AT15" s="10"/>
      <c r="AU15" s="10"/>
      <c r="AV15" s="6"/>
    </row>
    <row r="16" spans="1:48" x14ac:dyDescent="0.15">
      <c r="D16" s="9" t="s">
        <v>27</v>
      </c>
      <c r="E16" s="10">
        <v>2</v>
      </c>
      <c r="F16" s="10">
        <v>1</v>
      </c>
      <c r="H16" s="9" t="s">
        <v>57</v>
      </c>
      <c r="I16" s="10">
        <v>11</v>
      </c>
      <c r="J16" s="10">
        <v>0</v>
      </c>
      <c r="K16" s="9" t="s">
        <v>27</v>
      </c>
      <c r="L16" s="10">
        <v>2</v>
      </c>
      <c r="M16" s="10">
        <v>1</v>
      </c>
      <c r="R16" s="9" t="s">
        <v>57</v>
      </c>
      <c r="S16" s="10">
        <v>11</v>
      </c>
      <c r="T16" s="10">
        <v>0</v>
      </c>
      <c r="Y16" s="9" t="s">
        <v>27</v>
      </c>
      <c r="Z16" s="10">
        <v>2</v>
      </c>
      <c r="AA16" s="10">
        <v>1</v>
      </c>
      <c r="AF16" s="9" t="s">
        <v>27</v>
      </c>
      <c r="AG16" s="10">
        <v>2</v>
      </c>
      <c r="AH16" s="10">
        <v>1</v>
      </c>
      <c r="AI16" s="11"/>
      <c r="AJ16" s="9" t="s">
        <v>62</v>
      </c>
      <c r="AK16" s="10"/>
      <c r="AL16" s="10">
        <v>3685000</v>
      </c>
      <c r="AM16" s="10"/>
      <c r="AN16" s="10"/>
      <c r="AO16" s="6"/>
      <c r="AQ16" s="9" t="s">
        <v>62</v>
      </c>
      <c r="AR16" s="10"/>
      <c r="AS16" s="10">
        <v>18872307</v>
      </c>
      <c r="AT16" s="10"/>
      <c r="AU16" s="10"/>
      <c r="AV16" s="6"/>
    </row>
    <row r="17" spans="4:48" x14ac:dyDescent="0.15">
      <c r="D17" s="9" t="s">
        <v>28</v>
      </c>
      <c r="E17" s="10">
        <v>1</v>
      </c>
      <c r="F17" s="10">
        <v>1</v>
      </c>
      <c r="H17" s="12"/>
      <c r="I17" s="11"/>
      <c r="J17" s="11"/>
      <c r="K17" s="9" t="s">
        <v>28</v>
      </c>
      <c r="L17" s="10">
        <v>1</v>
      </c>
      <c r="M17" s="10">
        <v>1</v>
      </c>
      <c r="Y17" s="9" t="s">
        <v>28</v>
      </c>
      <c r="Z17" s="10">
        <v>1</v>
      </c>
      <c r="AA17" s="10">
        <v>1</v>
      </c>
      <c r="AF17" s="9" t="s">
        <v>28</v>
      </c>
      <c r="AG17" s="10">
        <v>1</v>
      </c>
      <c r="AH17" s="10">
        <v>1</v>
      </c>
      <c r="AI17" s="11"/>
      <c r="AJ17" s="9" t="s">
        <v>63</v>
      </c>
      <c r="AK17" s="10"/>
      <c r="AL17" s="10">
        <v>523600</v>
      </c>
      <c r="AM17" s="10"/>
      <c r="AN17" s="10"/>
      <c r="AO17" s="6"/>
      <c r="AQ17" s="9" t="s">
        <v>63</v>
      </c>
      <c r="AR17" s="10"/>
      <c r="AS17" s="10">
        <v>1823250</v>
      </c>
      <c r="AT17" s="10"/>
      <c r="AU17" s="10"/>
      <c r="AV17" s="6"/>
    </row>
    <row r="18" spans="4:48" x14ac:dyDescent="0.15">
      <c r="D18" s="9" t="s">
        <v>29</v>
      </c>
      <c r="E18" s="10">
        <v>1</v>
      </c>
      <c r="F18" s="10">
        <v>1</v>
      </c>
      <c r="H18" s="12"/>
      <c r="I18" s="11"/>
      <c r="J18" s="11"/>
      <c r="K18" s="9" t="s">
        <v>29</v>
      </c>
      <c r="L18" s="10">
        <v>1</v>
      </c>
      <c r="M18" s="10">
        <v>1</v>
      </c>
      <c r="Y18" s="9" t="s">
        <v>29</v>
      </c>
      <c r="Z18" s="10">
        <v>1</v>
      </c>
      <c r="AA18" s="10">
        <v>1</v>
      </c>
      <c r="AF18" s="9" t="s">
        <v>29</v>
      </c>
      <c r="AG18" s="10">
        <v>1</v>
      </c>
      <c r="AH18" s="10">
        <v>1</v>
      </c>
      <c r="AI18" s="11"/>
      <c r="AJ18" s="9" t="s">
        <v>64</v>
      </c>
      <c r="AK18" s="10"/>
      <c r="AL18" s="10">
        <v>4378000</v>
      </c>
      <c r="AM18" s="10"/>
      <c r="AN18" s="10"/>
      <c r="AO18" s="6"/>
      <c r="AQ18" s="9" t="s">
        <v>64</v>
      </c>
      <c r="AR18" s="10"/>
      <c r="AS18" s="10">
        <v>5339024</v>
      </c>
      <c r="AT18" s="10"/>
      <c r="AU18" s="10"/>
      <c r="AV18" s="6"/>
    </row>
    <row r="19" spans="4:48" x14ac:dyDescent="0.15">
      <c r="D19" s="9" t="s">
        <v>30</v>
      </c>
      <c r="E19" s="10">
        <v>1</v>
      </c>
      <c r="F19" s="10">
        <v>1</v>
      </c>
      <c r="H19" s="12"/>
      <c r="I19" s="11"/>
      <c r="J19" s="11"/>
      <c r="K19" s="9" t="s">
        <v>30</v>
      </c>
      <c r="L19" s="10">
        <v>1</v>
      </c>
      <c r="M19" s="10">
        <v>1</v>
      </c>
      <c r="Y19" s="9" t="s">
        <v>30</v>
      </c>
      <c r="Z19" s="10">
        <v>1</v>
      </c>
      <c r="AA19" s="10">
        <v>1</v>
      </c>
      <c r="AF19" s="9" t="s">
        <v>30</v>
      </c>
      <c r="AG19" s="10">
        <v>1</v>
      </c>
      <c r="AH19" s="10">
        <v>1</v>
      </c>
      <c r="AI19" s="11"/>
      <c r="AJ19" s="9" t="s">
        <v>65</v>
      </c>
      <c r="AK19" s="10"/>
      <c r="AL19" s="10">
        <v>3605800</v>
      </c>
      <c r="AM19" s="10"/>
      <c r="AN19" s="10"/>
      <c r="AO19" s="6"/>
      <c r="AQ19" s="9" t="s">
        <v>65</v>
      </c>
      <c r="AR19" s="10"/>
      <c r="AS19" s="10">
        <v>6319390.5</v>
      </c>
      <c r="AT19" s="10"/>
      <c r="AU19" s="10"/>
      <c r="AV19" s="6"/>
    </row>
    <row r="20" spans="4:48" x14ac:dyDescent="0.15">
      <c r="D20" s="9" t="s">
        <v>31</v>
      </c>
      <c r="E20" s="10">
        <v>8</v>
      </c>
      <c r="F20" s="10">
        <v>1</v>
      </c>
      <c r="H20" s="12"/>
      <c r="I20" s="11"/>
      <c r="J20" s="11"/>
      <c r="K20" s="9" t="s">
        <v>31</v>
      </c>
      <c r="L20" s="10">
        <v>8</v>
      </c>
      <c r="M20" s="10">
        <v>1</v>
      </c>
      <c r="Y20" s="9" t="s">
        <v>31</v>
      </c>
      <c r="Z20" s="10">
        <v>8</v>
      </c>
      <c r="AA20" s="10">
        <v>1</v>
      </c>
      <c r="AF20" s="9" t="s">
        <v>31</v>
      </c>
      <c r="AG20" s="10">
        <v>8</v>
      </c>
      <c r="AH20" s="10">
        <v>1</v>
      </c>
      <c r="AI20" s="11"/>
      <c r="AJ20" s="9" t="s">
        <v>66</v>
      </c>
      <c r="AK20" s="10"/>
      <c r="AL20" s="10"/>
      <c r="AM20" s="10"/>
      <c r="AN20" s="10"/>
      <c r="AO20" s="6"/>
      <c r="AQ20" s="9" t="s">
        <v>66</v>
      </c>
      <c r="AR20" s="10"/>
      <c r="AS20" s="6"/>
      <c r="AT20" s="10"/>
      <c r="AU20" s="10"/>
      <c r="AV20" s="6"/>
    </row>
    <row r="21" spans="4:48" x14ac:dyDescent="0.15">
      <c r="D21" s="9" t="s">
        <v>32</v>
      </c>
      <c r="E21" s="10">
        <v>3</v>
      </c>
      <c r="F21" s="10">
        <v>1</v>
      </c>
      <c r="H21" s="12"/>
      <c r="I21" s="11"/>
      <c r="J21" s="11"/>
      <c r="K21" s="9" t="s">
        <v>32</v>
      </c>
      <c r="L21" s="10">
        <v>3</v>
      </c>
      <c r="M21" s="10">
        <v>1</v>
      </c>
      <c r="Y21" s="9" t="s">
        <v>32</v>
      </c>
      <c r="Z21" s="10">
        <v>3</v>
      </c>
      <c r="AA21" s="10">
        <v>1</v>
      </c>
      <c r="AF21" s="9" t="s">
        <v>32</v>
      </c>
      <c r="AG21" s="10">
        <v>3</v>
      </c>
      <c r="AH21" s="10">
        <v>1</v>
      </c>
      <c r="AI21" s="11"/>
      <c r="AJ21" s="9" t="s">
        <v>67</v>
      </c>
      <c r="AK21" s="10"/>
      <c r="AL21" s="10">
        <v>2008050</v>
      </c>
      <c r="AM21" s="10"/>
      <c r="AN21" s="10"/>
      <c r="AO21" s="6"/>
      <c r="AQ21" s="9" t="s">
        <v>67</v>
      </c>
      <c r="AR21" s="10"/>
      <c r="AS21" s="10">
        <v>3040689.5</v>
      </c>
      <c r="AT21" s="10"/>
      <c r="AU21" s="10"/>
      <c r="AV21" s="6"/>
    </row>
    <row r="22" spans="4:48" x14ac:dyDescent="0.15">
      <c r="D22" s="9" t="s">
        <v>33</v>
      </c>
      <c r="E22" s="10">
        <v>1</v>
      </c>
      <c r="F22" s="10">
        <v>1</v>
      </c>
      <c r="H22" s="12"/>
      <c r="I22" s="11"/>
      <c r="J22" s="11"/>
      <c r="K22" s="9" t="s">
        <v>33</v>
      </c>
      <c r="L22" s="10">
        <v>1</v>
      </c>
      <c r="M22" s="10">
        <v>1</v>
      </c>
      <c r="Y22" s="9" t="s">
        <v>33</v>
      </c>
      <c r="Z22" s="10">
        <v>1</v>
      </c>
      <c r="AA22" s="10">
        <v>1</v>
      </c>
      <c r="AF22" s="9" t="s">
        <v>33</v>
      </c>
      <c r="AG22" s="10">
        <v>1</v>
      </c>
      <c r="AH22" s="10">
        <v>1</v>
      </c>
      <c r="AI22" s="11"/>
      <c r="AJ22" s="9" t="s">
        <v>68</v>
      </c>
      <c r="AK22" s="10"/>
      <c r="AL22" s="10">
        <v>715</v>
      </c>
      <c r="AM22" s="10"/>
      <c r="AN22" s="10"/>
      <c r="AO22" s="6"/>
      <c r="AQ22" s="9" t="s">
        <v>68</v>
      </c>
      <c r="AR22" s="10"/>
      <c r="AS22" s="10">
        <v>6893</v>
      </c>
      <c r="AT22" s="10"/>
      <c r="AU22" s="10"/>
      <c r="AV22" s="6"/>
    </row>
    <row r="23" spans="4:48" x14ac:dyDescent="0.15">
      <c r="D23" s="9" t="s">
        <v>34</v>
      </c>
      <c r="E23" s="10">
        <v>1</v>
      </c>
      <c r="F23" s="10">
        <v>1</v>
      </c>
      <c r="H23" s="12"/>
      <c r="I23" s="11"/>
      <c r="J23" s="11"/>
      <c r="K23" s="9" t="s">
        <v>34</v>
      </c>
      <c r="L23" s="10">
        <v>1</v>
      </c>
      <c r="M23" s="10">
        <v>1</v>
      </c>
      <c r="Y23" s="9" t="s">
        <v>34</v>
      </c>
      <c r="Z23" s="10">
        <v>1</v>
      </c>
      <c r="AA23" s="10">
        <v>1</v>
      </c>
      <c r="AF23" s="9" t="s">
        <v>34</v>
      </c>
      <c r="AG23" s="10">
        <v>1</v>
      </c>
      <c r="AH23" s="10">
        <v>1</v>
      </c>
      <c r="AI23" s="11"/>
      <c r="AJ23" s="9" t="s">
        <v>69</v>
      </c>
      <c r="AK23" s="10"/>
      <c r="AL23" s="10">
        <v>694650</v>
      </c>
      <c r="AM23" s="10"/>
      <c r="AN23" s="10"/>
      <c r="AO23" s="6"/>
      <c r="AQ23" s="9" t="s">
        <v>69</v>
      </c>
      <c r="AR23" s="10"/>
      <c r="AS23" s="10">
        <v>9275355</v>
      </c>
      <c r="AT23" s="10"/>
      <c r="AU23" s="10"/>
      <c r="AV23" s="6"/>
    </row>
    <row r="24" spans="4:48" x14ac:dyDescent="0.15">
      <c r="D24" s="9" t="s">
        <v>35</v>
      </c>
      <c r="E24" s="10">
        <v>1</v>
      </c>
      <c r="F24" s="10">
        <v>1</v>
      </c>
      <c r="H24" s="12"/>
      <c r="I24" s="11"/>
      <c r="J24" s="11"/>
      <c r="K24" s="9" t="s">
        <v>35</v>
      </c>
      <c r="L24" s="10">
        <v>1</v>
      </c>
      <c r="M24" s="10">
        <v>1</v>
      </c>
      <c r="Y24" s="9" t="s">
        <v>35</v>
      </c>
      <c r="Z24" s="10">
        <v>1</v>
      </c>
      <c r="AA24" s="10">
        <v>1</v>
      </c>
      <c r="AF24" s="9" t="s">
        <v>35</v>
      </c>
      <c r="AG24" s="10">
        <v>1</v>
      </c>
      <c r="AH24" s="10">
        <v>1</v>
      </c>
      <c r="AI24" s="11"/>
      <c r="AJ24" s="9" t="s">
        <v>71</v>
      </c>
      <c r="AK24" s="10"/>
      <c r="AL24" s="10"/>
      <c r="AM24" s="10">
        <v>434500</v>
      </c>
      <c r="AN24" s="10"/>
      <c r="AO24" s="6"/>
      <c r="AQ24" s="9" t="s">
        <v>71</v>
      </c>
      <c r="AR24" s="10"/>
      <c r="AS24" s="10"/>
      <c r="AT24" s="10">
        <v>2445025</v>
      </c>
      <c r="AU24" s="10"/>
      <c r="AV24" s="6"/>
    </row>
    <row r="25" spans="4:48" x14ac:dyDescent="0.15">
      <c r="D25" s="9" t="s">
        <v>36</v>
      </c>
      <c r="E25" s="10">
        <v>11</v>
      </c>
      <c r="F25" s="10">
        <v>0</v>
      </c>
      <c r="H25" s="12"/>
      <c r="I25" s="11"/>
      <c r="J25" s="11"/>
      <c r="K25" s="9" t="s">
        <v>36</v>
      </c>
      <c r="L25" s="10">
        <v>11</v>
      </c>
      <c r="M25" s="10">
        <v>0</v>
      </c>
      <c r="Y25" s="9" t="s">
        <v>36</v>
      </c>
      <c r="Z25" s="10">
        <v>11</v>
      </c>
      <c r="AA25" s="10">
        <v>0</v>
      </c>
      <c r="AF25" s="9" t="s">
        <v>36</v>
      </c>
      <c r="AG25" s="10">
        <v>11</v>
      </c>
      <c r="AH25" s="10">
        <v>0</v>
      </c>
      <c r="AI25" s="11"/>
      <c r="AJ25" s="9" t="s">
        <v>72</v>
      </c>
      <c r="AK25" s="10"/>
      <c r="AL25" s="10"/>
      <c r="AM25" s="10">
        <v>495000</v>
      </c>
      <c r="AN25" s="10"/>
      <c r="AO25" s="6"/>
      <c r="AQ25" s="9" t="s">
        <v>72</v>
      </c>
      <c r="AR25" s="10"/>
      <c r="AS25" s="10"/>
      <c r="AT25" s="10">
        <v>7111225</v>
      </c>
      <c r="AU25" s="10"/>
      <c r="AV25" s="6"/>
    </row>
    <row r="26" spans="4:48" x14ac:dyDescent="0.15">
      <c r="D26" s="9" t="s">
        <v>37</v>
      </c>
      <c r="E26" s="10">
        <v>4</v>
      </c>
      <c r="F26" s="10">
        <v>1</v>
      </c>
      <c r="H26" s="12"/>
      <c r="I26" s="11"/>
      <c r="J26" s="11"/>
      <c r="K26" s="9" t="s">
        <v>37</v>
      </c>
      <c r="L26" s="10">
        <v>4</v>
      </c>
      <c r="M26" s="10">
        <v>1</v>
      </c>
      <c r="Y26" s="9" t="s">
        <v>37</v>
      </c>
      <c r="Z26" s="10">
        <v>4</v>
      </c>
      <c r="AA26" s="10">
        <v>1</v>
      </c>
      <c r="AF26" s="9" t="s">
        <v>37</v>
      </c>
      <c r="AG26" s="10">
        <v>4</v>
      </c>
      <c r="AH26" s="10">
        <v>1</v>
      </c>
      <c r="AI26" s="11"/>
      <c r="AJ26" s="9" t="s">
        <v>73</v>
      </c>
      <c r="AK26" s="10"/>
      <c r="AL26" s="10"/>
      <c r="AM26" s="10">
        <v>270050</v>
      </c>
      <c r="AN26" s="10"/>
      <c r="AO26" s="6"/>
      <c r="AQ26" s="9" t="s">
        <v>73</v>
      </c>
      <c r="AR26" s="6"/>
      <c r="AS26" s="6"/>
      <c r="AT26" s="10">
        <v>28850772.5</v>
      </c>
      <c r="AU26" s="6"/>
      <c r="AV26" s="6"/>
    </row>
    <row r="27" spans="4:48" x14ac:dyDescent="0.15">
      <c r="D27" s="9" t="s">
        <v>38</v>
      </c>
      <c r="E27" s="10">
        <v>11</v>
      </c>
      <c r="F27" s="10">
        <v>0</v>
      </c>
      <c r="H27" s="12"/>
      <c r="I27" s="11"/>
      <c r="J27" s="11"/>
      <c r="K27" s="9" t="s">
        <v>38</v>
      </c>
      <c r="L27" s="10">
        <v>11</v>
      </c>
      <c r="M27" s="10">
        <v>0</v>
      </c>
      <c r="Y27" s="9" t="s">
        <v>38</v>
      </c>
      <c r="Z27" s="10">
        <v>11</v>
      </c>
      <c r="AA27" s="10">
        <v>0</v>
      </c>
      <c r="AF27" s="9" t="s">
        <v>38</v>
      </c>
      <c r="AG27" s="10">
        <v>11</v>
      </c>
      <c r="AH27" s="10">
        <v>0</v>
      </c>
      <c r="AI27" s="11"/>
      <c r="AJ27" s="9" t="s">
        <v>74</v>
      </c>
      <c r="AK27" s="10"/>
      <c r="AL27" s="10"/>
      <c r="AM27" s="10">
        <v>528550</v>
      </c>
      <c r="AN27" s="10"/>
      <c r="AO27" s="6"/>
      <c r="AQ27" s="9" t="s">
        <v>74</v>
      </c>
      <c r="AR27" s="6"/>
      <c r="AS27" s="6"/>
      <c r="AT27" s="10">
        <v>1790277.5</v>
      </c>
      <c r="AU27" s="6"/>
      <c r="AV27" s="6"/>
    </row>
    <row r="28" spans="4:48" x14ac:dyDescent="0.15">
      <c r="D28" s="9" t="s">
        <v>39</v>
      </c>
      <c r="E28" s="10">
        <v>9</v>
      </c>
      <c r="F28" s="10">
        <v>1</v>
      </c>
      <c r="H28" s="12"/>
      <c r="I28" s="11"/>
      <c r="J28" s="11"/>
      <c r="K28" s="9" t="s">
        <v>39</v>
      </c>
      <c r="L28" s="10">
        <v>9</v>
      </c>
      <c r="M28" s="10">
        <v>1</v>
      </c>
      <c r="Y28" s="9" t="s">
        <v>39</v>
      </c>
      <c r="Z28" s="10">
        <v>9</v>
      </c>
      <c r="AA28" s="10">
        <v>1</v>
      </c>
      <c r="AF28" s="9" t="s">
        <v>39</v>
      </c>
      <c r="AG28" s="10">
        <v>9</v>
      </c>
      <c r="AH28" s="10">
        <v>1</v>
      </c>
      <c r="AI28" s="11"/>
      <c r="AJ28" s="9" t="s">
        <v>75</v>
      </c>
      <c r="AK28" s="10"/>
      <c r="AL28" s="10"/>
      <c r="AM28" s="10">
        <v>3960</v>
      </c>
      <c r="AN28" s="10"/>
      <c r="AO28" s="6"/>
      <c r="AQ28" s="9" t="s">
        <v>75</v>
      </c>
      <c r="AR28" s="6"/>
      <c r="AS28" s="6"/>
      <c r="AT28" s="10">
        <v>59246</v>
      </c>
      <c r="AU28" s="6"/>
      <c r="AV28" s="6"/>
    </row>
    <row r="29" spans="4:48" x14ac:dyDescent="0.15">
      <c r="D29" s="9" t="s">
        <v>40</v>
      </c>
      <c r="E29" s="10">
        <v>4</v>
      </c>
      <c r="F29" s="10">
        <v>1</v>
      </c>
      <c r="H29" s="12"/>
      <c r="I29" s="11"/>
      <c r="J29" s="11"/>
      <c r="K29" s="9" t="s">
        <v>40</v>
      </c>
      <c r="L29" s="10">
        <v>4</v>
      </c>
      <c r="M29" s="10">
        <v>1</v>
      </c>
      <c r="Y29" s="9" t="s">
        <v>40</v>
      </c>
      <c r="Z29" s="10">
        <v>4</v>
      </c>
      <c r="AA29" s="10">
        <v>1</v>
      </c>
      <c r="AF29" s="9" t="s">
        <v>40</v>
      </c>
      <c r="AG29" s="10">
        <v>4</v>
      </c>
      <c r="AH29" s="10">
        <v>1</v>
      </c>
      <c r="AI29" s="11"/>
      <c r="AJ29" s="9" t="s">
        <v>76</v>
      </c>
      <c r="AK29" s="10"/>
      <c r="AL29" s="10"/>
      <c r="AM29" s="10">
        <v>255200</v>
      </c>
      <c r="AN29" s="10"/>
      <c r="AO29" s="6"/>
      <c r="AQ29" s="9" t="s">
        <v>76</v>
      </c>
      <c r="AR29" s="6"/>
      <c r="AS29" s="6"/>
      <c r="AT29" s="10">
        <v>841960</v>
      </c>
      <c r="AU29" s="6"/>
      <c r="AV29" s="6"/>
    </row>
    <row r="30" spans="4:48" x14ac:dyDescent="0.15">
      <c r="H30" s="12"/>
      <c r="I30" s="11"/>
      <c r="J30" s="11"/>
      <c r="K30" s="11"/>
      <c r="AJ30" s="9" t="s">
        <v>77</v>
      </c>
      <c r="AK30" s="10"/>
      <c r="AL30" s="10"/>
      <c r="AM30" s="10">
        <v>3433100</v>
      </c>
      <c r="AN30" s="10"/>
      <c r="AO30" s="6"/>
      <c r="AQ30" s="9" t="s">
        <v>77</v>
      </c>
      <c r="AR30" s="6"/>
      <c r="AS30" s="6"/>
      <c r="AT30" s="10">
        <v>5866577.5</v>
      </c>
      <c r="AU30" s="6"/>
      <c r="AV30" s="6"/>
    </row>
    <row r="31" spans="4:48" x14ac:dyDescent="0.15">
      <c r="H31" s="12"/>
      <c r="I31" s="11"/>
      <c r="J31" s="11"/>
      <c r="K31" s="11"/>
      <c r="AJ31" s="9" t="s">
        <v>78</v>
      </c>
      <c r="AK31" s="10"/>
      <c r="AL31" s="10"/>
      <c r="AM31" s="10">
        <v>2228</v>
      </c>
      <c r="AN31" s="10"/>
      <c r="AO31" s="6"/>
      <c r="AQ31" s="9" t="s">
        <v>78</v>
      </c>
      <c r="AR31" s="6"/>
      <c r="AS31" s="6"/>
      <c r="AT31" s="10">
        <v>257538</v>
      </c>
      <c r="AU31" s="6"/>
      <c r="AV31" s="6"/>
    </row>
    <row r="32" spans="4:48" x14ac:dyDescent="0.15">
      <c r="H32" s="12"/>
      <c r="I32" s="11"/>
      <c r="J32" s="11"/>
      <c r="K32" s="11"/>
      <c r="AJ32" s="9" t="s">
        <v>79</v>
      </c>
      <c r="AK32" s="10"/>
      <c r="AL32" s="10"/>
      <c r="AM32" s="10">
        <v>259600</v>
      </c>
      <c r="AN32" s="10"/>
      <c r="AO32" s="6"/>
      <c r="AQ32" s="9" t="s">
        <v>79</v>
      </c>
      <c r="AR32" s="6"/>
      <c r="AS32" s="6"/>
      <c r="AT32" s="10">
        <v>55608932.5</v>
      </c>
      <c r="AU32" s="6"/>
      <c r="AV32" s="6"/>
    </row>
    <row r="33" spans="1:48" x14ac:dyDescent="0.15">
      <c r="B33" s="3" t="s">
        <v>94</v>
      </c>
      <c r="H33" s="12"/>
      <c r="I33" s="11"/>
      <c r="J33" s="11"/>
      <c r="K33" s="11"/>
      <c r="AJ33" s="9" t="s">
        <v>45</v>
      </c>
      <c r="AK33" s="10"/>
      <c r="AL33" s="10"/>
      <c r="AM33" s="10"/>
      <c r="AN33" s="10">
        <v>5950000</v>
      </c>
      <c r="AO33" s="6"/>
      <c r="AQ33" s="9" t="s">
        <v>45</v>
      </c>
      <c r="AR33" s="6"/>
      <c r="AS33" s="6"/>
      <c r="AT33" s="6"/>
      <c r="AU33" s="10">
        <v>57948700</v>
      </c>
      <c r="AV33" s="6"/>
    </row>
    <row r="34" spans="1:48" x14ac:dyDescent="0.15">
      <c r="A34" s="4" t="s">
        <v>90</v>
      </c>
      <c r="B34" s="11">
        <v>1</v>
      </c>
      <c r="C34" s="11">
        <v>2</v>
      </c>
      <c r="D34" s="11">
        <v>3</v>
      </c>
      <c r="E34" s="11">
        <v>4</v>
      </c>
      <c r="F34" s="11">
        <v>5</v>
      </c>
      <c r="G34" s="11">
        <v>6</v>
      </c>
      <c r="H34" s="11">
        <v>7</v>
      </c>
      <c r="I34" s="11">
        <v>8</v>
      </c>
      <c r="J34" s="11">
        <v>9</v>
      </c>
      <c r="K34" s="11">
        <v>10</v>
      </c>
      <c r="L34" s="11">
        <v>11</v>
      </c>
      <c r="M34" s="11">
        <v>12</v>
      </c>
      <c r="N34" s="11">
        <v>13</v>
      </c>
      <c r="O34" s="11">
        <v>14</v>
      </c>
      <c r="P34" s="11">
        <v>15</v>
      </c>
      <c r="Q34" s="11"/>
      <c r="R34" s="11"/>
      <c r="S34" s="11"/>
      <c r="AJ34" s="9" t="s">
        <v>47</v>
      </c>
      <c r="AK34" s="6"/>
      <c r="AL34" s="6"/>
      <c r="AM34" s="6"/>
      <c r="AN34" s="10">
        <v>11420000</v>
      </c>
      <c r="AO34" s="6"/>
      <c r="AQ34" s="9" t="s">
        <v>47</v>
      </c>
      <c r="AR34" s="6"/>
      <c r="AS34" s="6"/>
      <c r="AT34" s="6"/>
      <c r="AU34" s="10">
        <v>16943700</v>
      </c>
      <c r="AV34" s="6"/>
    </row>
    <row r="35" spans="1:48" x14ac:dyDescent="0.15">
      <c r="A35" s="2" t="s">
        <v>93</v>
      </c>
      <c r="AJ35" s="9" t="s">
        <v>48</v>
      </c>
      <c r="AK35" s="6"/>
      <c r="AL35" s="6"/>
      <c r="AM35" s="6"/>
      <c r="AN35" s="10">
        <v>10160000</v>
      </c>
      <c r="AO35" s="6"/>
      <c r="AQ35" s="9" t="s">
        <v>48</v>
      </c>
      <c r="AR35" s="6"/>
      <c r="AS35" s="6"/>
      <c r="AT35" s="6"/>
      <c r="AU35" s="10">
        <v>16434800</v>
      </c>
      <c r="AV35" s="6"/>
    </row>
    <row r="36" spans="1:48" x14ac:dyDescent="0.15">
      <c r="A36" s="7" t="s">
        <v>3</v>
      </c>
      <c r="B36" s="10">
        <v>1000000</v>
      </c>
      <c r="C36" s="10">
        <v>1438200</v>
      </c>
      <c r="D36" s="10">
        <v>1597200</v>
      </c>
      <c r="E36" s="10">
        <v>121000</v>
      </c>
      <c r="F36" s="10">
        <v>40700</v>
      </c>
      <c r="G36" s="10">
        <v>146300</v>
      </c>
      <c r="H36" s="10">
        <v>210100</v>
      </c>
      <c r="I36" s="10">
        <v>35750</v>
      </c>
      <c r="J36" s="10">
        <v>89705</v>
      </c>
      <c r="K36" s="10">
        <v>156035</v>
      </c>
      <c r="L36" s="10">
        <v>28215</v>
      </c>
      <c r="M36" s="10">
        <v>161095</v>
      </c>
      <c r="N36" s="10">
        <v>233090</v>
      </c>
      <c r="O36" s="10">
        <v>300850</v>
      </c>
      <c r="P36" s="10">
        <v>451000</v>
      </c>
      <c r="Q36" s="13"/>
      <c r="R36" s="13"/>
      <c r="S36" s="13"/>
      <c r="AJ36" s="9" t="s">
        <v>49</v>
      </c>
      <c r="AK36" s="6"/>
      <c r="AL36" s="6"/>
      <c r="AM36" s="6"/>
      <c r="AN36" s="10">
        <v>122000</v>
      </c>
      <c r="AO36" s="6"/>
      <c r="AQ36" s="9" t="s">
        <v>49</v>
      </c>
      <c r="AR36" s="6"/>
      <c r="AS36" s="6"/>
      <c r="AT36" s="6"/>
      <c r="AU36" s="10">
        <v>1720800</v>
      </c>
      <c r="AV36" s="6"/>
    </row>
    <row r="37" spans="1:48" x14ac:dyDescent="0.15">
      <c r="A37" s="7" t="s">
        <v>4</v>
      </c>
      <c r="B37" s="10">
        <v>86020</v>
      </c>
      <c r="C37" s="10">
        <v>22550</v>
      </c>
      <c r="D37" s="10">
        <v>5775</v>
      </c>
      <c r="E37" s="10">
        <v>2530</v>
      </c>
      <c r="F37" s="10">
        <v>2448</v>
      </c>
      <c r="G37" s="10">
        <v>2486</v>
      </c>
      <c r="H37" s="10">
        <v>897</v>
      </c>
      <c r="I37" s="10">
        <v>435</v>
      </c>
      <c r="J37" s="10">
        <v>539</v>
      </c>
      <c r="K37" s="10">
        <v>611</v>
      </c>
      <c r="L37" s="10">
        <v>990</v>
      </c>
      <c r="M37" s="10">
        <v>468</v>
      </c>
      <c r="N37" s="10">
        <v>175</v>
      </c>
      <c r="O37" s="10">
        <v>682</v>
      </c>
      <c r="P37" s="10">
        <v>280</v>
      </c>
      <c r="Q37" s="13"/>
      <c r="R37" s="13"/>
      <c r="S37" s="13"/>
      <c r="AJ37" s="9" t="s">
        <v>50</v>
      </c>
      <c r="AK37" s="6"/>
      <c r="AL37" s="6"/>
      <c r="AM37" s="6"/>
      <c r="AN37" s="10">
        <v>240000</v>
      </c>
      <c r="AO37" s="6"/>
      <c r="AQ37" s="9" t="s">
        <v>50</v>
      </c>
      <c r="AR37" s="6"/>
      <c r="AS37" s="6"/>
      <c r="AT37" s="6"/>
      <c r="AU37" s="10">
        <v>744580</v>
      </c>
      <c r="AV37" s="6"/>
    </row>
    <row r="38" spans="1:48" x14ac:dyDescent="0.15">
      <c r="A38" s="7" t="s">
        <v>5</v>
      </c>
      <c r="B38" s="10">
        <v>1000000</v>
      </c>
      <c r="C38" s="10">
        <v>1243000</v>
      </c>
      <c r="D38" s="10">
        <v>872300</v>
      </c>
      <c r="E38" s="10">
        <v>238700</v>
      </c>
      <c r="F38" s="10">
        <v>177650</v>
      </c>
      <c r="G38" s="10">
        <v>258500</v>
      </c>
      <c r="H38" s="10">
        <v>163900</v>
      </c>
      <c r="I38" s="10">
        <v>140250</v>
      </c>
      <c r="J38" s="10">
        <v>185350</v>
      </c>
      <c r="K38" s="10">
        <v>381150</v>
      </c>
      <c r="L38" s="10">
        <v>23650</v>
      </c>
      <c r="M38" s="10">
        <v>211750</v>
      </c>
      <c r="N38" s="10">
        <v>553300</v>
      </c>
      <c r="O38" s="10">
        <v>470250</v>
      </c>
      <c r="P38" s="10">
        <v>596750</v>
      </c>
      <c r="Q38" s="13"/>
      <c r="R38" s="13"/>
      <c r="S38" s="13"/>
      <c r="AJ38" s="9" t="s">
        <v>51</v>
      </c>
      <c r="AK38" s="6"/>
      <c r="AL38" s="6"/>
      <c r="AM38" s="6"/>
      <c r="AN38" s="10">
        <v>865000</v>
      </c>
      <c r="AO38" s="6"/>
      <c r="AQ38" s="9" t="s">
        <v>51</v>
      </c>
      <c r="AR38" s="6"/>
      <c r="AS38" s="6"/>
      <c r="AT38" s="6"/>
      <c r="AU38" s="10">
        <v>3170510</v>
      </c>
      <c r="AV38" s="6"/>
    </row>
    <row r="39" spans="1:48" x14ac:dyDescent="0.15">
      <c r="A39" s="7" t="s">
        <v>6</v>
      </c>
      <c r="B39" s="10">
        <v>113135</v>
      </c>
      <c r="C39" s="10">
        <v>123200</v>
      </c>
      <c r="D39" s="10">
        <v>125400</v>
      </c>
      <c r="E39" s="10">
        <v>34100</v>
      </c>
      <c r="F39" s="10">
        <v>11605</v>
      </c>
      <c r="G39" s="10">
        <v>40810</v>
      </c>
      <c r="H39" s="10">
        <v>80520</v>
      </c>
      <c r="I39" s="10">
        <v>69905</v>
      </c>
      <c r="J39" s="10">
        <v>35805</v>
      </c>
      <c r="K39" s="10">
        <v>21780</v>
      </c>
      <c r="L39" s="10">
        <v>34650</v>
      </c>
      <c r="M39" s="10">
        <v>2585</v>
      </c>
      <c r="N39" s="10">
        <v>24200</v>
      </c>
      <c r="O39" s="10">
        <v>14020</v>
      </c>
      <c r="P39" s="10">
        <v>20075</v>
      </c>
      <c r="Q39" s="13"/>
      <c r="R39" s="13"/>
      <c r="S39" s="13"/>
      <c r="AJ39" s="9" t="s">
        <v>53</v>
      </c>
      <c r="AK39" s="6"/>
      <c r="AL39" s="6"/>
      <c r="AM39" s="6"/>
      <c r="AN39" s="10">
        <v>4330000</v>
      </c>
      <c r="AO39" s="6"/>
      <c r="AQ39" s="9" t="s">
        <v>53</v>
      </c>
      <c r="AR39" s="6"/>
      <c r="AS39" s="6"/>
      <c r="AT39" s="6"/>
      <c r="AU39" s="10">
        <v>4421830</v>
      </c>
      <c r="AV39" s="6"/>
    </row>
    <row r="40" spans="1:48" x14ac:dyDescent="0.15">
      <c r="A40" s="7" t="s">
        <v>7</v>
      </c>
      <c r="B40" s="10">
        <v>825</v>
      </c>
      <c r="C40" s="10">
        <v>803</v>
      </c>
      <c r="D40" s="10">
        <v>1485</v>
      </c>
      <c r="E40" s="10">
        <v>1815</v>
      </c>
      <c r="F40" s="10">
        <v>82</v>
      </c>
      <c r="G40" s="10">
        <v>374</v>
      </c>
      <c r="H40" s="10">
        <v>10</v>
      </c>
      <c r="I40" s="10">
        <v>23</v>
      </c>
      <c r="J40" s="10">
        <v>10</v>
      </c>
      <c r="K40" s="10">
        <v>10</v>
      </c>
      <c r="L40" s="10">
        <v>10</v>
      </c>
      <c r="M40" s="10">
        <v>10</v>
      </c>
      <c r="N40" s="10">
        <v>18</v>
      </c>
      <c r="O40" s="10">
        <v>19</v>
      </c>
      <c r="P40" s="10">
        <v>10</v>
      </c>
      <c r="Q40" s="13"/>
      <c r="R40" s="13"/>
      <c r="S40" s="13"/>
      <c r="AJ40" s="9" t="s">
        <v>54</v>
      </c>
      <c r="AK40" s="6"/>
      <c r="AL40" s="6"/>
      <c r="AM40" s="6"/>
      <c r="AN40" s="10">
        <v>1460000</v>
      </c>
      <c r="AO40" s="6"/>
      <c r="AQ40" s="9" t="s">
        <v>54</v>
      </c>
      <c r="AR40" s="6"/>
      <c r="AS40" s="6"/>
      <c r="AT40" s="6"/>
      <c r="AU40" s="10">
        <v>3205550</v>
      </c>
      <c r="AV40" s="6"/>
    </row>
    <row r="41" spans="1:48" x14ac:dyDescent="0.15">
      <c r="A41" s="7" t="s">
        <v>8</v>
      </c>
      <c r="B41" s="10">
        <v>211805</v>
      </c>
      <c r="C41" s="10">
        <v>440550</v>
      </c>
      <c r="D41" s="10">
        <v>690800</v>
      </c>
      <c r="E41" s="10">
        <v>261800</v>
      </c>
      <c r="F41" s="10">
        <v>162250</v>
      </c>
      <c r="G41" s="10">
        <v>171600</v>
      </c>
      <c r="H41" s="10">
        <v>115500</v>
      </c>
      <c r="I41" s="10">
        <v>109450</v>
      </c>
      <c r="J41" s="10">
        <v>132000</v>
      </c>
      <c r="K41" s="10">
        <v>158400</v>
      </c>
      <c r="L41" s="10">
        <v>326150</v>
      </c>
      <c r="M41" s="10">
        <v>382250</v>
      </c>
      <c r="N41" s="10">
        <v>620950</v>
      </c>
      <c r="O41" s="10">
        <v>614900</v>
      </c>
      <c r="P41" s="10">
        <v>59400</v>
      </c>
      <c r="Q41" s="13"/>
      <c r="R41" s="13"/>
      <c r="S41" s="13"/>
      <c r="AJ41" s="9" t="s">
        <v>55</v>
      </c>
      <c r="AK41" s="6"/>
      <c r="AL41" s="6"/>
      <c r="AM41" s="6"/>
      <c r="AN41" s="10">
        <v>39300</v>
      </c>
      <c r="AO41" s="6"/>
      <c r="AQ41" s="9" t="s">
        <v>55</v>
      </c>
      <c r="AR41" s="6"/>
      <c r="AS41" s="6"/>
      <c r="AT41" s="6"/>
      <c r="AU41" s="10">
        <v>11439690</v>
      </c>
      <c r="AV41" s="6"/>
    </row>
    <row r="42" spans="1:48" x14ac:dyDescent="0.15">
      <c r="A42" s="7" t="s">
        <v>9</v>
      </c>
      <c r="B42" s="10">
        <v>4488</v>
      </c>
      <c r="C42" s="10">
        <v>9625</v>
      </c>
      <c r="D42" s="10">
        <v>4125</v>
      </c>
      <c r="E42" s="10">
        <v>2508</v>
      </c>
      <c r="F42" s="10">
        <v>2327</v>
      </c>
      <c r="G42" s="10">
        <v>5016</v>
      </c>
      <c r="H42" s="10">
        <v>9169</v>
      </c>
      <c r="I42" s="10">
        <v>13074</v>
      </c>
      <c r="J42" s="10">
        <v>17419</v>
      </c>
      <c r="K42" s="10">
        <v>7689</v>
      </c>
      <c r="L42" s="10">
        <v>6749</v>
      </c>
      <c r="M42" s="10">
        <v>13932</v>
      </c>
      <c r="N42" s="10">
        <v>6342</v>
      </c>
      <c r="O42" s="10">
        <v>5209</v>
      </c>
      <c r="P42" s="10">
        <v>11105</v>
      </c>
      <c r="Q42" s="13"/>
      <c r="R42" s="13"/>
      <c r="S42" s="11"/>
      <c r="AJ42" s="9" t="s">
        <v>14</v>
      </c>
      <c r="AK42" s="6"/>
      <c r="AL42" s="6"/>
      <c r="AM42" s="6"/>
      <c r="AN42" s="6"/>
      <c r="AO42" s="10">
        <v>4075500</v>
      </c>
      <c r="AQ42" s="9" t="s">
        <v>14</v>
      </c>
      <c r="AR42" s="10"/>
      <c r="AS42" s="10"/>
      <c r="AT42" s="6"/>
      <c r="AU42" s="6"/>
      <c r="AV42" s="10">
        <v>6283400</v>
      </c>
    </row>
    <row r="43" spans="1:48" x14ac:dyDescent="0.15">
      <c r="A43" s="7" t="s">
        <v>11</v>
      </c>
      <c r="B43" s="10">
        <v>1683</v>
      </c>
      <c r="C43" s="10">
        <v>785400</v>
      </c>
      <c r="D43" s="10">
        <v>116050</v>
      </c>
      <c r="E43" s="10">
        <v>35200</v>
      </c>
      <c r="F43" s="10">
        <v>12430</v>
      </c>
      <c r="G43" s="10">
        <v>12760</v>
      </c>
      <c r="H43" s="10">
        <v>7315</v>
      </c>
      <c r="I43" s="10">
        <v>2767</v>
      </c>
      <c r="J43" s="10">
        <v>2701</v>
      </c>
      <c r="K43" s="10">
        <v>2613</v>
      </c>
      <c r="L43" s="10">
        <v>3586</v>
      </c>
      <c r="M43" s="10">
        <v>2365</v>
      </c>
      <c r="N43" s="10">
        <v>2283</v>
      </c>
      <c r="O43" s="10">
        <v>2470</v>
      </c>
      <c r="P43" s="10">
        <v>677</v>
      </c>
      <c r="Q43" s="13"/>
      <c r="R43" s="13"/>
      <c r="S43" s="13"/>
      <c r="AJ43" s="9" t="s">
        <v>15</v>
      </c>
      <c r="AK43" s="6"/>
      <c r="AL43" s="6"/>
      <c r="AM43" s="6"/>
      <c r="AN43" s="6"/>
      <c r="AO43" s="10">
        <v>13528500</v>
      </c>
      <c r="AQ43" s="9" t="s">
        <v>15</v>
      </c>
      <c r="AR43" s="10"/>
      <c r="AS43" s="10"/>
      <c r="AT43" s="6"/>
      <c r="AU43" s="6"/>
      <c r="AV43" s="10">
        <v>4582950</v>
      </c>
    </row>
    <row r="44" spans="1:48" x14ac:dyDescent="0.15">
      <c r="A44" s="7" t="s">
        <v>12</v>
      </c>
      <c r="B44" s="10">
        <v>93</v>
      </c>
      <c r="C44" s="10">
        <v>8932</v>
      </c>
      <c r="D44" s="10">
        <v>4125</v>
      </c>
      <c r="E44" s="10">
        <v>4180</v>
      </c>
      <c r="F44" s="10">
        <v>2585</v>
      </c>
      <c r="G44" s="10">
        <v>1029</v>
      </c>
      <c r="H44" s="10">
        <v>242</v>
      </c>
      <c r="I44" s="10">
        <v>347</v>
      </c>
      <c r="J44" s="10">
        <v>572</v>
      </c>
      <c r="K44" s="10">
        <v>113</v>
      </c>
      <c r="L44" s="10">
        <v>116</v>
      </c>
      <c r="M44" s="10">
        <v>209</v>
      </c>
      <c r="N44" s="10">
        <v>40.700000000000003</v>
      </c>
      <c r="O44" s="10">
        <v>80.849999999999994</v>
      </c>
      <c r="P44" s="10">
        <v>135</v>
      </c>
      <c r="Q44" s="13"/>
      <c r="R44" s="13"/>
      <c r="S44" s="13"/>
      <c r="AJ44" s="9" t="s">
        <v>16</v>
      </c>
      <c r="AK44" s="6"/>
      <c r="AL44" s="6"/>
      <c r="AM44" s="6"/>
      <c r="AN44" s="6"/>
      <c r="AO44" s="10">
        <v>2700500</v>
      </c>
      <c r="AQ44" s="9" t="s">
        <v>16</v>
      </c>
      <c r="AR44" s="10"/>
      <c r="AS44" s="10"/>
      <c r="AT44" s="6"/>
      <c r="AU44" s="6"/>
      <c r="AV44" s="10">
        <v>26210016.5</v>
      </c>
    </row>
    <row r="45" spans="1:48" x14ac:dyDescent="0.15">
      <c r="A45" s="7" t="s">
        <v>13</v>
      </c>
      <c r="B45" s="10">
        <v>71</v>
      </c>
      <c r="C45" s="10">
        <v>1881000</v>
      </c>
      <c r="D45" s="10">
        <v>1413500</v>
      </c>
      <c r="E45" s="10">
        <v>212850</v>
      </c>
      <c r="F45" s="10">
        <v>107800</v>
      </c>
      <c r="G45" s="10">
        <v>88000</v>
      </c>
      <c r="H45" s="10">
        <v>90200</v>
      </c>
      <c r="I45" s="10">
        <v>100100</v>
      </c>
      <c r="J45" s="10">
        <v>143550</v>
      </c>
      <c r="K45" s="10">
        <v>244750</v>
      </c>
      <c r="L45" s="10">
        <v>252450</v>
      </c>
      <c r="M45" s="10">
        <v>258500</v>
      </c>
      <c r="N45" s="10">
        <v>386100</v>
      </c>
      <c r="O45" s="10">
        <v>481250</v>
      </c>
      <c r="P45" s="10">
        <v>12210</v>
      </c>
      <c r="Q45" s="13"/>
      <c r="R45" s="13"/>
      <c r="S45" s="13"/>
      <c r="AJ45" s="9" t="s">
        <v>17</v>
      </c>
      <c r="AK45" s="6"/>
      <c r="AL45" s="6"/>
      <c r="AM45" s="6"/>
      <c r="AN45" s="6"/>
      <c r="AO45" s="10">
        <v>13084500</v>
      </c>
      <c r="AQ45" s="9" t="s">
        <v>17</v>
      </c>
      <c r="AR45" s="10"/>
      <c r="AS45" s="10"/>
      <c r="AT45" s="6"/>
      <c r="AU45" s="6"/>
      <c r="AV45" s="10">
        <v>112547735</v>
      </c>
    </row>
    <row r="46" spans="1:48" x14ac:dyDescent="0.15">
      <c r="AJ46" s="9" t="s">
        <v>19</v>
      </c>
      <c r="AK46" s="6"/>
      <c r="AL46" s="6"/>
      <c r="AM46" s="6"/>
      <c r="AN46" s="6"/>
      <c r="AO46" s="10">
        <v>1198450</v>
      </c>
      <c r="AQ46" s="9" t="s">
        <v>19</v>
      </c>
      <c r="AR46" s="10"/>
      <c r="AS46" s="10"/>
      <c r="AT46" s="6"/>
      <c r="AU46" s="6"/>
      <c r="AV46" s="10">
        <v>1469215.5</v>
      </c>
    </row>
    <row r="47" spans="1:48" x14ac:dyDescent="0.15">
      <c r="A47" s="2" t="s">
        <v>92</v>
      </c>
      <c r="AJ47" s="9" t="s">
        <v>20</v>
      </c>
      <c r="AK47" s="6"/>
      <c r="AL47" s="6"/>
      <c r="AM47" s="6"/>
      <c r="AN47" s="6"/>
      <c r="AO47" s="10">
        <v>21373000</v>
      </c>
      <c r="AQ47" s="9" t="s">
        <v>20</v>
      </c>
      <c r="AR47" s="10"/>
      <c r="AS47" s="10"/>
      <c r="AT47" s="6"/>
      <c r="AU47" s="6"/>
      <c r="AV47" s="10">
        <v>141119195</v>
      </c>
    </row>
    <row r="48" spans="1:48" x14ac:dyDescent="0.15">
      <c r="A48" s="6" t="s">
        <v>61</v>
      </c>
      <c r="B48" s="6">
        <v>1166000</v>
      </c>
      <c r="C48" s="6">
        <v>162470</v>
      </c>
      <c r="D48" s="6">
        <v>21532.5</v>
      </c>
      <c r="E48" s="6">
        <v>9460</v>
      </c>
      <c r="F48" s="6">
        <v>13255</v>
      </c>
      <c r="G48" s="6">
        <v>5720</v>
      </c>
      <c r="H48" s="6">
        <v>5170</v>
      </c>
      <c r="I48" s="6">
        <v>8140</v>
      </c>
      <c r="J48" s="6">
        <v>4345</v>
      </c>
      <c r="K48" s="6">
        <v>6765</v>
      </c>
      <c r="L48" s="6">
        <v>4565</v>
      </c>
      <c r="M48" s="6">
        <v>1320</v>
      </c>
      <c r="N48" s="6">
        <v>5115</v>
      </c>
      <c r="O48" s="6">
        <v>3685</v>
      </c>
      <c r="P48" s="6">
        <v>4125</v>
      </c>
      <c r="AJ48" s="9" t="s">
        <v>21</v>
      </c>
      <c r="AK48" s="6"/>
      <c r="AL48" s="6"/>
      <c r="AM48" s="6"/>
      <c r="AN48" s="6"/>
      <c r="AO48" s="10">
        <v>10840500</v>
      </c>
      <c r="AQ48" s="9" t="s">
        <v>21</v>
      </c>
      <c r="AR48" s="10"/>
      <c r="AS48" s="10"/>
      <c r="AT48" s="6"/>
      <c r="AU48" s="6"/>
      <c r="AV48" s="10">
        <v>106435017</v>
      </c>
    </row>
    <row r="49" spans="1:48" x14ac:dyDescent="0.15">
      <c r="A49" s="6" t="s">
        <v>62</v>
      </c>
      <c r="B49" s="6">
        <v>3614</v>
      </c>
      <c r="C49" s="6">
        <v>3685000</v>
      </c>
      <c r="D49" s="6">
        <v>321200</v>
      </c>
      <c r="E49" s="6">
        <v>129800</v>
      </c>
      <c r="F49" s="6">
        <v>153725</v>
      </c>
      <c r="G49" s="6">
        <v>348700</v>
      </c>
      <c r="H49" s="6">
        <v>258500</v>
      </c>
      <c r="I49" s="6">
        <v>520300</v>
      </c>
      <c r="J49" s="6">
        <v>892100</v>
      </c>
      <c r="K49" s="6">
        <v>1052700</v>
      </c>
      <c r="L49" s="6">
        <v>9487500</v>
      </c>
      <c r="M49" s="6">
        <v>1107700</v>
      </c>
      <c r="N49" s="6">
        <v>364100</v>
      </c>
      <c r="O49" s="6">
        <v>359700</v>
      </c>
      <c r="P49" s="6">
        <v>378950</v>
      </c>
      <c r="AJ49" s="9" t="s">
        <v>22</v>
      </c>
      <c r="AK49" s="6"/>
      <c r="AL49" s="6"/>
      <c r="AM49" s="6"/>
      <c r="AN49" s="6"/>
      <c r="AO49" s="10">
        <v>9531500</v>
      </c>
      <c r="AQ49" s="9" t="s">
        <v>22</v>
      </c>
      <c r="AR49" s="10"/>
      <c r="AS49" s="10"/>
      <c r="AT49" s="6"/>
      <c r="AU49" s="6"/>
      <c r="AV49" s="10">
        <v>2365565</v>
      </c>
    </row>
    <row r="50" spans="1:48" x14ac:dyDescent="0.15">
      <c r="A50" s="6" t="s">
        <v>63</v>
      </c>
      <c r="B50" s="6">
        <v>65945</v>
      </c>
      <c r="C50" s="6">
        <v>523600</v>
      </c>
      <c r="D50" s="6">
        <v>47025</v>
      </c>
      <c r="E50" s="6">
        <v>83737.5</v>
      </c>
      <c r="F50" s="6">
        <v>134695</v>
      </c>
      <c r="G50" s="6">
        <v>84975</v>
      </c>
      <c r="H50" s="6">
        <v>78265</v>
      </c>
      <c r="I50" s="6">
        <v>71170</v>
      </c>
      <c r="J50" s="6">
        <v>47740</v>
      </c>
      <c r="K50" s="6">
        <v>38500</v>
      </c>
      <c r="L50" s="6">
        <v>43725</v>
      </c>
      <c r="M50" s="6">
        <v>55440</v>
      </c>
      <c r="N50" s="6">
        <v>170995</v>
      </c>
      <c r="O50" s="6">
        <v>192885</v>
      </c>
      <c r="P50" s="6">
        <v>435050</v>
      </c>
      <c r="AJ50" s="9" t="s">
        <v>23</v>
      </c>
      <c r="AK50" s="6"/>
      <c r="AL50" s="6"/>
      <c r="AM50" s="6"/>
      <c r="AN50" s="6"/>
      <c r="AO50" s="10">
        <v>1680000</v>
      </c>
      <c r="AQ50" s="9" t="s">
        <v>23</v>
      </c>
      <c r="AR50" s="10"/>
      <c r="AS50" s="10"/>
      <c r="AT50" s="6"/>
      <c r="AU50" s="6"/>
      <c r="AV50" s="10">
        <v>153401</v>
      </c>
    </row>
    <row r="51" spans="1:48" x14ac:dyDescent="0.15">
      <c r="A51" s="6" t="s">
        <v>64</v>
      </c>
      <c r="B51" s="6">
        <v>2107</v>
      </c>
      <c r="C51" s="6">
        <v>4378000</v>
      </c>
      <c r="D51" s="6">
        <v>530200</v>
      </c>
      <c r="E51" s="6">
        <v>124080</v>
      </c>
      <c r="F51" s="6">
        <v>76835</v>
      </c>
      <c r="G51" s="6">
        <v>20818</v>
      </c>
      <c r="H51" s="6">
        <v>34320</v>
      </c>
      <c r="I51" s="6">
        <v>23155</v>
      </c>
      <c r="J51" s="6">
        <v>22605</v>
      </c>
      <c r="K51" s="6">
        <v>25685</v>
      </c>
      <c r="L51" s="6">
        <v>24750</v>
      </c>
      <c r="M51" s="6">
        <v>20845</v>
      </c>
      <c r="N51" s="6">
        <v>32670</v>
      </c>
      <c r="O51" s="6">
        <v>15125</v>
      </c>
      <c r="P51" s="6">
        <v>17765</v>
      </c>
      <c r="AJ51" s="9" t="s">
        <v>24</v>
      </c>
      <c r="AK51" s="6"/>
      <c r="AL51" s="6"/>
      <c r="AM51" s="6"/>
      <c r="AN51" s="6"/>
      <c r="AO51" s="10">
        <v>412000</v>
      </c>
      <c r="AQ51" s="9" t="s">
        <v>24</v>
      </c>
      <c r="AR51" s="10"/>
      <c r="AS51" s="10"/>
      <c r="AT51" s="6"/>
      <c r="AU51" s="6"/>
      <c r="AV51" s="10">
        <v>57377165</v>
      </c>
    </row>
    <row r="52" spans="1:48" x14ac:dyDescent="0.15">
      <c r="A52" s="6" t="s">
        <v>65</v>
      </c>
      <c r="B52" s="6">
        <v>56</v>
      </c>
      <c r="C52" s="6">
        <v>3605800</v>
      </c>
      <c r="D52" s="6">
        <v>289465</v>
      </c>
      <c r="E52" s="6">
        <v>367125</v>
      </c>
      <c r="F52" s="6">
        <v>84727.5</v>
      </c>
      <c r="G52" s="6">
        <v>125730</v>
      </c>
      <c r="H52" s="6">
        <v>86130</v>
      </c>
      <c r="I52" s="6">
        <v>77000</v>
      </c>
      <c r="J52" s="6">
        <v>97405</v>
      </c>
      <c r="K52" s="6">
        <v>109175</v>
      </c>
      <c r="L52" s="6">
        <v>261250</v>
      </c>
      <c r="M52" s="6">
        <v>165550</v>
      </c>
      <c r="N52" s="6">
        <v>187605</v>
      </c>
      <c r="O52" s="6">
        <v>496650</v>
      </c>
      <c r="P52" s="6">
        <v>731500</v>
      </c>
      <c r="AJ52" s="9" t="s">
        <v>25</v>
      </c>
      <c r="AK52" s="6"/>
      <c r="AL52" s="6"/>
      <c r="AM52" s="6"/>
      <c r="AN52" s="6"/>
      <c r="AO52" s="10">
        <v>2610000</v>
      </c>
      <c r="AQ52" s="9" t="s">
        <v>25</v>
      </c>
      <c r="AR52" s="10"/>
      <c r="AS52" s="10"/>
      <c r="AT52" s="6"/>
      <c r="AU52" s="6"/>
      <c r="AV52" s="10">
        <v>25258690</v>
      </c>
    </row>
    <row r="53" spans="1:48" x14ac:dyDescent="0.15">
      <c r="A53" s="6" t="s">
        <v>67</v>
      </c>
      <c r="B53" s="6">
        <v>633</v>
      </c>
      <c r="C53" s="6">
        <v>2008050</v>
      </c>
      <c r="D53" s="6">
        <v>320100</v>
      </c>
      <c r="E53" s="6">
        <v>98945</v>
      </c>
      <c r="F53" s="6">
        <v>38995</v>
      </c>
      <c r="G53" s="6">
        <v>17462.5</v>
      </c>
      <c r="H53" s="6">
        <v>25438</v>
      </c>
      <c r="I53" s="6">
        <v>38610</v>
      </c>
      <c r="J53" s="6">
        <v>35255</v>
      </c>
      <c r="K53" s="6">
        <v>62920</v>
      </c>
      <c r="L53" s="6">
        <v>102850</v>
      </c>
      <c r="M53" s="6">
        <v>68090</v>
      </c>
      <c r="N53" s="6">
        <v>75680</v>
      </c>
      <c r="O53" s="6">
        <v>112640</v>
      </c>
      <c r="P53" s="6">
        <v>70675</v>
      </c>
      <c r="AJ53" s="9" t="s">
        <v>26</v>
      </c>
      <c r="AK53" s="6"/>
      <c r="AL53" s="6"/>
      <c r="AM53" s="6"/>
      <c r="AN53" s="6"/>
      <c r="AO53" s="10">
        <v>51000000</v>
      </c>
      <c r="AQ53" s="9" t="s">
        <v>26</v>
      </c>
      <c r="AR53" s="10"/>
      <c r="AS53" s="10"/>
      <c r="AT53" s="6"/>
      <c r="AU53" s="6"/>
      <c r="AV53" s="10">
        <v>24576945</v>
      </c>
    </row>
    <row r="54" spans="1:48" x14ac:dyDescent="0.15">
      <c r="A54" s="6" t="s">
        <v>68</v>
      </c>
      <c r="B54" s="6">
        <v>363</v>
      </c>
      <c r="C54" s="6">
        <v>715</v>
      </c>
      <c r="D54" s="6">
        <v>88</v>
      </c>
      <c r="E54" s="6">
        <v>402</v>
      </c>
      <c r="F54" s="6">
        <v>1601</v>
      </c>
      <c r="G54" s="6">
        <v>577.5</v>
      </c>
      <c r="H54" s="6">
        <v>137.5</v>
      </c>
      <c r="I54" s="6">
        <v>110</v>
      </c>
      <c r="J54" s="6">
        <v>473</v>
      </c>
      <c r="K54" s="6">
        <v>638</v>
      </c>
      <c r="L54" s="6">
        <v>154</v>
      </c>
      <c r="M54" s="6">
        <v>171</v>
      </c>
      <c r="N54" s="6">
        <v>506</v>
      </c>
      <c r="O54" s="6">
        <v>677</v>
      </c>
      <c r="P54" s="6">
        <v>924</v>
      </c>
      <c r="AJ54" s="9" t="s">
        <v>27</v>
      </c>
      <c r="AK54" s="6"/>
      <c r="AL54" s="6"/>
      <c r="AM54" s="6"/>
      <c r="AN54" s="6"/>
      <c r="AO54" s="10">
        <v>286000</v>
      </c>
      <c r="AQ54" s="9" t="s">
        <v>27</v>
      </c>
      <c r="AR54" s="10"/>
      <c r="AS54" s="10"/>
      <c r="AT54" s="6"/>
      <c r="AU54" s="6"/>
      <c r="AV54" s="10">
        <v>21047285</v>
      </c>
    </row>
    <row r="55" spans="1:48" x14ac:dyDescent="0.15">
      <c r="A55" s="6" t="s">
        <v>69</v>
      </c>
      <c r="B55" s="6">
        <v>90</v>
      </c>
      <c r="C55" s="6">
        <v>694650</v>
      </c>
      <c r="D55" s="6">
        <v>686400</v>
      </c>
      <c r="E55" s="6">
        <v>217250</v>
      </c>
      <c r="F55" s="6">
        <v>196350</v>
      </c>
      <c r="G55" s="6">
        <v>71610</v>
      </c>
      <c r="H55" s="6">
        <v>133925</v>
      </c>
      <c r="I55" s="6">
        <v>257950</v>
      </c>
      <c r="J55" s="6">
        <v>211200</v>
      </c>
      <c r="K55" s="6">
        <v>222750</v>
      </c>
      <c r="L55" s="6">
        <v>356400</v>
      </c>
      <c r="M55" s="6">
        <v>625900</v>
      </c>
      <c r="N55" s="6">
        <v>1356300</v>
      </c>
      <c r="O55" s="6">
        <v>3360500</v>
      </c>
      <c r="P55" s="6">
        <v>1768250</v>
      </c>
      <c r="AJ55" s="9" t="s">
        <v>28</v>
      </c>
      <c r="AK55" s="6"/>
      <c r="AL55" s="6"/>
      <c r="AM55" s="6"/>
      <c r="AN55" s="6"/>
      <c r="AO55" s="10">
        <v>34500000</v>
      </c>
      <c r="AQ55" s="9" t="s">
        <v>28</v>
      </c>
      <c r="AR55" s="10"/>
      <c r="AS55" s="10"/>
      <c r="AT55" s="6"/>
      <c r="AU55" s="6"/>
      <c r="AV55" s="10">
        <v>30296445</v>
      </c>
    </row>
    <row r="56" spans="1:48" x14ac:dyDescent="0.15">
      <c r="A56" s="4" t="s">
        <v>91</v>
      </c>
      <c r="AJ56" s="9" t="s">
        <v>29</v>
      </c>
      <c r="AK56" s="6"/>
      <c r="AL56" s="6"/>
      <c r="AM56" s="6"/>
      <c r="AN56" s="6"/>
      <c r="AO56" s="10">
        <v>34400000</v>
      </c>
      <c r="AQ56" s="9" t="s">
        <v>29</v>
      </c>
      <c r="AR56" s="10"/>
      <c r="AS56" s="10"/>
      <c r="AT56" s="6"/>
      <c r="AU56" s="6"/>
      <c r="AV56" s="10">
        <v>19180100</v>
      </c>
    </row>
    <row r="57" spans="1:48" x14ac:dyDescent="0.15">
      <c r="A57" s="7" t="s">
        <v>71</v>
      </c>
      <c r="B57" s="10">
        <v>123585</v>
      </c>
      <c r="C57" s="10">
        <v>434500</v>
      </c>
      <c r="D57" s="10">
        <v>67017.5</v>
      </c>
      <c r="E57" s="10">
        <v>75790</v>
      </c>
      <c r="F57" s="10">
        <v>38005</v>
      </c>
      <c r="G57" s="10">
        <v>125070</v>
      </c>
      <c r="H57" s="10">
        <v>148995</v>
      </c>
      <c r="I57" s="10">
        <v>147345</v>
      </c>
      <c r="J57" s="10">
        <v>114400</v>
      </c>
      <c r="K57" s="10">
        <v>215600</v>
      </c>
      <c r="L57" s="10">
        <v>267300</v>
      </c>
      <c r="M57" s="10">
        <v>150810</v>
      </c>
      <c r="N57" s="10">
        <v>146025</v>
      </c>
      <c r="O57" s="10">
        <v>285450</v>
      </c>
      <c r="P57" s="10">
        <v>333850</v>
      </c>
      <c r="AJ57" s="9" t="s">
        <v>30</v>
      </c>
      <c r="AK57" s="6"/>
      <c r="AL57" s="6"/>
      <c r="AM57" s="6"/>
      <c r="AN57" s="6"/>
      <c r="AO57" s="10">
        <v>5500000</v>
      </c>
      <c r="AQ57" s="9" t="s">
        <v>30</v>
      </c>
      <c r="AR57" s="10"/>
      <c r="AS57" s="10"/>
      <c r="AT57" s="6"/>
      <c r="AU57" s="6"/>
      <c r="AV57" s="10">
        <v>116522948</v>
      </c>
    </row>
    <row r="58" spans="1:48" x14ac:dyDescent="0.15">
      <c r="A58" s="7" t="s">
        <v>72</v>
      </c>
      <c r="B58" s="10">
        <v>74580</v>
      </c>
      <c r="C58" s="10">
        <v>495000</v>
      </c>
      <c r="D58" s="10">
        <v>58410</v>
      </c>
      <c r="E58" s="10">
        <v>241450</v>
      </c>
      <c r="F58" s="10">
        <v>108625</v>
      </c>
      <c r="G58" s="10">
        <v>272800</v>
      </c>
      <c r="H58" s="10">
        <v>568150</v>
      </c>
      <c r="I58" s="10">
        <v>365750</v>
      </c>
      <c r="J58" s="10">
        <v>568150</v>
      </c>
      <c r="K58" s="10">
        <v>1139600</v>
      </c>
      <c r="L58" s="10">
        <v>396000</v>
      </c>
      <c r="M58" s="10">
        <v>752950</v>
      </c>
      <c r="N58" s="10">
        <v>884125</v>
      </c>
      <c r="O58" s="10">
        <v>865700</v>
      </c>
      <c r="P58" s="10">
        <v>714450</v>
      </c>
      <c r="AJ58" s="9" t="s">
        <v>31</v>
      </c>
      <c r="AK58" s="6"/>
      <c r="AL58" s="6"/>
      <c r="AM58" s="6"/>
      <c r="AN58" s="6"/>
      <c r="AO58" s="10">
        <v>458000</v>
      </c>
      <c r="AQ58" s="9" t="s">
        <v>32</v>
      </c>
      <c r="AR58" s="10"/>
      <c r="AS58" s="10"/>
      <c r="AT58" s="6"/>
      <c r="AU58" s="6"/>
      <c r="AV58" s="10">
        <v>15757442</v>
      </c>
    </row>
    <row r="59" spans="1:48" x14ac:dyDescent="0.15">
      <c r="A59" s="7" t="s">
        <v>73</v>
      </c>
      <c r="B59" s="10">
        <v>55638000</v>
      </c>
      <c r="C59" s="10">
        <v>270050</v>
      </c>
      <c r="D59" s="10">
        <v>105765</v>
      </c>
      <c r="E59" s="10">
        <v>101750</v>
      </c>
      <c r="F59" s="10">
        <v>84865</v>
      </c>
      <c r="G59" s="10">
        <v>91575</v>
      </c>
      <c r="H59" s="10">
        <v>44660</v>
      </c>
      <c r="I59" s="10">
        <v>49335</v>
      </c>
      <c r="J59" s="10">
        <v>46475</v>
      </c>
      <c r="K59" s="10">
        <v>61105</v>
      </c>
      <c r="L59" s="10">
        <v>54780</v>
      </c>
      <c r="M59" s="10">
        <v>38885</v>
      </c>
      <c r="N59" s="10">
        <v>20185</v>
      </c>
      <c r="O59" s="10">
        <v>28490</v>
      </c>
      <c r="P59" s="10">
        <v>67705</v>
      </c>
      <c r="AJ59" s="9" t="s">
        <v>32</v>
      </c>
      <c r="AK59" s="6"/>
      <c r="AL59" s="6"/>
      <c r="AM59" s="6"/>
      <c r="AN59" s="6"/>
      <c r="AO59" s="10">
        <v>6260</v>
      </c>
      <c r="AQ59" s="9" t="s">
        <v>33</v>
      </c>
      <c r="AR59" s="10"/>
      <c r="AS59" s="10"/>
      <c r="AT59" s="6"/>
      <c r="AU59" s="6"/>
      <c r="AV59" s="10">
        <v>5469813.5</v>
      </c>
    </row>
    <row r="60" spans="1:48" x14ac:dyDescent="0.15">
      <c r="A60" s="7" t="s">
        <v>74</v>
      </c>
      <c r="B60" s="10">
        <v>1270500</v>
      </c>
      <c r="C60" s="10">
        <v>528550</v>
      </c>
      <c r="D60" s="10">
        <v>113355</v>
      </c>
      <c r="E60" s="10">
        <v>21230</v>
      </c>
      <c r="F60" s="10">
        <v>27610</v>
      </c>
      <c r="G60" s="10">
        <v>19305</v>
      </c>
      <c r="H60" s="10">
        <v>13365</v>
      </c>
      <c r="I60" s="10">
        <v>22220</v>
      </c>
      <c r="J60" s="10">
        <v>66880</v>
      </c>
      <c r="K60" s="10">
        <v>55385</v>
      </c>
      <c r="L60" s="10">
        <v>77055</v>
      </c>
      <c r="M60" s="10">
        <v>60280</v>
      </c>
      <c r="N60" s="10">
        <v>58355</v>
      </c>
      <c r="O60" s="10">
        <v>63305</v>
      </c>
      <c r="P60" s="10">
        <v>56265</v>
      </c>
      <c r="AJ60" s="9" t="s">
        <v>33</v>
      </c>
      <c r="AK60" s="6"/>
      <c r="AL60" s="6"/>
      <c r="AM60" s="6"/>
      <c r="AN60" s="6"/>
      <c r="AO60" s="10">
        <v>22350000</v>
      </c>
      <c r="AQ60" s="9" t="s">
        <v>34</v>
      </c>
      <c r="AR60" s="10"/>
      <c r="AS60" s="10"/>
      <c r="AT60" s="6"/>
      <c r="AU60" s="6"/>
      <c r="AV60" s="10">
        <v>14871676.800000001</v>
      </c>
    </row>
    <row r="61" spans="1:48" x14ac:dyDescent="0.15">
      <c r="A61" s="7" t="s">
        <v>75</v>
      </c>
      <c r="B61" s="10">
        <v>5478</v>
      </c>
      <c r="C61" s="10">
        <v>3960</v>
      </c>
      <c r="D61" s="10">
        <v>11605</v>
      </c>
      <c r="E61" s="10">
        <v>9185</v>
      </c>
      <c r="F61" s="10">
        <v>2860</v>
      </c>
      <c r="G61" s="10">
        <v>3905</v>
      </c>
      <c r="H61" s="10">
        <v>5390</v>
      </c>
      <c r="I61" s="10">
        <v>3410</v>
      </c>
      <c r="J61" s="10">
        <v>3850</v>
      </c>
      <c r="K61" s="10">
        <v>4290</v>
      </c>
      <c r="L61" s="10">
        <v>1485</v>
      </c>
      <c r="M61" s="10">
        <v>3025</v>
      </c>
      <c r="N61" s="10">
        <v>1980</v>
      </c>
      <c r="O61" s="10">
        <v>952</v>
      </c>
      <c r="P61" s="10">
        <v>1221</v>
      </c>
      <c r="AJ61" s="9" t="s">
        <v>34</v>
      </c>
      <c r="AK61" s="6"/>
      <c r="AL61" s="6"/>
      <c r="AM61" s="6"/>
      <c r="AN61" s="6"/>
      <c r="AO61" s="10">
        <v>18930000</v>
      </c>
      <c r="AQ61" s="9" t="s">
        <v>35</v>
      </c>
      <c r="AR61" s="10"/>
      <c r="AS61" s="10"/>
      <c r="AT61" s="6"/>
      <c r="AU61" s="6"/>
      <c r="AV61" s="10">
        <v>2388097.15</v>
      </c>
    </row>
    <row r="62" spans="1:48" x14ac:dyDescent="0.15">
      <c r="A62" s="7" t="s">
        <v>76</v>
      </c>
      <c r="B62" s="10">
        <v>1249</v>
      </c>
      <c r="C62" s="10">
        <v>255200</v>
      </c>
      <c r="D62" s="10">
        <v>77825</v>
      </c>
      <c r="E62" s="10">
        <v>81290</v>
      </c>
      <c r="F62" s="10">
        <v>94463</v>
      </c>
      <c r="G62" s="10">
        <v>41250</v>
      </c>
      <c r="H62" s="10">
        <v>18645</v>
      </c>
      <c r="I62" s="10">
        <v>49555</v>
      </c>
      <c r="J62" s="10">
        <v>46035</v>
      </c>
      <c r="K62" s="10">
        <v>14245</v>
      </c>
      <c r="L62" s="10">
        <v>42955</v>
      </c>
      <c r="M62" s="10">
        <v>36025</v>
      </c>
      <c r="N62" s="10">
        <v>20680</v>
      </c>
      <c r="O62" s="10">
        <v>39545</v>
      </c>
      <c r="P62" s="10">
        <v>47245</v>
      </c>
      <c r="AJ62" s="9" t="s">
        <v>35</v>
      </c>
      <c r="AK62" s="6"/>
      <c r="AL62" s="6"/>
      <c r="AM62" s="6"/>
      <c r="AN62" s="6"/>
      <c r="AO62" s="10">
        <v>20810000</v>
      </c>
      <c r="AQ62" s="9" t="s">
        <v>37</v>
      </c>
      <c r="AR62" s="10"/>
      <c r="AS62" s="10"/>
      <c r="AT62" s="6"/>
      <c r="AU62" s="6"/>
      <c r="AV62" s="10">
        <v>37166800</v>
      </c>
    </row>
    <row r="63" spans="1:48" x14ac:dyDescent="0.15">
      <c r="A63" s="7" t="s">
        <v>77</v>
      </c>
      <c r="B63" s="10">
        <v>170</v>
      </c>
      <c r="C63" s="10">
        <v>3433100</v>
      </c>
      <c r="D63" s="10">
        <v>902000</v>
      </c>
      <c r="E63" s="10">
        <v>244200</v>
      </c>
      <c r="F63" s="10">
        <v>228250</v>
      </c>
      <c r="G63" s="10">
        <v>112750</v>
      </c>
      <c r="H63" s="10">
        <v>128150</v>
      </c>
      <c r="I63" s="10">
        <v>187880</v>
      </c>
      <c r="J63" s="10">
        <v>106590</v>
      </c>
      <c r="K63" s="10">
        <v>115555</v>
      </c>
      <c r="L63" s="10">
        <v>145365</v>
      </c>
      <c r="M63" s="10">
        <v>88550</v>
      </c>
      <c r="N63" s="10">
        <v>96140</v>
      </c>
      <c r="O63" s="10">
        <v>58300</v>
      </c>
      <c r="P63" s="10">
        <v>39325</v>
      </c>
      <c r="AJ63" s="9" t="s">
        <v>37</v>
      </c>
      <c r="AK63" s="6"/>
      <c r="AL63" s="6"/>
      <c r="AM63" s="6"/>
      <c r="AN63" s="6"/>
      <c r="AO63" s="10">
        <v>12580000</v>
      </c>
      <c r="AQ63" s="9" t="s">
        <v>39</v>
      </c>
      <c r="AR63" s="10"/>
      <c r="AS63" s="10"/>
      <c r="AT63" s="6"/>
      <c r="AU63" s="6"/>
      <c r="AV63" s="10">
        <v>12289838</v>
      </c>
    </row>
    <row r="64" spans="1:48" x14ac:dyDescent="0.15">
      <c r="A64" s="7" t="s">
        <v>78</v>
      </c>
      <c r="B64" s="10">
        <v>220</v>
      </c>
      <c r="C64" s="10">
        <v>2228</v>
      </c>
      <c r="D64" s="10">
        <v>8635</v>
      </c>
      <c r="E64" s="10">
        <v>28600</v>
      </c>
      <c r="F64" s="10">
        <v>17655</v>
      </c>
      <c r="G64" s="10">
        <v>15675</v>
      </c>
      <c r="H64" s="10">
        <v>20900</v>
      </c>
      <c r="I64" s="10">
        <v>29370</v>
      </c>
      <c r="J64" s="10">
        <v>34540</v>
      </c>
      <c r="K64" s="10">
        <v>14520</v>
      </c>
      <c r="L64" s="10">
        <v>8690</v>
      </c>
      <c r="M64" s="10">
        <v>14575</v>
      </c>
      <c r="N64" s="10">
        <v>22000</v>
      </c>
      <c r="O64" s="10">
        <v>26455</v>
      </c>
      <c r="P64" s="10">
        <v>27170</v>
      </c>
      <c r="AJ64" s="9" t="s">
        <v>39</v>
      </c>
      <c r="AK64" s="6"/>
      <c r="AL64" s="6"/>
      <c r="AM64" s="6"/>
      <c r="AN64" s="6"/>
      <c r="AO64" s="10">
        <v>27100000</v>
      </c>
      <c r="AQ64" s="9" t="s">
        <v>40</v>
      </c>
      <c r="AR64" s="10"/>
      <c r="AS64" s="10"/>
      <c r="AT64" s="6"/>
      <c r="AU64" s="6"/>
      <c r="AV64" s="10">
        <v>20572750</v>
      </c>
    </row>
    <row r="65" spans="1:45" x14ac:dyDescent="0.15">
      <c r="A65" s="7" t="s">
        <v>79</v>
      </c>
      <c r="B65" s="10">
        <v>110000000</v>
      </c>
      <c r="C65" s="10">
        <v>259600</v>
      </c>
      <c r="D65" s="10">
        <v>37840</v>
      </c>
      <c r="E65" s="10">
        <v>23760</v>
      </c>
      <c r="F65" s="10">
        <v>37400</v>
      </c>
      <c r="G65" s="10">
        <v>41140</v>
      </c>
      <c r="H65" s="10">
        <v>28325</v>
      </c>
      <c r="I65" s="10">
        <v>16720</v>
      </c>
      <c r="J65" s="10">
        <v>15895</v>
      </c>
      <c r="K65" s="10">
        <v>8690</v>
      </c>
      <c r="L65" s="10">
        <v>26730</v>
      </c>
      <c r="M65" s="10">
        <v>27665</v>
      </c>
      <c r="N65" s="10">
        <v>25410</v>
      </c>
      <c r="O65" s="10">
        <v>24255</v>
      </c>
      <c r="P65" s="10">
        <v>71005</v>
      </c>
      <c r="AJ65" s="9" t="s">
        <v>40</v>
      </c>
      <c r="AK65" s="6"/>
      <c r="AL65" s="6"/>
      <c r="AM65" s="6"/>
      <c r="AN65" s="6"/>
      <c r="AO65" s="10">
        <v>15640000</v>
      </c>
      <c r="AR65" s="11"/>
      <c r="AS65" s="11"/>
    </row>
    <row r="66" spans="1:45" x14ac:dyDescent="0.15">
      <c r="A66" s="4" t="s">
        <v>83</v>
      </c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</row>
    <row r="67" spans="1:45" x14ac:dyDescent="0.15">
      <c r="A67" s="7" t="s">
        <v>45</v>
      </c>
      <c r="B67" s="10">
        <v>7400</v>
      </c>
      <c r="C67" s="10">
        <v>5950000</v>
      </c>
      <c r="D67" s="10">
        <v>1302000</v>
      </c>
      <c r="E67" s="10">
        <v>1762000</v>
      </c>
      <c r="F67" s="10">
        <v>1744000</v>
      </c>
      <c r="G67" s="10">
        <v>1847000</v>
      </c>
      <c r="H67" s="10">
        <v>4920000</v>
      </c>
      <c r="I67" s="10">
        <v>4110000</v>
      </c>
      <c r="J67" s="10">
        <v>6530000</v>
      </c>
      <c r="K67" s="10">
        <v>8600000</v>
      </c>
      <c r="L67" s="10">
        <v>2730000</v>
      </c>
      <c r="M67" s="10">
        <v>4480000</v>
      </c>
      <c r="N67" s="10">
        <v>4760000</v>
      </c>
      <c r="O67" s="10">
        <v>6850000</v>
      </c>
      <c r="P67" s="10">
        <v>4720000</v>
      </c>
    </row>
    <row r="68" spans="1:45" x14ac:dyDescent="0.15">
      <c r="A68" s="7" t="s">
        <v>47</v>
      </c>
      <c r="B68" s="10">
        <v>39400</v>
      </c>
      <c r="C68" s="10">
        <v>11420000</v>
      </c>
      <c r="D68" s="10">
        <v>1067000</v>
      </c>
      <c r="E68" s="10">
        <v>395000</v>
      </c>
      <c r="F68" s="10">
        <v>733000</v>
      </c>
      <c r="G68" s="10">
        <v>385000</v>
      </c>
      <c r="H68" s="10">
        <v>219000</v>
      </c>
      <c r="I68" s="10">
        <v>337000</v>
      </c>
      <c r="J68" s="10">
        <v>237000</v>
      </c>
      <c r="K68" s="10">
        <v>437000</v>
      </c>
      <c r="L68" s="10">
        <v>412000</v>
      </c>
      <c r="M68" s="10">
        <v>385000</v>
      </c>
      <c r="N68" s="10">
        <v>347000</v>
      </c>
      <c r="O68" s="10">
        <v>355000</v>
      </c>
      <c r="P68" s="10">
        <v>390000</v>
      </c>
    </row>
    <row r="69" spans="1:45" x14ac:dyDescent="0.15">
      <c r="A69" s="7" t="s">
        <v>48</v>
      </c>
      <c r="B69" s="10">
        <v>28200</v>
      </c>
      <c r="C69" s="10">
        <v>10160000</v>
      </c>
      <c r="D69" s="10">
        <v>3720000</v>
      </c>
      <c r="E69" s="10">
        <v>504000</v>
      </c>
      <c r="F69" s="10">
        <v>341000</v>
      </c>
      <c r="G69" s="10">
        <v>317000</v>
      </c>
      <c r="H69" s="10">
        <v>209000</v>
      </c>
      <c r="I69" s="10">
        <v>257000</v>
      </c>
      <c r="J69" s="10">
        <v>142000</v>
      </c>
      <c r="K69" s="10">
        <v>99000</v>
      </c>
      <c r="L69" s="10">
        <v>125000</v>
      </c>
      <c r="M69" s="10">
        <v>62800</v>
      </c>
      <c r="N69" s="10">
        <v>117900</v>
      </c>
      <c r="O69" s="10">
        <v>209000</v>
      </c>
      <c r="P69" s="10">
        <v>314000</v>
      </c>
    </row>
    <row r="70" spans="1:45" x14ac:dyDescent="0.15">
      <c r="A70" s="7" t="s">
        <v>49</v>
      </c>
      <c r="B70" s="10">
        <v>242000</v>
      </c>
      <c r="C70" s="10">
        <v>122000</v>
      </c>
      <c r="D70" s="10">
        <v>40000</v>
      </c>
      <c r="E70" s="10">
        <v>59800</v>
      </c>
      <c r="F70" s="10">
        <v>81000</v>
      </c>
      <c r="G70" s="10">
        <v>127000</v>
      </c>
      <c r="H70" s="10">
        <v>134000</v>
      </c>
      <c r="I70" s="10">
        <v>127000</v>
      </c>
      <c r="J70" s="10">
        <v>135000</v>
      </c>
      <c r="K70" s="10">
        <v>149000</v>
      </c>
      <c r="L70" s="10">
        <v>91000</v>
      </c>
      <c r="M70" s="10">
        <v>147000</v>
      </c>
      <c r="N70" s="10">
        <v>188000</v>
      </c>
      <c r="O70" s="10">
        <v>126000</v>
      </c>
      <c r="P70" s="10">
        <v>146000</v>
      </c>
    </row>
    <row r="71" spans="1:45" x14ac:dyDescent="0.15">
      <c r="A71" s="7" t="s">
        <v>50</v>
      </c>
      <c r="B71" s="10">
        <v>1210</v>
      </c>
      <c r="C71" s="10">
        <v>240000</v>
      </c>
      <c r="D71" s="10">
        <v>42000</v>
      </c>
      <c r="E71" s="10">
        <v>25000</v>
      </c>
      <c r="F71" s="10">
        <v>14600</v>
      </c>
      <c r="G71" s="10">
        <v>21000</v>
      </c>
      <c r="H71" s="10">
        <v>41400</v>
      </c>
      <c r="I71" s="10">
        <v>38600</v>
      </c>
      <c r="J71" s="10">
        <v>1625</v>
      </c>
      <c r="K71" s="10">
        <v>43400</v>
      </c>
      <c r="L71" s="10">
        <v>58800</v>
      </c>
      <c r="M71" s="10">
        <v>50600</v>
      </c>
      <c r="N71" s="10">
        <v>63800</v>
      </c>
      <c r="O71" s="10">
        <v>65600</v>
      </c>
      <c r="P71" s="10">
        <v>75100</v>
      </c>
    </row>
    <row r="72" spans="1:45" x14ac:dyDescent="0.15">
      <c r="A72" s="7" t="s">
        <v>51</v>
      </c>
      <c r="B72" s="10">
        <v>220</v>
      </c>
      <c r="C72" s="10">
        <v>865000</v>
      </c>
      <c r="D72" s="10">
        <v>544000</v>
      </c>
      <c r="E72" s="10">
        <v>477000</v>
      </c>
      <c r="F72" s="10">
        <v>129000</v>
      </c>
      <c r="G72" s="10">
        <v>334000</v>
      </c>
      <c r="H72" s="10">
        <v>176000</v>
      </c>
      <c r="I72" s="10">
        <v>49200</v>
      </c>
      <c r="J72" s="10">
        <v>58500</v>
      </c>
      <c r="K72" s="10">
        <v>28700</v>
      </c>
      <c r="L72" s="10">
        <v>120000</v>
      </c>
      <c r="M72" s="10">
        <v>118000</v>
      </c>
      <c r="N72" s="10">
        <v>138000</v>
      </c>
      <c r="O72" s="10">
        <v>92000</v>
      </c>
      <c r="P72" s="10">
        <v>82000</v>
      </c>
    </row>
    <row r="73" spans="1:45" x14ac:dyDescent="0.15">
      <c r="A73" s="7" t="s">
        <v>53</v>
      </c>
      <c r="B73" s="10">
        <v>1900</v>
      </c>
      <c r="C73" s="10">
        <v>4330000</v>
      </c>
      <c r="D73" s="10">
        <v>19900</v>
      </c>
      <c r="E73" s="10">
        <v>51400</v>
      </c>
      <c r="F73" s="10">
        <v>3400</v>
      </c>
      <c r="G73" s="10">
        <v>1400</v>
      </c>
      <c r="H73" s="10">
        <v>1200</v>
      </c>
      <c r="I73" s="10">
        <v>1100</v>
      </c>
      <c r="J73" s="10">
        <v>1900</v>
      </c>
      <c r="K73" s="10">
        <v>2100</v>
      </c>
      <c r="L73" s="10">
        <v>1100</v>
      </c>
      <c r="M73" s="10">
        <v>1200</v>
      </c>
      <c r="N73" s="10">
        <v>3800</v>
      </c>
      <c r="O73" s="10">
        <v>2300</v>
      </c>
      <c r="P73" s="10">
        <v>160</v>
      </c>
    </row>
    <row r="74" spans="1:45" x14ac:dyDescent="0.15">
      <c r="A74" s="7" t="s">
        <v>54</v>
      </c>
      <c r="B74" s="10">
        <v>100</v>
      </c>
      <c r="C74" s="10">
        <v>1460000</v>
      </c>
      <c r="D74" s="10">
        <v>377000</v>
      </c>
      <c r="E74" s="10">
        <v>361000</v>
      </c>
      <c r="F74" s="10">
        <v>252000</v>
      </c>
      <c r="G74" s="10">
        <v>49700</v>
      </c>
      <c r="H74" s="10">
        <v>38300</v>
      </c>
      <c r="I74" s="10">
        <v>65500</v>
      </c>
      <c r="J74" s="10">
        <v>32000</v>
      </c>
      <c r="K74" s="10">
        <v>54800</v>
      </c>
      <c r="L74" s="10">
        <v>69200</v>
      </c>
      <c r="M74" s="10">
        <v>58300</v>
      </c>
      <c r="N74" s="10">
        <v>58200</v>
      </c>
      <c r="O74" s="10">
        <v>92000</v>
      </c>
      <c r="P74" s="10">
        <v>475000</v>
      </c>
    </row>
    <row r="75" spans="1:45" x14ac:dyDescent="0.15">
      <c r="A75" s="7" t="s">
        <v>55</v>
      </c>
      <c r="B75" s="10">
        <v>1580</v>
      </c>
      <c r="C75" s="10">
        <v>39300</v>
      </c>
      <c r="D75" s="10">
        <v>273000</v>
      </c>
      <c r="E75" s="10">
        <v>119000</v>
      </c>
      <c r="F75" s="10">
        <v>57600</v>
      </c>
      <c r="G75" s="10">
        <v>247000</v>
      </c>
      <c r="H75" s="10">
        <v>1475000</v>
      </c>
      <c r="I75" s="10">
        <v>888000</v>
      </c>
      <c r="J75" s="10">
        <v>1599000</v>
      </c>
      <c r="K75" s="10">
        <v>1433000</v>
      </c>
      <c r="L75" s="10">
        <v>758000</v>
      </c>
      <c r="M75" s="10">
        <v>1126000</v>
      </c>
      <c r="N75" s="10">
        <v>987000</v>
      </c>
      <c r="O75" s="10">
        <v>557000</v>
      </c>
      <c r="P75" s="10">
        <v>3760000</v>
      </c>
    </row>
    <row r="76" spans="1:45" x14ac:dyDescent="0.15">
      <c r="A76" s="2" t="s">
        <v>89</v>
      </c>
    </row>
    <row r="77" spans="1:45" x14ac:dyDescent="0.15">
      <c r="A77" s="7" t="s">
        <v>14</v>
      </c>
      <c r="B77" s="10">
        <v>495</v>
      </c>
      <c r="C77" s="10">
        <v>4075500</v>
      </c>
      <c r="D77" s="10">
        <v>3927000</v>
      </c>
      <c r="E77" s="10">
        <v>4284500</v>
      </c>
      <c r="F77" s="10">
        <v>4004000</v>
      </c>
      <c r="G77" s="10">
        <v>3487000</v>
      </c>
      <c r="H77" s="10">
        <v>3831000</v>
      </c>
      <c r="I77" s="10">
        <v>882200</v>
      </c>
      <c r="J77" s="10">
        <v>7980500</v>
      </c>
      <c r="K77" s="10">
        <v>16505500</v>
      </c>
      <c r="L77" s="10">
        <v>9471000</v>
      </c>
      <c r="M77" s="10"/>
      <c r="N77" s="10"/>
      <c r="O77" s="10">
        <v>13799500</v>
      </c>
      <c r="P77" s="10"/>
      <c r="Q77" s="11"/>
      <c r="R77" s="13"/>
      <c r="S77" s="11"/>
    </row>
    <row r="78" spans="1:45" x14ac:dyDescent="0.15">
      <c r="A78" s="7" t="s">
        <v>15</v>
      </c>
      <c r="B78" s="10">
        <v>2101</v>
      </c>
      <c r="C78" s="10">
        <v>13528500</v>
      </c>
      <c r="D78" s="10">
        <v>1892000</v>
      </c>
      <c r="E78" s="10">
        <v>235400</v>
      </c>
      <c r="F78" s="10">
        <v>36850</v>
      </c>
      <c r="G78" s="10">
        <v>15510</v>
      </c>
      <c r="H78" s="10">
        <v>12430</v>
      </c>
      <c r="I78" s="10">
        <v>12760</v>
      </c>
      <c r="J78" s="10">
        <v>6325</v>
      </c>
      <c r="K78" s="10">
        <v>2827</v>
      </c>
      <c r="L78" s="10">
        <v>3394</v>
      </c>
      <c r="M78" s="10">
        <v>2607</v>
      </c>
      <c r="N78" s="10">
        <v>1573</v>
      </c>
      <c r="O78" s="10">
        <v>5099</v>
      </c>
      <c r="P78" s="10">
        <v>2233</v>
      </c>
      <c r="Q78" s="13"/>
      <c r="R78" s="11"/>
      <c r="S78" s="11"/>
    </row>
    <row r="79" spans="1:45" x14ac:dyDescent="0.15">
      <c r="A79" s="7" t="s">
        <v>16</v>
      </c>
      <c r="B79" s="10">
        <v>13437</v>
      </c>
      <c r="C79" s="10">
        <v>2700500</v>
      </c>
      <c r="D79" s="10">
        <v>2970</v>
      </c>
      <c r="E79" s="10">
        <v>486200</v>
      </c>
      <c r="F79" s="10">
        <v>260150</v>
      </c>
      <c r="G79" s="10">
        <v>196900</v>
      </c>
      <c r="H79" s="10">
        <v>249150</v>
      </c>
      <c r="I79" s="10">
        <v>237600</v>
      </c>
      <c r="J79" s="10">
        <v>225500</v>
      </c>
      <c r="K79" s="10">
        <v>188650</v>
      </c>
      <c r="L79" s="10">
        <v>147950</v>
      </c>
      <c r="M79" s="10">
        <v>241450</v>
      </c>
      <c r="N79" s="10">
        <v>223850</v>
      </c>
      <c r="O79" s="10">
        <v>250250</v>
      </c>
      <c r="P79" s="10">
        <v>103950</v>
      </c>
      <c r="Q79" s="13"/>
      <c r="R79" s="11"/>
      <c r="S79" s="11"/>
    </row>
    <row r="80" spans="1:45" x14ac:dyDescent="0.15">
      <c r="A80" s="7" t="s">
        <v>17</v>
      </c>
      <c r="B80" s="10">
        <v>2140</v>
      </c>
      <c r="C80" s="10">
        <v>13084500</v>
      </c>
      <c r="D80" s="10">
        <v>1563650</v>
      </c>
      <c r="E80" s="10">
        <v>114400</v>
      </c>
      <c r="F80" s="10">
        <v>42900</v>
      </c>
      <c r="G80" s="10">
        <v>24750</v>
      </c>
      <c r="H80" s="10">
        <v>10670</v>
      </c>
      <c r="I80" s="10">
        <v>5357</v>
      </c>
      <c r="J80" s="10">
        <v>3625</v>
      </c>
      <c r="K80" s="10">
        <v>3949</v>
      </c>
      <c r="L80" s="10">
        <v>4103</v>
      </c>
      <c r="M80" s="10">
        <v>3135</v>
      </c>
      <c r="N80" s="10">
        <v>4098</v>
      </c>
      <c r="O80" s="10">
        <v>3586</v>
      </c>
      <c r="P80" s="10">
        <v>3767.5</v>
      </c>
      <c r="Q80" s="13"/>
      <c r="R80" s="11"/>
      <c r="S80" s="11"/>
    </row>
    <row r="81" spans="1:19" x14ac:dyDescent="0.15">
      <c r="A81" s="7" t="s">
        <v>19</v>
      </c>
      <c r="B81" s="10">
        <v>2016300</v>
      </c>
      <c r="C81" s="10">
        <v>1198450</v>
      </c>
      <c r="D81" s="10">
        <v>78650</v>
      </c>
      <c r="E81" s="10">
        <v>41250</v>
      </c>
      <c r="F81" s="10">
        <v>19195</v>
      </c>
      <c r="G81" s="10">
        <v>9130</v>
      </c>
      <c r="H81" s="10">
        <v>4510</v>
      </c>
      <c r="I81" s="10">
        <v>4219</v>
      </c>
      <c r="J81" s="10">
        <v>4004</v>
      </c>
      <c r="K81" s="10">
        <v>5544</v>
      </c>
      <c r="L81" s="10">
        <v>2849</v>
      </c>
      <c r="M81" s="10">
        <v>3267</v>
      </c>
      <c r="N81" s="10">
        <v>6452</v>
      </c>
      <c r="O81" s="10">
        <v>2321</v>
      </c>
      <c r="P81" s="10">
        <v>212.3</v>
      </c>
      <c r="Q81" s="11"/>
      <c r="R81" s="11"/>
      <c r="S81" s="11"/>
    </row>
    <row r="82" spans="1:19" x14ac:dyDescent="0.15">
      <c r="A82" s="7" t="s">
        <v>20</v>
      </c>
      <c r="B82" s="10">
        <v>45650</v>
      </c>
      <c r="C82" s="10">
        <v>21373000</v>
      </c>
      <c r="D82" s="10">
        <v>3558500</v>
      </c>
      <c r="E82" s="10">
        <v>1182500</v>
      </c>
      <c r="F82" s="10">
        <v>897050</v>
      </c>
      <c r="G82" s="10">
        <v>892100</v>
      </c>
      <c r="H82" s="10">
        <v>739750</v>
      </c>
      <c r="I82" s="10">
        <v>883850</v>
      </c>
      <c r="J82" s="10">
        <v>1500400</v>
      </c>
      <c r="K82" s="10">
        <v>1491600</v>
      </c>
      <c r="L82" s="10">
        <v>1809500</v>
      </c>
      <c r="M82" s="10">
        <v>848100</v>
      </c>
      <c r="N82" s="10">
        <v>659450</v>
      </c>
      <c r="O82" s="10">
        <v>866250</v>
      </c>
      <c r="P82" s="10">
        <v>883850</v>
      </c>
      <c r="Q82" s="13"/>
      <c r="R82" s="11"/>
      <c r="S82" s="11"/>
    </row>
    <row r="83" spans="1:19" x14ac:dyDescent="0.15">
      <c r="A83" s="7" t="s">
        <v>21</v>
      </c>
      <c r="B83" s="10">
        <v>8041</v>
      </c>
      <c r="C83" s="10">
        <v>10840500</v>
      </c>
      <c r="D83" s="10">
        <v>930600</v>
      </c>
      <c r="E83" s="10">
        <v>148500</v>
      </c>
      <c r="F83" s="10">
        <v>95150</v>
      </c>
      <c r="G83" s="10">
        <v>52250</v>
      </c>
      <c r="H83" s="10">
        <v>39380</v>
      </c>
      <c r="I83" s="10">
        <v>19360</v>
      </c>
      <c r="J83" s="10">
        <v>18810</v>
      </c>
      <c r="K83" s="10">
        <v>17820</v>
      </c>
      <c r="L83" s="10">
        <v>25905</v>
      </c>
      <c r="M83" s="10">
        <v>22495</v>
      </c>
      <c r="N83" s="10">
        <v>20790</v>
      </c>
      <c r="O83" s="10">
        <v>32450</v>
      </c>
      <c r="P83" s="10">
        <v>43615</v>
      </c>
      <c r="Q83" s="13"/>
      <c r="R83" s="11"/>
      <c r="S83" s="11"/>
    </row>
    <row r="84" spans="1:19" x14ac:dyDescent="0.15">
      <c r="A84" s="7" t="s">
        <v>22</v>
      </c>
      <c r="B84" s="10">
        <v>1210000</v>
      </c>
      <c r="C84" s="10">
        <v>9531500</v>
      </c>
      <c r="D84" s="10">
        <v>9537000</v>
      </c>
      <c r="E84" s="10">
        <v>273900</v>
      </c>
      <c r="F84" s="10">
        <v>135300</v>
      </c>
      <c r="G84" s="10">
        <v>40150</v>
      </c>
      <c r="H84" s="10">
        <v>46200</v>
      </c>
      <c r="I84" s="10">
        <v>41800</v>
      </c>
      <c r="J84" s="10">
        <v>31350</v>
      </c>
      <c r="K84" s="10">
        <v>25850</v>
      </c>
      <c r="L84" s="10">
        <v>92950</v>
      </c>
      <c r="M84" s="10">
        <v>5665</v>
      </c>
      <c r="N84" s="10">
        <v>49500</v>
      </c>
      <c r="O84" s="10">
        <v>92510</v>
      </c>
      <c r="P84" s="10">
        <v>128150</v>
      </c>
      <c r="Q84" s="13"/>
      <c r="R84" s="13"/>
      <c r="S84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4DB14-C283-A045-8544-C54670E7874C}">
  <dimension ref="A1:Q44"/>
  <sheetViews>
    <sheetView zoomScale="90" zoomScaleNormal="90" workbookViewId="0"/>
  </sheetViews>
  <sheetFormatPr baseColWidth="10" defaultColWidth="10.83203125" defaultRowHeight="14" x14ac:dyDescent="0.15"/>
  <cols>
    <col min="1" max="16384" width="10.83203125" style="2"/>
  </cols>
  <sheetData>
    <row r="1" spans="1:17" x14ac:dyDescent="0.15">
      <c r="B1" s="5" t="s">
        <v>247</v>
      </c>
      <c r="H1" s="5" t="s">
        <v>248</v>
      </c>
      <c r="N1" s="5" t="s">
        <v>249</v>
      </c>
    </row>
    <row r="2" spans="1:17" x14ac:dyDescent="0.15">
      <c r="A2" s="7"/>
      <c r="B2" s="7" t="s">
        <v>93</v>
      </c>
      <c r="C2" s="7" t="s">
        <v>92</v>
      </c>
      <c r="D2" s="7" t="s">
        <v>91</v>
      </c>
      <c r="E2" s="7" t="s">
        <v>195</v>
      </c>
      <c r="G2" s="7"/>
      <c r="H2" s="7" t="s">
        <v>93</v>
      </c>
      <c r="I2" s="7" t="s">
        <v>92</v>
      </c>
      <c r="J2" s="7" t="s">
        <v>91</v>
      </c>
      <c r="K2" s="7" t="s">
        <v>195</v>
      </c>
      <c r="M2" s="7"/>
      <c r="N2" s="7" t="s">
        <v>93</v>
      </c>
      <c r="O2" s="7" t="s">
        <v>92</v>
      </c>
      <c r="P2" s="7" t="s">
        <v>91</v>
      </c>
      <c r="Q2" s="7" t="s">
        <v>195</v>
      </c>
    </row>
    <row r="3" spans="1:17" x14ac:dyDescent="0.15">
      <c r="A3" s="9" t="s">
        <v>2</v>
      </c>
      <c r="B3" s="10"/>
      <c r="C3" s="6"/>
      <c r="D3" s="6"/>
      <c r="E3" s="6"/>
      <c r="G3" s="9" t="s">
        <v>2</v>
      </c>
      <c r="H3" s="10"/>
      <c r="I3" s="6"/>
      <c r="J3" s="6"/>
      <c r="K3" s="6"/>
      <c r="M3" s="9" t="s">
        <v>2</v>
      </c>
      <c r="N3" s="10"/>
      <c r="O3" s="6"/>
      <c r="P3" s="6"/>
      <c r="Q3" s="6"/>
    </row>
    <row r="4" spans="1:17" x14ac:dyDescent="0.15">
      <c r="A4" s="9" t="s">
        <v>3</v>
      </c>
      <c r="B4" s="10">
        <v>0.84575834100000002</v>
      </c>
      <c r="C4" s="6"/>
      <c r="D4" s="6"/>
      <c r="E4" s="6"/>
      <c r="G4" s="9" t="s">
        <v>3</v>
      </c>
      <c r="H4" s="10">
        <v>0.82941464099999995</v>
      </c>
      <c r="I4" s="6"/>
      <c r="J4" s="6"/>
      <c r="K4" s="6"/>
      <c r="M4" s="9" t="s">
        <v>3</v>
      </c>
      <c r="N4" s="10">
        <v>1.181013173</v>
      </c>
      <c r="O4" s="6"/>
      <c r="P4" s="6"/>
      <c r="Q4" s="6"/>
    </row>
    <row r="5" spans="1:17" x14ac:dyDescent="0.15">
      <c r="A5" s="9" t="s">
        <v>4</v>
      </c>
      <c r="B5" s="10">
        <v>0.86686479100000002</v>
      </c>
      <c r="C5" s="6"/>
      <c r="D5" s="6"/>
      <c r="E5" s="6"/>
      <c r="G5" s="9" t="s">
        <v>4</v>
      </c>
      <c r="H5" s="10">
        <v>0.78822632199999998</v>
      </c>
      <c r="I5" s="6"/>
      <c r="J5" s="6"/>
      <c r="K5" s="6"/>
      <c r="M5" s="9" t="s">
        <v>4</v>
      </c>
      <c r="N5" s="10">
        <v>0.83975851599999995</v>
      </c>
      <c r="O5" s="6"/>
      <c r="P5" s="6"/>
      <c r="Q5" s="6"/>
    </row>
    <row r="6" spans="1:17" x14ac:dyDescent="0.15">
      <c r="A6" s="9" t="s">
        <v>5</v>
      </c>
      <c r="B6" s="10">
        <v>0.475655312</v>
      </c>
      <c r="C6" s="6"/>
      <c r="D6" s="6"/>
      <c r="E6" s="6"/>
      <c r="G6" s="9" t="s">
        <v>5</v>
      </c>
      <c r="H6" s="10">
        <v>0.66229659600000002</v>
      </c>
      <c r="I6" s="6"/>
      <c r="J6" s="6"/>
      <c r="K6" s="6"/>
      <c r="M6" s="9" t="s">
        <v>5</v>
      </c>
      <c r="N6" s="10">
        <v>1.3382153320000001</v>
      </c>
      <c r="O6" s="6"/>
      <c r="P6" s="6"/>
      <c r="Q6" s="6"/>
    </row>
    <row r="7" spans="1:17" x14ac:dyDescent="0.15">
      <c r="A7" s="9" t="s">
        <v>6</v>
      </c>
      <c r="B7" s="10">
        <v>1.4024127689999999</v>
      </c>
      <c r="C7" s="6"/>
      <c r="D7" s="6"/>
      <c r="E7" s="6"/>
      <c r="G7" s="9" t="s">
        <v>6</v>
      </c>
      <c r="H7" s="10">
        <v>0.77796110600000001</v>
      </c>
      <c r="I7" s="6"/>
      <c r="J7" s="6"/>
      <c r="K7" s="6"/>
      <c r="M7" s="9" t="s">
        <v>6</v>
      </c>
      <c r="N7" s="10">
        <v>1.087039232</v>
      </c>
      <c r="O7" s="6"/>
      <c r="P7" s="6"/>
      <c r="Q7" s="6"/>
    </row>
    <row r="8" spans="1:17" x14ac:dyDescent="0.15">
      <c r="A8" s="9" t="s">
        <v>7</v>
      </c>
      <c r="B8" s="10">
        <v>0.85189883700000002</v>
      </c>
      <c r="C8" s="6"/>
      <c r="D8" s="6"/>
      <c r="E8" s="6"/>
      <c r="G8" s="9" t="s">
        <v>7</v>
      </c>
      <c r="H8" s="10">
        <v>0.52206823099999999</v>
      </c>
      <c r="I8" s="6"/>
      <c r="J8" s="6"/>
      <c r="K8" s="6"/>
      <c r="M8" s="9" t="s">
        <v>7</v>
      </c>
      <c r="N8" s="10">
        <v>0.79198259599999998</v>
      </c>
      <c r="O8" s="6"/>
      <c r="P8" s="6"/>
      <c r="Q8" s="6"/>
    </row>
    <row r="9" spans="1:17" x14ac:dyDescent="0.15">
      <c r="A9" s="9" t="s">
        <v>8</v>
      </c>
      <c r="B9" s="10">
        <v>0.97838627700000003</v>
      </c>
      <c r="C9" s="6"/>
      <c r="D9" s="6"/>
      <c r="E9" s="6"/>
      <c r="G9" s="9" t="s">
        <v>8</v>
      </c>
      <c r="H9" s="10">
        <v>0.47053408800000002</v>
      </c>
      <c r="I9" s="6"/>
      <c r="J9" s="6"/>
      <c r="K9" s="6"/>
      <c r="M9" s="9" t="s">
        <v>8</v>
      </c>
      <c r="N9" s="10">
        <v>2.9538784749999998</v>
      </c>
      <c r="O9" s="6"/>
      <c r="P9" s="6"/>
      <c r="Q9" s="6"/>
    </row>
    <row r="10" spans="1:17" x14ac:dyDescent="0.15">
      <c r="A10" s="9" t="s">
        <v>9</v>
      </c>
      <c r="B10" s="10">
        <v>0.47583136799999998</v>
      </c>
      <c r="C10" s="6"/>
      <c r="D10" s="6"/>
      <c r="E10" s="6"/>
      <c r="G10" s="9" t="s">
        <v>9</v>
      </c>
      <c r="H10" s="10">
        <v>3.6812483999999999E-2</v>
      </c>
      <c r="I10" s="6"/>
      <c r="J10" s="6"/>
      <c r="K10" s="6"/>
      <c r="M10" s="9" t="s">
        <v>9</v>
      </c>
      <c r="N10" s="10">
        <v>0.26651275899999999</v>
      </c>
      <c r="O10" s="6"/>
      <c r="P10" s="6"/>
      <c r="Q10" s="6"/>
    </row>
    <row r="11" spans="1:17" x14ac:dyDescent="0.15">
      <c r="A11" s="9" t="s">
        <v>10</v>
      </c>
      <c r="B11" s="10"/>
      <c r="C11" s="6"/>
      <c r="D11" s="6"/>
      <c r="E11" s="6"/>
      <c r="G11" s="9" t="s">
        <v>10</v>
      </c>
      <c r="H11" s="10"/>
      <c r="I11" s="10"/>
      <c r="J11" s="6"/>
      <c r="K11" s="6"/>
      <c r="M11" s="9" t="s">
        <v>10</v>
      </c>
      <c r="N11" s="10"/>
      <c r="O11" s="10"/>
      <c r="P11" s="6"/>
      <c r="Q11" s="6"/>
    </row>
    <row r="12" spans="1:17" x14ac:dyDescent="0.15">
      <c r="A12" s="9" t="s">
        <v>11</v>
      </c>
      <c r="B12" s="10">
        <v>0.79801798400000001</v>
      </c>
      <c r="C12" s="10"/>
      <c r="D12" s="6"/>
      <c r="E12" s="6"/>
      <c r="G12" s="9" t="s">
        <v>11</v>
      </c>
      <c r="H12" s="10">
        <v>1.205104685</v>
      </c>
      <c r="I12" s="10"/>
      <c r="J12" s="10"/>
      <c r="K12" s="6"/>
      <c r="M12" s="9" t="s">
        <v>11</v>
      </c>
      <c r="N12" s="10">
        <v>1.3495802720000001</v>
      </c>
      <c r="O12" s="10"/>
      <c r="P12" s="10"/>
      <c r="Q12" s="6"/>
    </row>
    <row r="13" spans="1:17" x14ac:dyDescent="0.15">
      <c r="A13" s="9" t="s">
        <v>12</v>
      </c>
      <c r="B13" s="10">
        <v>0.41966409199999999</v>
      </c>
      <c r="C13" s="10"/>
      <c r="D13" s="10"/>
      <c r="E13" s="6"/>
      <c r="G13" s="9" t="s">
        <v>12</v>
      </c>
      <c r="H13" s="10">
        <v>0.64708439399999995</v>
      </c>
      <c r="I13" s="10"/>
      <c r="J13" s="10"/>
      <c r="K13" s="6"/>
      <c r="M13" s="9" t="s">
        <v>12</v>
      </c>
      <c r="N13" s="10">
        <v>0.63960350399999999</v>
      </c>
      <c r="O13" s="10"/>
      <c r="P13" s="10"/>
      <c r="Q13" s="6"/>
    </row>
    <row r="14" spans="1:17" x14ac:dyDescent="0.15">
      <c r="A14" s="9" t="s">
        <v>13</v>
      </c>
      <c r="B14" s="10">
        <v>1.123526609</v>
      </c>
      <c r="C14" s="10"/>
      <c r="D14" s="10"/>
      <c r="E14" s="6"/>
      <c r="G14" s="9" t="s">
        <v>13</v>
      </c>
      <c r="H14" s="10">
        <v>0.453894034</v>
      </c>
      <c r="I14" s="10"/>
      <c r="J14" s="10"/>
      <c r="K14" s="6"/>
      <c r="M14" s="9" t="s">
        <v>13</v>
      </c>
      <c r="N14" s="10">
        <v>2.8059261759999998</v>
      </c>
      <c r="O14" s="10"/>
      <c r="P14" s="10"/>
      <c r="Q14" s="6"/>
    </row>
    <row r="15" spans="1:17" x14ac:dyDescent="0.15">
      <c r="A15" s="9" t="s">
        <v>61</v>
      </c>
      <c r="B15" s="6"/>
      <c r="C15" s="10">
        <v>0.66343013699999998</v>
      </c>
      <c r="D15" s="10"/>
      <c r="E15" s="6"/>
      <c r="G15" s="9" t="s">
        <v>61</v>
      </c>
      <c r="H15" s="6"/>
      <c r="I15" s="6"/>
      <c r="J15" s="6"/>
      <c r="K15" s="6"/>
      <c r="M15" s="9" t="s">
        <v>61</v>
      </c>
      <c r="N15" s="6"/>
      <c r="O15" s="10">
        <v>0.56425476399999996</v>
      </c>
      <c r="P15" s="6"/>
      <c r="Q15" s="6"/>
    </row>
    <row r="16" spans="1:17" x14ac:dyDescent="0.15">
      <c r="A16" s="9" t="s">
        <v>62</v>
      </c>
      <c r="B16" s="6"/>
      <c r="C16" s="10">
        <v>1.847927474</v>
      </c>
      <c r="D16" s="6"/>
      <c r="E16" s="6"/>
      <c r="G16" s="9" t="s">
        <v>62</v>
      </c>
      <c r="H16" s="6"/>
      <c r="I16" s="10">
        <v>0.66513404600000003</v>
      </c>
      <c r="J16" s="6"/>
      <c r="K16" s="6"/>
      <c r="M16" s="9" t="s">
        <v>62</v>
      </c>
      <c r="N16" s="6"/>
      <c r="O16" s="10">
        <v>1.5977069530000001</v>
      </c>
      <c r="P16" s="6"/>
      <c r="Q16" s="6"/>
    </row>
    <row r="17" spans="1:17" x14ac:dyDescent="0.15">
      <c r="A17" s="9" t="s">
        <v>63</v>
      </c>
      <c r="B17" s="6"/>
      <c r="C17" s="10">
        <v>0.26285661900000001</v>
      </c>
      <c r="D17" s="6"/>
      <c r="E17" s="6"/>
      <c r="G17" s="9" t="s">
        <v>63</v>
      </c>
      <c r="H17" s="6"/>
      <c r="I17" s="10">
        <v>1.4591708459999999</v>
      </c>
      <c r="J17" s="6"/>
      <c r="K17" s="6"/>
      <c r="M17" s="9" t="s">
        <v>63</v>
      </c>
      <c r="N17" s="6"/>
      <c r="O17" s="10">
        <v>9.6737335999999993E-2</v>
      </c>
      <c r="P17" s="6"/>
      <c r="Q17" s="6"/>
    </row>
    <row r="18" spans="1:17" x14ac:dyDescent="0.15">
      <c r="A18" s="9" t="s">
        <v>64</v>
      </c>
      <c r="B18" s="6"/>
      <c r="C18" s="10">
        <v>1.2697264020000001</v>
      </c>
      <c r="D18" s="6"/>
      <c r="E18" s="6"/>
      <c r="G18" s="9" t="s">
        <v>64</v>
      </c>
      <c r="H18" s="6"/>
      <c r="I18" s="10">
        <v>8.8336956999999994E-2</v>
      </c>
      <c r="J18" s="6"/>
      <c r="K18" s="6"/>
      <c r="M18" s="9" t="s">
        <v>64</v>
      </c>
      <c r="N18" s="6"/>
      <c r="O18" s="10">
        <v>1.516800326</v>
      </c>
      <c r="P18" s="6"/>
      <c r="Q18" s="6"/>
    </row>
    <row r="19" spans="1:17" x14ac:dyDescent="0.15">
      <c r="A19" s="9" t="s">
        <v>69</v>
      </c>
      <c r="B19" s="6"/>
      <c r="C19" s="10">
        <v>0.39496726700000001</v>
      </c>
      <c r="D19" s="6"/>
      <c r="E19" s="6"/>
      <c r="G19" s="9" t="s">
        <v>69</v>
      </c>
      <c r="H19" s="6"/>
      <c r="I19" s="10">
        <v>1.208925636</v>
      </c>
      <c r="J19" s="6"/>
      <c r="K19" s="6"/>
      <c r="M19" s="9" t="s">
        <v>69</v>
      </c>
      <c r="N19" s="6"/>
      <c r="O19" s="10">
        <v>0.31229190899999998</v>
      </c>
      <c r="P19" s="6"/>
      <c r="Q19" s="6"/>
    </row>
    <row r="20" spans="1:17" x14ac:dyDescent="0.15">
      <c r="A20" s="9" t="s">
        <v>65</v>
      </c>
      <c r="B20" s="6"/>
      <c r="C20" s="10">
        <v>1.730905353</v>
      </c>
      <c r="D20" s="6"/>
      <c r="E20" s="6"/>
      <c r="G20" s="9" t="s">
        <v>65</v>
      </c>
      <c r="H20" s="6"/>
      <c r="I20" s="10">
        <v>0.24721098999999999</v>
      </c>
      <c r="J20" s="6"/>
      <c r="K20" s="6"/>
      <c r="M20" s="9" t="s">
        <v>65</v>
      </c>
      <c r="N20" s="6"/>
      <c r="O20" s="10">
        <v>1.8805928080000001</v>
      </c>
      <c r="P20" s="6"/>
      <c r="Q20" s="6"/>
    </row>
    <row r="21" spans="1:17" x14ac:dyDescent="0.15">
      <c r="A21" s="9" t="s">
        <v>66</v>
      </c>
      <c r="B21" s="6"/>
      <c r="C21" s="10">
        <v>1.079438092</v>
      </c>
      <c r="D21" s="6"/>
      <c r="E21" s="6"/>
      <c r="G21" s="9" t="s">
        <v>66</v>
      </c>
      <c r="H21" s="6"/>
      <c r="I21" s="10">
        <v>1.821352101</v>
      </c>
      <c r="J21" s="6"/>
      <c r="K21" s="6"/>
      <c r="M21" s="9" t="s">
        <v>66</v>
      </c>
      <c r="N21" s="6"/>
      <c r="O21" s="10">
        <v>0.85901192699999995</v>
      </c>
      <c r="P21" s="6"/>
      <c r="Q21" s="6"/>
    </row>
    <row r="22" spans="1:17" x14ac:dyDescent="0.15">
      <c r="A22" s="9" t="s">
        <v>67</v>
      </c>
      <c r="B22" s="6"/>
      <c r="C22" s="10">
        <v>0.90978072300000001</v>
      </c>
      <c r="D22" s="6"/>
      <c r="E22" s="6"/>
      <c r="G22" s="9" t="s">
        <v>67</v>
      </c>
      <c r="H22" s="6"/>
      <c r="I22" s="10">
        <v>0.43471578700000002</v>
      </c>
      <c r="J22" s="6"/>
      <c r="K22" s="6"/>
      <c r="M22" s="9" t="s">
        <v>67</v>
      </c>
      <c r="N22" s="6"/>
      <c r="O22" s="10">
        <v>0.78516646800000001</v>
      </c>
      <c r="P22" s="6"/>
      <c r="Q22" s="6"/>
    </row>
    <row r="23" spans="1:17" x14ac:dyDescent="0.15">
      <c r="A23" s="9" t="s">
        <v>68</v>
      </c>
      <c r="B23" s="6"/>
      <c r="C23" s="6"/>
      <c r="D23" s="6"/>
      <c r="E23" s="6"/>
      <c r="G23" s="9" t="s">
        <v>68</v>
      </c>
      <c r="H23" s="6"/>
      <c r="I23" s="10">
        <v>0.68497560199999996</v>
      </c>
      <c r="J23" s="6"/>
      <c r="K23" s="6"/>
      <c r="M23" s="9" t="s">
        <v>68</v>
      </c>
      <c r="N23" s="6"/>
      <c r="O23" s="6"/>
      <c r="P23" s="6"/>
      <c r="Q23" s="6"/>
    </row>
    <row r="24" spans="1:17" x14ac:dyDescent="0.15">
      <c r="A24" s="9" t="s">
        <v>71</v>
      </c>
      <c r="B24" s="6"/>
      <c r="C24" s="6"/>
      <c r="D24" s="10">
        <v>0.63749724399999996</v>
      </c>
      <c r="E24" s="6"/>
      <c r="G24" s="9" t="s">
        <v>71</v>
      </c>
      <c r="H24" s="6"/>
      <c r="I24" s="6"/>
      <c r="J24" s="10">
        <v>0.95949859500000001</v>
      </c>
      <c r="K24" s="6"/>
      <c r="M24" s="9" t="s">
        <v>71</v>
      </c>
      <c r="N24" s="6"/>
      <c r="O24" s="6"/>
      <c r="P24" s="10">
        <v>1.0718204149999999</v>
      </c>
      <c r="Q24" s="6"/>
    </row>
    <row r="25" spans="1:17" x14ac:dyDescent="0.15">
      <c r="A25" s="9" t="s">
        <v>72</v>
      </c>
      <c r="B25" s="6"/>
      <c r="C25" s="6"/>
      <c r="D25" s="10">
        <v>0.81700149700000002</v>
      </c>
      <c r="E25" s="6"/>
      <c r="G25" s="9" t="s">
        <v>72</v>
      </c>
      <c r="H25" s="6"/>
      <c r="I25" s="6"/>
      <c r="J25" s="10">
        <v>0.30713363700000001</v>
      </c>
      <c r="K25" s="6"/>
      <c r="M25" s="9" t="s">
        <v>72</v>
      </c>
      <c r="N25" s="6"/>
      <c r="O25" s="6"/>
      <c r="P25" s="10">
        <v>0.50598660299999998</v>
      </c>
      <c r="Q25" s="6"/>
    </row>
    <row r="26" spans="1:17" x14ac:dyDescent="0.15">
      <c r="A26" s="9" t="s">
        <v>73</v>
      </c>
      <c r="B26" s="6"/>
      <c r="C26" s="6"/>
      <c r="D26" s="10">
        <v>0.767628961</v>
      </c>
      <c r="E26" s="6"/>
      <c r="G26" s="9" t="s">
        <v>73</v>
      </c>
      <c r="H26" s="6"/>
      <c r="I26" s="6"/>
      <c r="J26" s="10">
        <v>1.466209095</v>
      </c>
      <c r="K26" s="6"/>
      <c r="M26" s="9" t="s">
        <v>73</v>
      </c>
      <c r="N26" s="6"/>
      <c r="O26" s="6"/>
      <c r="P26" s="10">
        <v>1.2531360519999999</v>
      </c>
      <c r="Q26" s="6"/>
    </row>
    <row r="27" spans="1:17" x14ac:dyDescent="0.15">
      <c r="A27" s="9" t="s">
        <v>74</v>
      </c>
      <c r="B27" s="6"/>
      <c r="C27" s="6"/>
      <c r="D27" s="10">
        <v>0.4370386</v>
      </c>
      <c r="E27" s="6"/>
      <c r="G27" s="9" t="s">
        <v>74</v>
      </c>
      <c r="H27" s="6"/>
      <c r="I27" s="6"/>
      <c r="J27" s="10">
        <v>1.1872544920000001</v>
      </c>
      <c r="K27" s="6"/>
      <c r="M27" s="9" t="s">
        <v>74</v>
      </c>
      <c r="N27" s="6"/>
      <c r="O27" s="6"/>
      <c r="P27" s="10">
        <v>1.01660262</v>
      </c>
      <c r="Q27" s="6"/>
    </row>
    <row r="28" spans="1:17" x14ac:dyDescent="0.15">
      <c r="A28" s="9" t="s">
        <v>75</v>
      </c>
      <c r="B28" s="6"/>
      <c r="C28" s="6"/>
      <c r="D28" s="10"/>
      <c r="E28" s="6"/>
      <c r="G28" s="9" t="s">
        <v>75</v>
      </c>
      <c r="H28" s="6"/>
      <c r="I28" s="6"/>
      <c r="J28" s="10"/>
      <c r="K28" s="6"/>
      <c r="M28" s="9" t="s">
        <v>75</v>
      </c>
      <c r="N28" s="6"/>
      <c r="O28" s="6"/>
      <c r="P28" s="10"/>
      <c r="Q28" s="6"/>
    </row>
    <row r="29" spans="1:17" x14ac:dyDescent="0.15">
      <c r="A29" s="9" t="s">
        <v>76</v>
      </c>
      <c r="B29" s="6"/>
      <c r="C29" s="6"/>
      <c r="D29" s="10">
        <v>1.5639588179999999</v>
      </c>
      <c r="E29" s="6"/>
      <c r="G29" s="9" t="s">
        <v>76</v>
      </c>
      <c r="H29" s="6"/>
      <c r="I29" s="6"/>
      <c r="J29" s="10">
        <v>1.136864946</v>
      </c>
      <c r="K29" s="6"/>
      <c r="M29" s="9" t="s">
        <v>76</v>
      </c>
      <c r="N29" s="6"/>
      <c r="O29" s="6"/>
      <c r="P29" s="10">
        <v>1.4052485139999999</v>
      </c>
      <c r="Q29" s="6"/>
    </row>
    <row r="30" spans="1:17" x14ac:dyDescent="0.15">
      <c r="A30" s="9" t="s">
        <v>77</v>
      </c>
      <c r="B30" s="6"/>
      <c r="C30" s="6"/>
      <c r="D30" s="10">
        <v>0.60732958500000001</v>
      </c>
      <c r="E30" s="6"/>
      <c r="G30" s="9" t="s">
        <v>77</v>
      </c>
      <c r="H30" s="6"/>
      <c r="I30" s="6"/>
      <c r="J30" s="10">
        <v>0.57931791300000002</v>
      </c>
      <c r="K30" s="6"/>
      <c r="M30" s="9" t="s">
        <v>77</v>
      </c>
      <c r="N30" s="6"/>
      <c r="O30" s="6"/>
      <c r="P30" s="10">
        <v>0.77781674199999995</v>
      </c>
      <c r="Q30" s="6"/>
    </row>
    <row r="31" spans="1:17" x14ac:dyDescent="0.15">
      <c r="A31" s="9" t="s">
        <v>78</v>
      </c>
      <c r="B31" s="6"/>
      <c r="C31" s="6"/>
      <c r="D31" s="10">
        <v>1.133535111</v>
      </c>
      <c r="E31" s="6"/>
      <c r="G31" s="9" t="s">
        <v>78</v>
      </c>
      <c r="H31" s="6"/>
      <c r="I31" s="6"/>
      <c r="J31" s="10">
        <v>1.1294259680000001</v>
      </c>
      <c r="K31" s="6"/>
      <c r="M31" s="9" t="s">
        <v>78</v>
      </c>
      <c r="N31" s="6"/>
      <c r="O31" s="6"/>
      <c r="P31" s="10">
        <v>1.3277612670000001</v>
      </c>
      <c r="Q31" s="6"/>
    </row>
    <row r="32" spans="1:17" x14ac:dyDescent="0.15">
      <c r="A32" s="9" t="s">
        <v>79</v>
      </c>
      <c r="B32" s="6"/>
      <c r="C32" s="6"/>
      <c r="D32" s="10">
        <v>0.69894707099999998</v>
      </c>
      <c r="E32" s="6"/>
      <c r="G32" s="9" t="s">
        <v>79</v>
      </c>
      <c r="H32" s="6"/>
      <c r="I32" s="6"/>
      <c r="J32" s="10">
        <v>0.39567151900000003</v>
      </c>
      <c r="K32" s="6"/>
      <c r="M32" s="9" t="s">
        <v>79</v>
      </c>
      <c r="N32" s="6"/>
      <c r="O32" s="6"/>
      <c r="P32" s="10">
        <v>0.50500236700000001</v>
      </c>
      <c r="Q32" s="6"/>
    </row>
    <row r="33" spans="1:17" x14ac:dyDescent="0.15">
      <c r="A33" s="9" t="s">
        <v>44</v>
      </c>
      <c r="B33" s="6"/>
      <c r="C33" s="6"/>
      <c r="D33" s="6"/>
      <c r="E33" s="10">
        <v>0.72846842099999998</v>
      </c>
      <c r="G33" s="9" t="s">
        <v>44</v>
      </c>
      <c r="H33" s="6"/>
      <c r="I33" s="6"/>
      <c r="J33" s="6"/>
      <c r="K33" s="10">
        <v>0.58814545200000001</v>
      </c>
      <c r="M33" s="9" t="s">
        <v>44</v>
      </c>
      <c r="N33" s="6"/>
      <c r="O33" s="6"/>
      <c r="P33" s="6"/>
      <c r="Q33" s="10">
        <v>1.0745425239999999</v>
      </c>
    </row>
    <row r="34" spans="1:17" x14ac:dyDescent="0.15">
      <c r="A34" s="9" t="s">
        <v>45</v>
      </c>
      <c r="B34" s="6"/>
      <c r="C34" s="6"/>
      <c r="D34" s="6"/>
      <c r="E34" s="10">
        <v>0.38812005300000002</v>
      </c>
      <c r="G34" s="9" t="s">
        <v>45</v>
      </c>
      <c r="H34" s="6"/>
      <c r="I34" s="6"/>
      <c r="J34" s="6"/>
      <c r="K34" s="10">
        <v>0.41213288599999998</v>
      </c>
      <c r="M34" s="9" t="s">
        <v>45</v>
      </c>
      <c r="N34" s="6"/>
      <c r="O34" s="6"/>
      <c r="P34" s="6"/>
      <c r="Q34" s="10">
        <v>0.34347818699999999</v>
      </c>
    </row>
    <row r="35" spans="1:17" x14ac:dyDescent="0.15">
      <c r="A35" s="9" t="s">
        <v>46</v>
      </c>
      <c r="B35" s="6"/>
      <c r="C35" s="6"/>
      <c r="D35" s="6"/>
      <c r="E35" s="10">
        <v>2.2471014810000001</v>
      </c>
      <c r="G35" s="9" t="s">
        <v>46</v>
      </c>
      <c r="H35" s="6"/>
      <c r="I35" s="6"/>
      <c r="J35" s="6"/>
      <c r="K35" s="10">
        <v>0.97046666699999995</v>
      </c>
      <c r="M35" s="9" t="s">
        <v>46</v>
      </c>
      <c r="N35" s="6"/>
      <c r="O35" s="6"/>
      <c r="P35" s="6"/>
      <c r="Q35" s="10">
        <v>1.131373543</v>
      </c>
    </row>
    <row r="36" spans="1:17" x14ac:dyDescent="0.15">
      <c r="A36" s="9" t="s">
        <v>47</v>
      </c>
      <c r="B36" s="6"/>
      <c r="C36" s="6"/>
      <c r="D36" s="6"/>
      <c r="E36" s="10">
        <v>1.017251809</v>
      </c>
      <c r="G36" s="9" t="s">
        <v>47</v>
      </c>
      <c r="H36" s="6"/>
      <c r="I36" s="6"/>
      <c r="J36" s="6"/>
      <c r="K36" s="10">
        <v>0.74941711899999996</v>
      </c>
      <c r="M36" s="9" t="s">
        <v>47</v>
      </c>
      <c r="N36" s="6"/>
      <c r="O36" s="6"/>
      <c r="P36" s="6"/>
      <c r="Q36" s="10">
        <v>0.851424077</v>
      </c>
    </row>
    <row r="37" spans="1:17" x14ac:dyDescent="0.15">
      <c r="A37" s="9" t="s">
        <v>48</v>
      </c>
      <c r="B37" s="6"/>
      <c r="C37" s="6"/>
      <c r="D37" s="6"/>
      <c r="E37" s="10">
        <v>1.8844025719999999</v>
      </c>
      <c r="G37" s="9" t="s">
        <v>48</v>
      </c>
      <c r="H37" s="6"/>
      <c r="I37" s="6"/>
      <c r="J37" s="6"/>
      <c r="K37" s="10">
        <v>0.61791895299999999</v>
      </c>
      <c r="M37" s="9" t="s">
        <v>48</v>
      </c>
      <c r="N37" s="6"/>
      <c r="O37" s="6"/>
      <c r="P37" s="6"/>
      <c r="Q37" s="10">
        <v>1.409949876</v>
      </c>
    </row>
    <row r="38" spans="1:17" x14ac:dyDescent="0.15">
      <c r="A38" s="9" t="s">
        <v>49</v>
      </c>
      <c r="B38" s="6"/>
      <c r="C38" s="6"/>
      <c r="D38" s="6"/>
      <c r="E38" s="10">
        <v>0.92157443900000002</v>
      </c>
      <c r="G38" s="9" t="s">
        <v>49</v>
      </c>
      <c r="H38" s="6"/>
      <c r="I38" s="6"/>
      <c r="J38" s="6"/>
      <c r="K38" s="10">
        <v>1.1724155489999999</v>
      </c>
      <c r="M38" s="9" t="s">
        <v>49</v>
      </c>
      <c r="N38" s="6"/>
      <c r="O38" s="6"/>
      <c r="P38" s="6"/>
      <c r="Q38" s="10">
        <v>1.5142881619999999</v>
      </c>
    </row>
    <row r="39" spans="1:17" x14ac:dyDescent="0.15">
      <c r="A39" s="9" t="s">
        <v>52</v>
      </c>
      <c r="B39" s="6"/>
      <c r="C39" s="6"/>
      <c r="D39" s="6"/>
      <c r="E39" s="10">
        <v>1.2002528059999999</v>
      </c>
      <c r="G39" s="9" t="s">
        <v>52</v>
      </c>
      <c r="H39" s="6"/>
      <c r="I39" s="6"/>
      <c r="J39" s="6"/>
      <c r="K39" s="10">
        <v>0.91619841199999996</v>
      </c>
      <c r="M39" s="9" t="s">
        <v>52</v>
      </c>
      <c r="N39" s="6"/>
      <c r="O39" s="6"/>
      <c r="P39" s="6"/>
      <c r="Q39" s="10">
        <v>0.946343669</v>
      </c>
    </row>
    <row r="40" spans="1:17" x14ac:dyDescent="0.15">
      <c r="A40" s="9" t="s">
        <v>53</v>
      </c>
      <c r="B40" s="6"/>
      <c r="C40" s="6"/>
      <c r="D40" s="6"/>
      <c r="E40" s="10">
        <v>0.38388149500000002</v>
      </c>
      <c r="G40" s="9" t="s">
        <v>53</v>
      </c>
      <c r="H40" s="6"/>
      <c r="I40" s="6"/>
      <c r="J40" s="6"/>
      <c r="K40" s="10">
        <v>0.52419970199999999</v>
      </c>
      <c r="M40" s="9" t="s">
        <v>53</v>
      </c>
      <c r="N40" s="6"/>
      <c r="O40" s="6"/>
      <c r="P40" s="6"/>
      <c r="Q40" s="10">
        <v>0.37522762100000001</v>
      </c>
    </row>
    <row r="41" spans="1:17" x14ac:dyDescent="0.15">
      <c r="A41" s="9" t="s">
        <v>54</v>
      </c>
      <c r="B41" s="6"/>
      <c r="C41" s="6"/>
      <c r="D41" s="6"/>
      <c r="E41" s="10">
        <v>0.57169152400000001</v>
      </c>
      <c r="G41" s="9" t="s">
        <v>54</v>
      </c>
      <c r="H41" s="6"/>
      <c r="I41" s="6"/>
      <c r="J41" s="6"/>
      <c r="K41" s="10">
        <v>0.64741939999999998</v>
      </c>
      <c r="M41" s="9" t="s">
        <v>54</v>
      </c>
      <c r="N41" s="6"/>
      <c r="O41" s="6"/>
      <c r="P41" s="6"/>
      <c r="Q41" s="10">
        <v>0.75780126299999995</v>
      </c>
    </row>
    <row r="42" spans="1:17" x14ac:dyDescent="0.15">
      <c r="A42" s="9" t="s">
        <v>55</v>
      </c>
      <c r="B42" s="6"/>
      <c r="C42" s="6"/>
      <c r="D42" s="6"/>
      <c r="E42" s="10">
        <v>0.85778908099999995</v>
      </c>
      <c r="G42" s="9" t="s">
        <v>55</v>
      </c>
      <c r="H42" s="6"/>
      <c r="I42" s="6"/>
      <c r="J42" s="6"/>
      <c r="K42" s="10">
        <v>0.54448722699999996</v>
      </c>
      <c r="M42" s="9" t="s">
        <v>55</v>
      </c>
      <c r="N42" s="6"/>
      <c r="O42" s="6"/>
      <c r="P42" s="6"/>
      <c r="Q42" s="10">
        <v>0.63197487600000002</v>
      </c>
    </row>
    <row r="43" spans="1:17" x14ac:dyDescent="0.15">
      <c r="A43" s="9" t="s">
        <v>56</v>
      </c>
      <c r="B43" s="6"/>
      <c r="C43" s="6"/>
      <c r="D43" s="6"/>
      <c r="E43" s="10">
        <v>1.0243496459999999</v>
      </c>
      <c r="G43" s="9" t="s">
        <v>56</v>
      </c>
      <c r="H43" s="6"/>
      <c r="I43" s="6"/>
      <c r="J43" s="6"/>
      <c r="K43" s="10">
        <v>0.78619897699999997</v>
      </c>
      <c r="M43" s="9" t="s">
        <v>56</v>
      </c>
      <c r="N43" s="6"/>
      <c r="O43" s="6"/>
      <c r="P43" s="6"/>
      <c r="Q43" s="10">
        <v>0.81353921100000004</v>
      </c>
    </row>
    <row r="44" spans="1:17" x14ac:dyDescent="0.15">
      <c r="A44" s="9" t="s">
        <v>57</v>
      </c>
      <c r="B44" s="6"/>
      <c r="C44" s="6"/>
      <c r="D44" s="6"/>
      <c r="E44" s="10">
        <v>0.97329101699999998</v>
      </c>
      <c r="G44" s="9" t="s">
        <v>57</v>
      </c>
      <c r="H44" s="6"/>
      <c r="I44" s="6"/>
      <c r="J44" s="6"/>
      <c r="K44" s="10">
        <v>0.59497237199999997</v>
      </c>
      <c r="M44" s="9" t="s">
        <v>57</v>
      </c>
      <c r="N44" s="6"/>
      <c r="O44" s="6"/>
      <c r="P44" s="6"/>
      <c r="Q44" s="10">
        <v>0.641113206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2E162-1BC0-1543-86EE-2161684BCF5F}">
  <dimension ref="A2:CJ112"/>
  <sheetViews>
    <sheetView topLeftCell="BO1" zoomScale="90" zoomScaleNormal="90" workbookViewId="0">
      <selection activeCell="CG23" sqref="CG23"/>
    </sheetView>
  </sheetViews>
  <sheetFormatPr baseColWidth="10" defaultColWidth="10.83203125" defaultRowHeight="14" x14ac:dyDescent="0.15"/>
  <cols>
    <col min="1" max="69" width="10.83203125" style="2"/>
    <col min="70" max="70" width="16.83203125" style="2" customWidth="1"/>
    <col min="71" max="73" width="10.83203125" style="2"/>
    <col min="74" max="74" width="18" style="2" customWidth="1"/>
    <col min="75" max="76" width="10.83203125" style="2"/>
    <col min="77" max="77" width="15.5" style="2" customWidth="1"/>
    <col min="78" max="78" width="17" style="2" customWidth="1"/>
    <col min="79" max="16384" width="10.83203125" style="2"/>
  </cols>
  <sheetData>
    <row r="2" spans="1:88" x14ac:dyDescent="0.15">
      <c r="B2" s="3" t="s">
        <v>95</v>
      </c>
      <c r="G2" s="3" t="s">
        <v>98</v>
      </c>
      <c r="K2" s="3" t="s">
        <v>100</v>
      </c>
      <c r="AF2" s="3" t="s">
        <v>101</v>
      </c>
      <c r="AG2" s="2" t="s">
        <v>474</v>
      </c>
      <c r="AL2" s="3" t="s">
        <v>102</v>
      </c>
      <c r="AM2" s="2" t="s">
        <v>466</v>
      </c>
      <c r="AR2" s="3" t="s">
        <v>103</v>
      </c>
      <c r="AV2" s="3" t="s">
        <v>104</v>
      </c>
      <c r="AZ2" s="3" t="s">
        <v>475</v>
      </c>
      <c r="BD2" s="3" t="s">
        <v>476</v>
      </c>
      <c r="BJ2" s="3" t="s">
        <v>477</v>
      </c>
      <c r="BP2" s="3" t="s">
        <v>478</v>
      </c>
      <c r="BT2" s="3" t="s">
        <v>479</v>
      </c>
      <c r="BX2" s="3" t="s">
        <v>480</v>
      </c>
      <c r="CB2" s="3" t="s">
        <v>515</v>
      </c>
      <c r="CH2" s="3" t="s">
        <v>482</v>
      </c>
      <c r="CI2" s="3"/>
    </row>
    <row r="3" spans="1:88" x14ac:dyDescent="0.15">
      <c r="A3" s="6"/>
      <c r="B3" s="7" t="s">
        <v>93</v>
      </c>
      <c r="C3" s="7" t="s">
        <v>92</v>
      </c>
      <c r="D3" s="7" t="s">
        <v>91</v>
      </c>
      <c r="E3" s="4"/>
      <c r="F3" s="6"/>
      <c r="G3" s="7" t="s">
        <v>93</v>
      </c>
      <c r="H3" s="7" t="s">
        <v>92</v>
      </c>
      <c r="I3" s="7" t="s">
        <v>91</v>
      </c>
      <c r="K3" s="7"/>
      <c r="L3" s="7" t="s">
        <v>93</v>
      </c>
      <c r="M3" s="7" t="s">
        <v>92</v>
      </c>
      <c r="N3" s="7" t="s">
        <v>91</v>
      </c>
      <c r="O3" s="7"/>
      <c r="P3" s="7" t="s">
        <v>234</v>
      </c>
      <c r="Q3" s="7" t="s">
        <v>92</v>
      </c>
      <c r="R3" s="7" t="s">
        <v>91</v>
      </c>
      <c r="S3" s="7"/>
      <c r="T3" s="7" t="s">
        <v>234</v>
      </c>
      <c r="U3" s="7" t="s">
        <v>92</v>
      </c>
      <c r="V3" s="7" t="s">
        <v>91</v>
      </c>
      <c r="W3" s="7"/>
      <c r="X3" s="7" t="s">
        <v>234</v>
      </c>
      <c r="Y3" s="7" t="s">
        <v>92</v>
      </c>
      <c r="Z3" s="7" t="s">
        <v>91</v>
      </c>
      <c r="AA3" s="7"/>
      <c r="AB3" s="7" t="s">
        <v>234</v>
      </c>
      <c r="AC3" s="7" t="s">
        <v>92</v>
      </c>
      <c r="AD3" s="7" t="s">
        <v>91</v>
      </c>
      <c r="AF3" s="7"/>
      <c r="AG3" s="7" t="s">
        <v>93</v>
      </c>
      <c r="AH3" s="7" t="s">
        <v>92</v>
      </c>
      <c r="AI3" s="7" t="s">
        <v>91</v>
      </c>
      <c r="AJ3" s="7" t="s">
        <v>99</v>
      </c>
      <c r="AL3" s="7"/>
      <c r="AM3" s="7" t="s">
        <v>93</v>
      </c>
      <c r="AN3" s="7" t="s">
        <v>92</v>
      </c>
      <c r="AO3" s="7" t="s">
        <v>91</v>
      </c>
      <c r="AP3" s="7" t="s">
        <v>99</v>
      </c>
      <c r="AR3" s="7"/>
      <c r="AS3" s="7" t="s">
        <v>96</v>
      </c>
      <c r="AT3" s="2" t="s">
        <v>474</v>
      </c>
      <c r="AV3" s="7"/>
      <c r="AW3" s="7" t="s">
        <v>96</v>
      </c>
      <c r="AX3" s="7" t="s">
        <v>97</v>
      </c>
      <c r="AZ3" s="7"/>
      <c r="BA3" s="7" t="s">
        <v>131</v>
      </c>
      <c r="BB3" s="6" t="s">
        <v>474</v>
      </c>
      <c r="BD3" s="7"/>
      <c r="BE3" s="7" t="s">
        <v>93</v>
      </c>
      <c r="BF3" s="7" t="s">
        <v>92</v>
      </c>
      <c r="BG3" s="7" t="s">
        <v>91</v>
      </c>
      <c r="BH3" s="7" t="s">
        <v>99</v>
      </c>
      <c r="BJ3" s="7"/>
      <c r="BK3" s="7" t="s">
        <v>93</v>
      </c>
      <c r="BL3" s="7" t="s">
        <v>92</v>
      </c>
      <c r="BM3" s="7" t="s">
        <v>91</v>
      </c>
      <c r="BN3" s="7" t="s">
        <v>99</v>
      </c>
      <c r="BP3" s="7"/>
      <c r="BQ3" s="7" t="s">
        <v>131</v>
      </c>
      <c r="BR3" s="6" t="s">
        <v>467</v>
      </c>
      <c r="BT3" s="7"/>
      <c r="BU3" s="7" t="s">
        <v>131</v>
      </c>
      <c r="BV3" s="6" t="s">
        <v>467</v>
      </c>
      <c r="BX3" s="7"/>
      <c r="BY3" s="7" t="s">
        <v>481</v>
      </c>
      <c r="BZ3" s="6" t="s">
        <v>467</v>
      </c>
      <c r="CB3" s="7"/>
      <c r="CC3" s="7" t="s">
        <v>93</v>
      </c>
      <c r="CD3" s="7" t="s">
        <v>92</v>
      </c>
      <c r="CE3" s="7" t="s">
        <v>91</v>
      </c>
      <c r="CF3" s="7" t="s">
        <v>99</v>
      </c>
      <c r="CH3" s="7"/>
      <c r="CI3" s="7" t="s">
        <v>96</v>
      </c>
      <c r="CJ3" s="7" t="s">
        <v>236</v>
      </c>
    </row>
    <row r="4" spans="1:88" x14ac:dyDescent="0.15">
      <c r="A4" s="9" t="s">
        <v>2</v>
      </c>
      <c r="B4" s="10">
        <v>12.5</v>
      </c>
      <c r="C4" s="6"/>
      <c r="D4" s="6"/>
      <c r="F4" s="9" t="s">
        <v>2</v>
      </c>
      <c r="G4" s="10">
        <v>147.5</v>
      </c>
      <c r="H4" s="6"/>
      <c r="I4" s="6"/>
      <c r="K4" s="9" t="s">
        <v>2</v>
      </c>
      <c r="L4" s="10">
        <v>15787</v>
      </c>
      <c r="M4" s="10"/>
      <c r="N4" s="10"/>
      <c r="O4" s="10"/>
      <c r="P4" s="10">
        <v>19586</v>
      </c>
      <c r="Q4" s="10"/>
      <c r="R4" s="10"/>
      <c r="S4" s="10"/>
      <c r="T4" s="10">
        <v>14531</v>
      </c>
      <c r="U4" s="10"/>
      <c r="V4" s="10"/>
      <c r="W4" s="10"/>
      <c r="X4" s="10">
        <v>16540</v>
      </c>
      <c r="Y4" s="10"/>
      <c r="Z4" s="10"/>
      <c r="AA4" s="10"/>
      <c r="AB4" s="10">
        <v>519</v>
      </c>
      <c r="AC4" s="10"/>
      <c r="AD4" s="10"/>
      <c r="AF4" s="9" t="s">
        <v>2</v>
      </c>
      <c r="AG4" s="10">
        <v>1000000</v>
      </c>
      <c r="AH4" s="10"/>
      <c r="AI4" s="10"/>
      <c r="AJ4" s="10"/>
      <c r="AL4" s="9" t="s">
        <v>2</v>
      </c>
      <c r="AM4" s="10">
        <v>51.362070000000003</v>
      </c>
      <c r="AN4" s="10"/>
      <c r="AO4" s="10"/>
      <c r="AP4" s="10"/>
      <c r="AR4" s="9" t="s">
        <v>2</v>
      </c>
      <c r="AS4" s="10">
        <v>12</v>
      </c>
      <c r="AT4" s="10">
        <v>1000000</v>
      </c>
      <c r="AV4" s="9" t="s">
        <v>2</v>
      </c>
      <c r="AW4" s="10">
        <v>12</v>
      </c>
      <c r="AX4" s="10">
        <v>51.362070000000003</v>
      </c>
      <c r="AZ4" s="9" t="s">
        <v>2</v>
      </c>
      <c r="BA4" s="10">
        <v>12</v>
      </c>
      <c r="BB4" s="10">
        <v>1000000</v>
      </c>
      <c r="BD4" s="9" t="s">
        <v>2</v>
      </c>
      <c r="BE4" s="10">
        <v>52.652239999999999</v>
      </c>
      <c r="BF4" s="10"/>
      <c r="BG4" s="10"/>
      <c r="BH4" s="10"/>
      <c r="BJ4" s="9" t="s">
        <v>2</v>
      </c>
      <c r="BK4" s="10">
        <v>69.01294</v>
      </c>
      <c r="BL4" s="10"/>
      <c r="BM4" s="10"/>
      <c r="BN4" s="10"/>
      <c r="BP4" s="9" t="s">
        <v>2</v>
      </c>
      <c r="BQ4" s="10">
        <v>12</v>
      </c>
      <c r="BR4" s="10">
        <v>52.652239999999999</v>
      </c>
      <c r="BT4" s="9" t="s">
        <v>2</v>
      </c>
      <c r="BU4" s="10">
        <v>12</v>
      </c>
      <c r="BV4" s="10">
        <v>52.652239999999999</v>
      </c>
      <c r="BX4" s="9" t="s">
        <v>44</v>
      </c>
      <c r="BY4" s="10"/>
      <c r="BZ4" s="10">
        <v>16.22054</v>
      </c>
      <c r="CB4" s="9" t="s">
        <v>2</v>
      </c>
      <c r="CC4" s="10">
        <v>6100000</v>
      </c>
      <c r="CD4" s="10"/>
      <c r="CE4" s="10"/>
      <c r="CF4" s="10"/>
      <c r="CH4" s="9" t="s">
        <v>222</v>
      </c>
      <c r="CI4" s="10">
        <v>12</v>
      </c>
      <c r="CJ4" s="10">
        <v>167.3</v>
      </c>
    </row>
    <row r="5" spans="1:88" x14ac:dyDescent="0.15">
      <c r="A5" s="9" t="s">
        <v>3</v>
      </c>
      <c r="B5" s="10">
        <v>15</v>
      </c>
      <c r="C5" s="6"/>
      <c r="D5" s="6"/>
      <c r="F5" s="9" t="s">
        <v>3</v>
      </c>
      <c r="G5" s="10">
        <v>22.5</v>
      </c>
      <c r="H5" s="6"/>
      <c r="I5" s="6"/>
      <c r="K5" s="9" t="s">
        <v>3</v>
      </c>
      <c r="L5" s="10">
        <v>27578</v>
      </c>
      <c r="M5" s="10"/>
      <c r="N5" s="10"/>
      <c r="O5" s="10"/>
      <c r="P5" s="10">
        <v>42110</v>
      </c>
      <c r="Q5" s="10"/>
      <c r="R5" s="10"/>
      <c r="S5" s="10"/>
      <c r="T5" s="10">
        <v>32522</v>
      </c>
      <c r="U5" s="10"/>
      <c r="V5" s="10"/>
      <c r="W5" s="10"/>
      <c r="X5" s="10">
        <v>41794</v>
      </c>
      <c r="Y5" s="10"/>
      <c r="Z5" s="10"/>
      <c r="AA5" s="10"/>
      <c r="AB5" s="10">
        <v>26869</v>
      </c>
      <c r="AC5" s="10"/>
      <c r="AD5" s="10"/>
      <c r="AF5" s="9" t="s">
        <v>3</v>
      </c>
      <c r="AG5" s="10">
        <v>100000</v>
      </c>
      <c r="AH5" s="10"/>
      <c r="AI5" s="10"/>
      <c r="AJ5" s="10"/>
      <c r="AL5" s="9" t="s">
        <v>3</v>
      </c>
      <c r="AM5" s="10">
        <v>46.81024</v>
      </c>
      <c r="AN5" s="10"/>
      <c r="AO5" s="10"/>
      <c r="AP5" s="10"/>
      <c r="AR5" s="9" t="s">
        <v>3</v>
      </c>
      <c r="AS5" s="10">
        <v>9</v>
      </c>
      <c r="AT5" s="10">
        <v>100000</v>
      </c>
      <c r="AV5" s="9" t="s">
        <v>3</v>
      </c>
      <c r="AW5" s="10">
        <v>9</v>
      </c>
      <c r="AX5" s="10">
        <v>46.81024</v>
      </c>
      <c r="AZ5" s="9" t="s">
        <v>3</v>
      </c>
      <c r="BA5" s="10">
        <v>9</v>
      </c>
      <c r="BB5" s="10">
        <v>100000</v>
      </c>
      <c r="BD5" s="9" t="s">
        <v>3</v>
      </c>
      <c r="BE5" s="10">
        <v>20.477429999999998</v>
      </c>
      <c r="BF5" s="10"/>
      <c r="BG5" s="10"/>
      <c r="BH5" s="10"/>
      <c r="BJ5" s="9" t="s">
        <v>3</v>
      </c>
      <c r="BK5" s="10">
        <v>38.124549999999999</v>
      </c>
      <c r="BL5" s="10"/>
      <c r="BM5" s="10"/>
      <c r="BN5" s="10"/>
      <c r="BP5" s="9" t="s">
        <v>3</v>
      </c>
      <c r="BQ5" s="10">
        <v>9</v>
      </c>
      <c r="BR5" s="10">
        <v>20.477429999999998</v>
      </c>
      <c r="BT5" s="9" t="s">
        <v>3</v>
      </c>
      <c r="BU5" s="10">
        <v>9</v>
      </c>
      <c r="BV5" s="10">
        <v>20.477429999999998</v>
      </c>
      <c r="BX5" s="9" t="s">
        <v>45</v>
      </c>
      <c r="BY5" s="10">
        <v>4720000</v>
      </c>
      <c r="BZ5" s="10">
        <v>12.00339</v>
      </c>
      <c r="CB5" s="9" t="s">
        <v>3</v>
      </c>
      <c r="CC5" s="10">
        <v>4930000</v>
      </c>
      <c r="CD5" s="10"/>
      <c r="CE5" s="10"/>
      <c r="CF5" s="10"/>
      <c r="CH5" s="9" t="s">
        <v>223</v>
      </c>
      <c r="CI5" s="10">
        <v>9</v>
      </c>
      <c r="CJ5" s="10">
        <v>146.1</v>
      </c>
    </row>
    <row r="6" spans="1:88" x14ac:dyDescent="0.15">
      <c r="A6" s="9" t="s">
        <v>4</v>
      </c>
      <c r="B6" s="10">
        <v>80</v>
      </c>
      <c r="C6" s="6"/>
      <c r="D6" s="6"/>
      <c r="F6" s="9" t="s">
        <v>4</v>
      </c>
      <c r="G6" s="10">
        <v>315</v>
      </c>
      <c r="H6" s="6"/>
      <c r="I6" s="6"/>
      <c r="K6" s="9" t="s">
        <v>4</v>
      </c>
      <c r="L6" s="10">
        <v>28589</v>
      </c>
      <c r="M6" s="10"/>
      <c r="N6" s="10"/>
      <c r="O6" s="10"/>
      <c r="P6" s="10">
        <v>42544</v>
      </c>
      <c r="Q6" s="10"/>
      <c r="R6" s="10"/>
      <c r="S6" s="10"/>
      <c r="T6" s="10">
        <v>33023</v>
      </c>
      <c r="U6" s="10"/>
      <c r="V6" s="10"/>
      <c r="W6" s="10"/>
      <c r="X6" s="10">
        <v>42766</v>
      </c>
      <c r="Y6" s="10"/>
      <c r="Z6" s="10"/>
      <c r="AA6" s="10"/>
      <c r="AB6" s="10">
        <v>25593</v>
      </c>
      <c r="AC6" s="10"/>
      <c r="AD6" s="10"/>
      <c r="AF6" s="9" t="s">
        <v>4</v>
      </c>
      <c r="AG6" s="10">
        <v>100000</v>
      </c>
      <c r="AH6" s="10"/>
      <c r="AI6" s="10"/>
      <c r="AJ6" s="10"/>
      <c r="AL6" s="9" t="s">
        <v>4</v>
      </c>
      <c r="AM6" s="10">
        <v>42.28</v>
      </c>
      <c r="AN6" s="10"/>
      <c r="AO6" s="10"/>
      <c r="AP6" s="10"/>
      <c r="AR6" s="9" t="s">
        <v>4</v>
      </c>
      <c r="AS6" s="10">
        <v>5</v>
      </c>
      <c r="AT6" s="10">
        <v>100000</v>
      </c>
      <c r="AV6" s="9" t="s">
        <v>4</v>
      </c>
      <c r="AW6" s="10">
        <v>5</v>
      </c>
      <c r="AX6" s="10">
        <v>42.28</v>
      </c>
      <c r="AZ6" s="9" t="s">
        <v>4</v>
      </c>
      <c r="BA6" s="10">
        <v>5</v>
      </c>
      <c r="BB6" s="10">
        <v>100000</v>
      </c>
      <c r="BD6" s="9" t="s">
        <v>4</v>
      </c>
      <c r="BE6" s="10">
        <v>9.3155509999999992</v>
      </c>
      <c r="BF6" s="10"/>
      <c r="BG6" s="10"/>
      <c r="BH6" s="10"/>
      <c r="BJ6" s="9" t="s">
        <v>4</v>
      </c>
      <c r="BK6" s="10">
        <v>19.438310000000001</v>
      </c>
      <c r="BL6" s="10"/>
      <c r="BM6" s="10"/>
      <c r="BN6" s="10"/>
      <c r="BP6" s="9" t="s">
        <v>4</v>
      </c>
      <c r="BQ6" s="10">
        <v>5</v>
      </c>
      <c r="BR6" s="10">
        <v>9.3155509999999992</v>
      </c>
      <c r="BT6" s="9" t="s">
        <v>4</v>
      </c>
      <c r="BU6" s="10">
        <v>5</v>
      </c>
      <c r="BV6" s="10">
        <v>9.3155509999999992</v>
      </c>
      <c r="BX6" s="9" t="s">
        <v>46</v>
      </c>
      <c r="BY6" s="10"/>
      <c r="BZ6" s="10">
        <v>15.00273</v>
      </c>
      <c r="CB6" s="9" t="s">
        <v>4</v>
      </c>
      <c r="CC6" s="10">
        <v>2220000</v>
      </c>
      <c r="CD6" s="10"/>
      <c r="CE6" s="10"/>
      <c r="CF6" s="10"/>
      <c r="CH6" s="9" t="s">
        <v>224</v>
      </c>
      <c r="CI6" s="10">
        <v>5</v>
      </c>
      <c r="CJ6" s="10">
        <v>16.3</v>
      </c>
    </row>
    <row r="7" spans="1:88" x14ac:dyDescent="0.15">
      <c r="A7" s="9" t="s">
        <v>5</v>
      </c>
      <c r="B7" s="10">
        <v>162.5</v>
      </c>
      <c r="C7" s="6"/>
      <c r="D7" s="6"/>
      <c r="F7" s="9" t="s">
        <v>5</v>
      </c>
      <c r="G7" s="10">
        <v>277.5</v>
      </c>
      <c r="H7" s="6"/>
      <c r="I7" s="6"/>
      <c r="K7" s="9" t="s">
        <v>5</v>
      </c>
      <c r="L7" s="10">
        <v>7728</v>
      </c>
      <c r="M7" s="10"/>
      <c r="N7" s="10"/>
      <c r="O7" s="10"/>
      <c r="P7" s="10">
        <v>22023</v>
      </c>
      <c r="Q7" s="10"/>
      <c r="R7" s="10"/>
      <c r="S7" s="10"/>
      <c r="T7" s="10">
        <v>20735</v>
      </c>
      <c r="U7" s="10"/>
      <c r="V7" s="10"/>
      <c r="W7" s="10"/>
      <c r="X7" s="10">
        <v>19646</v>
      </c>
      <c r="Y7" s="10"/>
      <c r="Z7" s="10"/>
      <c r="AA7" s="10"/>
      <c r="AB7" s="10">
        <v>7837</v>
      </c>
      <c r="AC7" s="10"/>
      <c r="AD7" s="10"/>
      <c r="AF7" s="9" t="s">
        <v>5</v>
      </c>
      <c r="AG7" s="10">
        <v>1000000</v>
      </c>
      <c r="AH7" s="10"/>
      <c r="AI7" s="10"/>
      <c r="AJ7" s="10"/>
      <c r="AL7" s="9" t="s">
        <v>5</v>
      </c>
      <c r="AM7" s="10">
        <v>53.559890000000003</v>
      </c>
      <c r="AN7" s="10"/>
      <c r="AO7" s="10"/>
      <c r="AP7" s="10"/>
      <c r="AR7" s="9" t="s">
        <v>5</v>
      </c>
      <c r="AS7" s="10">
        <v>9</v>
      </c>
      <c r="AT7" s="10">
        <v>1000000</v>
      </c>
      <c r="AV7" s="9" t="s">
        <v>5</v>
      </c>
      <c r="AW7" s="10">
        <v>9</v>
      </c>
      <c r="AX7" s="10">
        <v>53.559890000000003</v>
      </c>
      <c r="AZ7" s="9" t="s">
        <v>5</v>
      </c>
      <c r="BA7" s="10">
        <v>9</v>
      </c>
      <c r="BB7" s="10">
        <v>1000000</v>
      </c>
      <c r="BD7" s="9" t="s">
        <v>5</v>
      </c>
      <c r="BE7" s="10">
        <v>37.01193</v>
      </c>
      <c r="BF7" s="10"/>
      <c r="BG7" s="10"/>
      <c r="BH7" s="10"/>
      <c r="BJ7" s="9" t="s">
        <v>5</v>
      </c>
      <c r="BK7" s="10">
        <v>53.725850000000001</v>
      </c>
      <c r="BL7" s="10"/>
      <c r="BM7" s="10"/>
      <c r="BN7" s="10"/>
      <c r="BP7" s="9" t="s">
        <v>5</v>
      </c>
      <c r="BQ7" s="10">
        <v>9</v>
      </c>
      <c r="BR7" s="10">
        <v>37.01193</v>
      </c>
      <c r="BT7" s="9" t="s">
        <v>5</v>
      </c>
      <c r="BU7" s="10">
        <v>9</v>
      </c>
      <c r="BV7" s="10">
        <v>37.01193</v>
      </c>
      <c r="BX7" s="9" t="s">
        <v>47</v>
      </c>
      <c r="BY7" s="10">
        <v>390000</v>
      </c>
      <c r="BZ7" s="10">
        <v>13.59403</v>
      </c>
      <c r="CB7" s="9" t="s">
        <v>5</v>
      </c>
      <c r="CC7" s="10">
        <v>345000</v>
      </c>
      <c r="CD7" s="10"/>
      <c r="CE7" s="10"/>
      <c r="CF7" s="10"/>
      <c r="CH7" s="9" t="s">
        <v>225</v>
      </c>
      <c r="CI7" s="10">
        <v>9</v>
      </c>
      <c r="CJ7" s="10">
        <v>37.1</v>
      </c>
    </row>
    <row r="8" spans="1:88" x14ac:dyDescent="0.15">
      <c r="A8" s="9" t="s">
        <v>6</v>
      </c>
      <c r="B8" s="10">
        <v>160</v>
      </c>
      <c r="C8" s="6"/>
      <c r="D8" s="6"/>
      <c r="F8" s="9" t="s">
        <v>6</v>
      </c>
      <c r="G8" s="10">
        <v>157.5</v>
      </c>
      <c r="H8" s="6"/>
      <c r="I8" s="6"/>
      <c r="K8" s="9" t="s">
        <v>6</v>
      </c>
      <c r="L8" s="10">
        <v>10715</v>
      </c>
      <c r="M8" s="10"/>
      <c r="N8" s="10"/>
      <c r="O8" s="10"/>
      <c r="P8" s="10">
        <v>3754</v>
      </c>
      <c r="Q8" s="10"/>
      <c r="R8" s="10"/>
      <c r="S8" s="10"/>
      <c r="T8" s="10">
        <v>4319</v>
      </c>
      <c r="U8" s="10"/>
      <c r="V8" s="10"/>
      <c r="W8" s="10"/>
      <c r="X8" s="10">
        <v>2622</v>
      </c>
      <c r="Y8" s="10"/>
      <c r="Z8" s="10"/>
      <c r="AA8" s="10"/>
      <c r="AB8" s="10">
        <v>4144</v>
      </c>
      <c r="AC8" s="10"/>
      <c r="AD8" s="10"/>
      <c r="AF8" s="9" t="s">
        <v>6</v>
      </c>
      <c r="AG8" s="10">
        <v>100000</v>
      </c>
      <c r="AH8" s="10"/>
      <c r="AI8" s="10"/>
      <c r="AJ8" s="10"/>
      <c r="AL8" s="9" t="s">
        <v>6</v>
      </c>
      <c r="AM8" s="10">
        <v>62.938339999999997</v>
      </c>
      <c r="AN8" s="10"/>
      <c r="AO8" s="10"/>
      <c r="AP8" s="10"/>
      <c r="AR8" s="9" t="s">
        <v>6</v>
      </c>
      <c r="AS8" s="10">
        <v>8</v>
      </c>
      <c r="AT8" s="10">
        <v>100000</v>
      </c>
      <c r="AV8" s="9" t="s">
        <v>6</v>
      </c>
      <c r="AW8" s="10">
        <v>8</v>
      </c>
      <c r="AX8" s="10">
        <v>62.938339999999997</v>
      </c>
      <c r="AZ8" s="9" t="s">
        <v>6</v>
      </c>
      <c r="BA8" s="10">
        <v>8</v>
      </c>
      <c r="BB8" s="10">
        <v>100000</v>
      </c>
      <c r="BD8" s="9" t="s">
        <v>6</v>
      </c>
      <c r="BE8" s="10">
        <v>14.241059999999999</v>
      </c>
      <c r="BF8" s="10"/>
      <c r="BG8" s="10"/>
      <c r="BH8" s="10"/>
      <c r="BJ8" s="9" t="s">
        <v>6</v>
      </c>
      <c r="BK8" s="10">
        <v>26.336939999999998</v>
      </c>
      <c r="BL8" s="10"/>
      <c r="BM8" s="10"/>
      <c r="BN8" s="10"/>
      <c r="BP8" s="9" t="s">
        <v>6</v>
      </c>
      <c r="BQ8" s="10">
        <v>8</v>
      </c>
      <c r="BR8" s="10">
        <v>14.241059999999999</v>
      </c>
      <c r="BT8" s="9" t="s">
        <v>6</v>
      </c>
      <c r="BU8" s="10">
        <v>8</v>
      </c>
      <c r="BV8" s="10">
        <v>14.241059999999999</v>
      </c>
      <c r="BX8" s="9" t="s">
        <v>48</v>
      </c>
      <c r="BY8" s="10">
        <v>314000</v>
      </c>
      <c r="BZ8" s="10">
        <v>18.319289999999999</v>
      </c>
      <c r="CB8" s="9" t="s">
        <v>6</v>
      </c>
      <c r="CC8" s="10"/>
      <c r="CD8" s="10"/>
      <c r="CE8" s="10"/>
      <c r="CF8" s="10"/>
      <c r="CH8" s="9" t="s">
        <v>226</v>
      </c>
      <c r="CI8" s="10">
        <v>8</v>
      </c>
      <c r="CJ8" s="10"/>
    </row>
    <row r="9" spans="1:88" x14ac:dyDescent="0.15">
      <c r="A9" s="9" t="s">
        <v>7</v>
      </c>
      <c r="B9" s="10">
        <v>110</v>
      </c>
      <c r="C9" s="6"/>
      <c r="D9" s="6"/>
      <c r="F9" s="9" t="s">
        <v>7</v>
      </c>
      <c r="G9" s="10">
        <v>202.5</v>
      </c>
      <c r="H9" s="6"/>
      <c r="I9" s="6"/>
      <c r="K9" s="9" t="s">
        <v>7</v>
      </c>
      <c r="L9" s="10">
        <v>22951</v>
      </c>
      <c r="M9" s="10"/>
      <c r="N9" s="10"/>
      <c r="O9" s="10"/>
      <c r="P9" s="10">
        <v>46571</v>
      </c>
      <c r="Q9" s="10"/>
      <c r="R9" s="10"/>
      <c r="S9" s="10"/>
      <c r="T9" s="10">
        <v>45286</v>
      </c>
      <c r="U9" s="10"/>
      <c r="V9" s="10"/>
      <c r="W9" s="10"/>
      <c r="X9" s="10">
        <v>38800</v>
      </c>
      <c r="Y9" s="10"/>
      <c r="Z9" s="10"/>
      <c r="AA9" s="10"/>
      <c r="AB9" s="10">
        <v>9821</v>
      </c>
      <c r="AC9" s="10"/>
      <c r="AD9" s="10"/>
      <c r="AF9" s="9" t="s">
        <v>7</v>
      </c>
      <c r="AG9" s="10">
        <v>1000000</v>
      </c>
      <c r="AH9" s="10"/>
      <c r="AI9" s="10"/>
      <c r="AJ9" s="10"/>
      <c r="AL9" s="9" t="s">
        <v>7</v>
      </c>
      <c r="AM9" s="10">
        <v>58.519869999999997</v>
      </c>
      <c r="AN9" s="10"/>
      <c r="AO9" s="10"/>
      <c r="AP9" s="10"/>
      <c r="AR9" s="9" t="s">
        <v>7</v>
      </c>
      <c r="AS9" s="10">
        <v>9</v>
      </c>
      <c r="AT9" s="10">
        <v>1000000</v>
      </c>
      <c r="AV9" s="9" t="s">
        <v>7</v>
      </c>
      <c r="AW9" s="10">
        <v>9</v>
      </c>
      <c r="AX9" s="10">
        <v>58.519869999999997</v>
      </c>
      <c r="AZ9" s="9" t="s">
        <v>7</v>
      </c>
      <c r="BA9" s="10">
        <v>9</v>
      </c>
      <c r="BB9" s="10">
        <v>1000000</v>
      </c>
      <c r="BD9" s="9" t="s">
        <v>7</v>
      </c>
      <c r="BE9" s="10">
        <v>16.465800000000002</v>
      </c>
      <c r="BF9" s="10"/>
      <c r="BG9" s="10"/>
      <c r="BH9" s="10"/>
      <c r="BJ9" s="9" t="s">
        <v>7</v>
      </c>
      <c r="BK9" s="10">
        <v>35.764859999999999</v>
      </c>
      <c r="BL9" s="10"/>
      <c r="BM9" s="10"/>
      <c r="BN9" s="10"/>
      <c r="BP9" s="9" t="s">
        <v>7</v>
      </c>
      <c r="BQ9" s="10">
        <v>9</v>
      </c>
      <c r="BR9" s="10">
        <v>16.465800000000002</v>
      </c>
      <c r="BT9" s="9" t="s">
        <v>7</v>
      </c>
      <c r="BU9" s="10">
        <v>9</v>
      </c>
      <c r="BV9" s="10">
        <v>16.465800000000002</v>
      </c>
      <c r="BX9" s="9" t="s">
        <v>49</v>
      </c>
      <c r="BY9" s="10">
        <v>146000</v>
      </c>
      <c r="BZ9" s="10">
        <v>15.36336</v>
      </c>
      <c r="CB9" s="9" t="s">
        <v>7</v>
      </c>
      <c r="CC9" s="10">
        <v>706000</v>
      </c>
      <c r="CD9" s="10"/>
      <c r="CE9" s="10"/>
      <c r="CF9" s="10"/>
      <c r="CH9" s="9" t="s">
        <v>227</v>
      </c>
      <c r="CI9" s="10">
        <v>9</v>
      </c>
      <c r="CJ9" s="10">
        <v>51.5</v>
      </c>
    </row>
    <row r="10" spans="1:88" x14ac:dyDescent="0.15">
      <c r="A10" s="9" t="s">
        <v>8</v>
      </c>
      <c r="B10" s="10">
        <v>77.5</v>
      </c>
      <c r="C10" s="6"/>
      <c r="D10" s="6"/>
      <c r="F10" s="9" t="s">
        <v>8</v>
      </c>
      <c r="G10" s="10">
        <v>147.5</v>
      </c>
      <c r="H10" s="6"/>
      <c r="I10" s="6"/>
      <c r="K10" s="9" t="s">
        <v>8</v>
      </c>
      <c r="L10" s="10">
        <v>22536</v>
      </c>
      <c r="M10" s="10"/>
      <c r="N10" s="10"/>
      <c r="O10" s="10"/>
      <c r="P10" s="10">
        <v>33992</v>
      </c>
      <c r="Q10" s="10"/>
      <c r="R10" s="10"/>
      <c r="S10" s="10"/>
      <c r="T10" s="10">
        <v>24808</v>
      </c>
      <c r="U10" s="10"/>
      <c r="V10" s="10"/>
      <c r="W10" s="10"/>
      <c r="X10" s="10">
        <v>32930</v>
      </c>
      <c r="Y10" s="10"/>
      <c r="Z10" s="10"/>
      <c r="AA10" s="10"/>
      <c r="AB10" s="10">
        <v>27229</v>
      </c>
      <c r="AC10" s="10"/>
      <c r="AD10" s="10"/>
      <c r="AF10" s="9" t="s">
        <v>8</v>
      </c>
      <c r="AG10" s="10">
        <v>100000</v>
      </c>
      <c r="AH10" s="10"/>
      <c r="AI10" s="10"/>
      <c r="AJ10" s="10"/>
      <c r="AL10" s="9" t="s">
        <v>8</v>
      </c>
      <c r="AM10" s="10">
        <v>42.357399999999998</v>
      </c>
      <c r="AN10" s="10"/>
      <c r="AO10" s="10"/>
      <c r="AP10" s="10"/>
      <c r="AR10" s="9" t="s">
        <v>8</v>
      </c>
      <c r="AS10" s="10">
        <v>5</v>
      </c>
      <c r="AT10" s="10">
        <v>100000</v>
      </c>
      <c r="AV10" s="9" t="s">
        <v>8</v>
      </c>
      <c r="AW10" s="10">
        <v>5</v>
      </c>
      <c r="AX10" s="10">
        <v>42.357399999999998</v>
      </c>
      <c r="AZ10" s="9" t="s">
        <v>8</v>
      </c>
      <c r="BA10" s="10">
        <v>5</v>
      </c>
      <c r="BB10" s="10">
        <v>100000</v>
      </c>
      <c r="BD10" s="9" t="s">
        <v>8</v>
      </c>
      <c r="BE10" s="10">
        <v>7.1750429999999996</v>
      </c>
      <c r="BF10" s="10"/>
      <c r="BG10" s="10"/>
      <c r="BH10" s="10"/>
      <c r="BJ10" s="9" t="s">
        <v>8</v>
      </c>
      <c r="BK10" s="10">
        <v>14.582660000000001</v>
      </c>
      <c r="BL10" s="10"/>
      <c r="BM10" s="10"/>
      <c r="BN10" s="10"/>
      <c r="BP10" s="9" t="s">
        <v>8</v>
      </c>
      <c r="BQ10" s="10">
        <v>5</v>
      </c>
      <c r="BR10" s="10">
        <v>7.1750429999999996</v>
      </c>
      <c r="BT10" s="9" t="s">
        <v>8</v>
      </c>
      <c r="BU10" s="10">
        <v>5</v>
      </c>
      <c r="BV10" s="10">
        <v>7.1750429999999996</v>
      </c>
      <c r="BX10" s="9" t="s">
        <v>50</v>
      </c>
      <c r="BY10" s="10">
        <v>75100</v>
      </c>
      <c r="BZ10" s="10">
        <v>15.48305</v>
      </c>
      <c r="CB10" s="9" t="s">
        <v>8</v>
      </c>
      <c r="CC10" s="10">
        <v>456000</v>
      </c>
      <c r="CD10" s="10"/>
      <c r="CE10" s="10"/>
      <c r="CF10" s="10"/>
      <c r="CH10" s="9" t="s">
        <v>228</v>
      </c>
      <c r="CI10" s="10">
        <v>5</v>
      </c>
      <c r="CJ10" s="10">
        <v>44.5</v>
      </c>
    </row>
    <row r="11" spans="1:88" x14ac:dyDescent="0.15">
      <c r="A11" s="9" t="s">
        <v>9</v>
      </c>
      <c r="B11" s="10">
        <v>1</v>
      </c>
      <c r="C11" s="6"/>
      <c r="D11" s="6"/>
      <c r="F11" s="9" t="s">
        <v>9</v>
      </c>
      <c r="G11" s="10">
        <v>22.5</v>
      </c>
      <c r="H11" s="6"/>
      <c r="I11" s="6"/>
      <c r="K11" s="9" t="s">
        <v>9</v>
      </c>
      <c r="L11" s="10">
        <v>21446</v>
      </c>
      <c r="M11" s="10"/>
      <c r="N11" s="10"/>
      <c r="O11" s="10"/>
      <c r="P11" s="10">
        <v>21051</v>
      </c>
      <c r="Q11" s="10"/>
      <c r="R11" s="10"/>
      <c r="S11" s="10"/>
      <c r="T11" s="10">
        <v>16583</v>
      </c>
      <c r="U11" s="10"/>
      <c r="V11" s="10"/>
      <c r="W11" s="10"/>
      <c r="X11" s="10">
        <v>16778</v>
      </c>
      <c r="Y11" s="10"/>
      <c r="Z11" s="10"/>
      <c r="AA11" s="10"/>
      <c r="AB11" s="10">
        <v>14251</v>
      </c>
      <c r="AC11" s="10"/>
      <c r="AD11" s="10"/>
      <c r="AF11" s="9" t="s">
        <v>9</v>
      </c>
      <c r="AG11" s="10">
        <v>1000000</v>
      </c>
      <c r="AH11" s="10"/>
      <c r="AI11" s="10"/>
      <c r="AJ11" s="10"/>
      <c r="AL11" s="9" t="s">
        <v>9</v>
      </c>
      <c r="AM11" s="10">
        <v>66.192229999999995</v>
      </c>
      <c r="AN11" s="10"/>
      <c r="AO11" s="10"/>
      <c r="AP11" s="10"/>
      <c r="AR11" s="9" t="s">
        <v>9</v>
      </c>
      <c r="AS11" s="10">
        <v>9</v>
      </c>
      <c r="AT11" s="10">
        <v>1000000</v>
      </c>
      <c r="AV11" s="9" t="s">
        <v>9</v>
      </c>
      <c r="AW11" s="10">
        <v>9</v>
      </c>
      <c r="AX11" s="10">
        <v>66.192229999999995</v>
      </c>
      <c r="AZ11" s="9" t="s">
        <v>9</v>
      </c>
      <c r="BA11" s="10">
        <v>9</v>
      </c>
      <c r="BB11" s="10">
        <v>1000000</v>
      </c>
      <c r="BD11" s="9" t="s">
        <v>9</v>
      </c>
      <c r="BE11" s="10">
        <v>12.106490000000001</v>
      </c>
      <c r="BF11" s="10"/>
      <c r="BG11" s="10"/>
      <c r="BH11" s="10"/>
      <c r="BJ11" s="9" t="s">
        <v>9</v>
      </c>
      <c r="BK11" s="10">
        <v>24.502130000000001</v>
      </c>
      <c r="BL11" s="10"/>
      <c r="BM11" s="10"/>
      <c r="BN11" s="10"/>
      <c r="BP11" s="9" t="s">
        <v>9</v>
      </c>
      <c r="BQ11" s="10">
        <v>9</v>
      </c>
      <c r="BR11" s="10">
        <v>12.106490000000001</v>
      </c>
      <c r="BT11" s="9" t="s">
        <v>9</v>
      </c>
      <c r="BU11" s="10">
        <v>9</v>
      </c>
      <c r="BV11" s="10">
        <v>12.106490000000001</v>
      </c>
      <c r="BX11" s="9" t="s">
        <v>51</v>
      </c>
      <c r="BY11" s="10">
        <v>82000</v>
      </c>
      <c r="BZ11" s="10">
        <v>13.731640000000001</v>
      </c>
      <c r="CB11" s="9" t="s">
        <v>9</v>
      </c>
      <c r="CC11" s="10">
        <v>443000</v>
      </c>
      <c r="CD11" s="10"/>
      <c r="CE11" s="10"/>
      <c r="CF11" s="10"/>
      <c r="CH11" s="9" t="s">
        <v>229</v>
      </c>
      <c r="CI11" s="10">
        <v>9</v>
      </c>
      <c r="CJ11" s="10">
        <v>55.6</v>
      </c>
    </row>
    <row r="12" spans="1:88" x14ac:dyDescent="0.15">
      <c r="A12" s="9" t="s">
        <v>10</v>
      </c>
      <c r="B12" s="10">
        <v>7.5</v>
      </c>
      <c r="C12" s="6"/>
      <c r="D12" s="6"/>
      <c r="F12" s="9" t="s">
        <v>10</v>
      </c>
      <c r="G12" s="10">
        <v>27.5</v>
      </c>
      <c r="H12" s="6"/>
      <c r="I12" s="6"/>
      <c r="K12" s="9" t="s">
        <v>10</v>
      </c>
      <c r="L12" s="10">
        <v>39272</v>
      </c>
      <c r="M12" s="10"/>
      <c r="N12" s="10"/>
      <c r="O12" s="10"/>
      <c r="P12" s="10">
        <v>46553</v>
      </c>
      <c r="Q12" s="10"/>
      <c r="R12" s="10"/>
      <c r="S12" s="10"/>
      <c r="T12" s="10">
        <v>37617</v>
      </c>
      <c r="U12" s="10"/>
      <c r="V12" s="10"/>
      <c r="W12" s="10"/>
      <c r="X12" s="10">
        <v>44829</v>
      </c>
      <c r="Y12" s="10"/>
      <c r="Z12" s="10"/>
      <c r="AA12" s="10"/>
      <c r="AB12" s="10"/>
      <c r="AC12" s="10"/>
      <c r="AD12" s="10"/>
      <c r="AF12" s="9" t="s">
        <v>10</v>
      </c>
      <c r="AG12" s="10">
        <v>1000000</v>
      </c>
      <c r="AH12" s="10"/>
      <c r="AI12" s="10"/>
      <c r="AJ12" s="10"/>
      <c r="AL12" s="9" t="s">
        <v>10</v>
      </c>
      <c r="AM12" s="10">
        <v>61.626809999999999</v>
      </c>
      <c r="AN12" s="10"/>
      <c r="AO12" s="10"/>
      <c r="AP12" s="10"/>
      <c r="AR12" s="9" t="s">
        <v>10</v>
      </c>
      <c r="AS12" s="10">
        <v>12</v>
      </c>
      <c r="AT12" s="10">
        <v>1000000</v>
      </c>
      <c r="AV12" s="9" t="s">
        <v>10</v>
      </c>
      <c r="AW12" s="10">
        <v>12</v>
      </c>
      <c r="AX12" s="10">
        <v>61.626809999999999</v>
      </c>
      <c r="AZ12" s="9" t="s">
        <v>10</v>
      </c>
      <c r="BA12" s="10">
        <v>12</v>
      </c>
      <c r="BB12" s="10">
        <v>1000000</v>
      </c>
      <c r="BD12" s="9" t="s">
        <v>10</v>
      </c>
      <c r="BE12" s="10">
        <v>34.515990000000002</v>
      </c>
      <c r="BF12" s="10"/>
      <c r="BG12" s="10"/>
      <c r="BH12" s="10"/>
      <c r="BJ12" s="9" t="s">
        <v>10</v>
      </c>
      <c r="BK12" s="10">
        <v>55.088169999999998</v>
      </c>
      <c r="BL12" s="10"/>
      <c r="BM12" s="10"/>
      <c r="BN12" s="10"/>
      <c r="BP12" s="9" t="s">
        <v>10</v>
      </c>
      <c r="BQ12" s="10">
        <v>12</v>
      </c>
      <c r="BR12" s="10">
        <v>34.515990000000002</v>
      </c>
      <c r="BT12" s="9" t="s">
        <v>10</v>
      </c>
      <c r="BU12" s="10">
        <v>12</v>
      </c>
      <c r="BV12" s="10">
        <v>34.515990000000002</v>
      </c>
      <c r="BX12" s="9" t="s">
        <v>52</v>
      </c>
      <c r="BY12" s="10"/>
      <c r="BZ12" s="10">
        <v>22.515740000000001</v>
      </c>
      <c r="CB12" s="9" t="s">
        <v>10</v>
      </c>
      <c r="CC12" s="10">
        <v>1200000</v>
      </c>
      <c r="CD12" s="10"/>
      <c r="CE12" s="10"/>
      <c r="CF12" s="10"/>
      <c r="CH12" s="9" t="s">
        <v>230</v>
      </c>
      <c r="CI12" s="10">
        <v>12</v>
      </c>
      <c r="CJ12" s="10">
        <v>76.5</v>
      </c>
    </row>
    <row r="13" spans="1:88" x14ac:dyDescent="0.15">
      <c r="A13" s="9" t="s">
        <v>11</v>
      </c>
      <c r="B13" s="10">
        <v>80</v>
      </c>
      <c r="C13" s="10"/>
      <c r="D13" s="10"/>
      <c r="E13" s="11"/>
      <c r="F13" s="9" t="s">
        <v>11</v>
      </c>
      <c r="G13" s="10">
        <v>117.5</v>
      </c>
      <c r="H13" s="10"/>
      <c r="I13" s="10"/>
      <c r="K13" s="9" t="s">
        <v>11</v>
      </c>
      <c r="L13" s="10">
        <v>16640</v>
      </c>
      <c r="M13" s="10"/>
      <c r="N13" s="10"/>
      <c r="O13" s="10"/>
      <c r="P13" s="10">
        <v>14556</v>
      </c>
      <c r="Q13" s="10"/>
      <c r="R13" s="10"/>
      <c r="S13" s="10"/>
      <c r="T13" s="10">
        <v>14038</v>
      </c>
      <c r="U13" s="10"/>
      <c r="V13" s="10"/>
      <c r="W13" s="10"/>
      <c r="X13" s="10">
        <v>16172</v>
      </c>
      <c r="Y13" s="10"/>
      <c r="Z13" s="10"/>
      <c r="AA13" s="10"/>
      <c r="AB13" s="10">
        <v>12537</v>
      </c>
      <c r="AC13" s="10"/>
      <c r="AD13" s="10"/>
      <c r="AF13" s="9" t="s">
        <v>11</v>
      </c>
      <c r="AG13" s="10">
        <v>100000</v>
      </c>
      <c r="AH13" s="10"/>
      <c r="AI13" s="10"/>
      <c r="AJ13" s="10"/>
      <c r="AL13" s="9" t="s">
        <v>11</v>
      </c>
      <c r="AM13" s="10">
        <v>42.296320000000001</v>
      </c>
      <c r="AN13" s="10"/>
      <c r="AO13" s="10"/>
      <c r="AP13" s="10"/>
      <c r="AR13" s="9" t="s">
        <v>11</v>
      </c>
      <c r="AS13" s="10">
        <v>5</v>
      </c>
      <c r="AT13" s="10">
        <v>100000</v>
      </c>
      <c r="AV13" s="9" t="s">
        <v>11</v>
      </c>
      <c r="AW13" s="10">
        <v>5</v>
      </c>
      <c r="AX13" s="10">
        <v>42.296320000000001</v>
      </c>
      <c r="AZ13" s="9" t="s">
        <v>11</v>
      </c>
      <c r="BA13" s="10">
        <v>5</v>
      </c>
      <c r="BB13" s="10">
        <v>100000</v>
      </c>
      <c r="BD13" s="9" t="s">
        <v>11</v>
      </c>
      <c r="BE13" s="10">
        <v>15.173859999999999</v>
      </c>
      <c r="BF13" s="10"/>
      <c r="BG13" s="10"/>
      <c r="BH13" s="10"/>
      <c r="BJ13" s="9" t="s">
        <v>11</v>
      </c>
      <c r="BK13" s="10">
        <v>32.722439999999999</v>
      </c>
      <c r="BL13" s="10"/>
      <c r="BM13" s="10"/>
      <c r="BN13" s="10"/>
      <c r="BP13" s="9" t="s">
        <v>11</v>
      </c>
      <c r="BQ13" s="10">
        <v>5</v>
      </c>
      <c r="BR13" s="10">
        <v>15.173859999999999</v>
      </c>
      <c r="BT13" s="9" t="s">
        <v>11</v>
      </c>
      <c r="BU13" s="10">
        <v>5</v>
      </c>
      <c r="BV13" s="10">
        <v>15.173859999999999</v>
      </c>
      <c r="BX13" s="9" t="s">
        <v>53</v>
      </c>
      <c r="BY13" s="10">
        <v>160</v>
      </c>
      <c r="BZ13" s="10">
        <v>14.420249999999999</v>
      </c>
      <c r="CB13" s="9" t="s">
        <v>11</v>
      </c>
      <c r="CC13" s="10"/>
      <c r="CD13" s="10"/>
      <c r="CE13" s="10"/>
      <c r="CF13" s="10"/>
      <c r="CH13" s="9" t="s">
        <v>231</v>
      </c>
      <c r="CI13" s="10">
        <v>5</v>
      </c>
      <c r="CJ13" s="10"/>
    </row>
    <row r="14" spans="1:88" x14ac:dyDescent="0.15">
      <c r="A14" s="9" t="s">
        <v>12</v>
      </c>
      <c r="B14" s="10">
        <v>12.5</v>
      </c>
      <c r="C14" s="10"/>
      <c r="D14" s="10"/>
      <c r="E14" s="11"/>
      <c r="F14" s="9" t="s">
        <v>12</v>
      </c>
      <c r="G14" s="10">
        <v>105</v>
      </c>
      <c r="H14" s="10"/>
      <c r="I14" s="10"/>
      <c r="K14" s="9" t="s">
        <v>12</v>
      </c>
      <c r="L14" s="10">
        <v>4247</v>
      </c>
      <c r="M14" s="10"/>
      <c r="N14" s="10"/>
      <c r="O14" s="10"/>
      <c r="P14" s="10">
        <v>10011</v>
      </c>
      <c r="Q14" s="10"/>
      <c r="R14" s="10"/>
      <c r="S14" s="10"/>
      <c r="T14" s="10">
        <v>9786</v>
      </c>
      <c r="U14" s="10"/>
      <c r="V14" s="10"/>
      <c r="W14" s="10"/>
      <c r="X14" s="10">
        <v>5739</v>
      </c>
      <c r="Y14" s="10"/>
      <c r="Z14" s="10"/>
      <c r="AA14" s="10"/>
      <c r="AB14" s="10">
        <v>3135</v>
      </c>
      <c r="AC14" s="10"/>
      <c r="AD14" s="10"/>
      <c r="AF14" s="9" t="s">
        <v>12</v>
      </c>
      <c r="AG14" s="10">
        <v>1000000</v>
      </c>
      <c r="AH14" s="10"/>
      <c r="AI14" s="10"/>
      <c r="AJ14" s="10"/>
      <c r="AL14" s="9" t="s">
        <v>12</v>
      </c>
      <c r="AM14" s="10">
        <v>45.504800000000003</v>
      </c>
      <c r="AN14" s="10"/>
      <c r="AO14" s="10"/>
      <c r="AP14" s="10"/>
      <c r="AR14" s="9" t="s">
        <v>12</v>
      </c>
      <c r="AS14" s="10">
        <v>7</v>
      </c>
      <c r="AT14" s="10">
        <v>1000000</v>
      </c>
      <c r="AV14" s="9" t="s">
        <v>12</v>
      </c>
      <c r="AW14" s="10">
        <v>7</v>
      </c>
      <c r="AX14" s="10">
        <v>45.504800000000003</v>
      </c>
      <c r="AZ14" s="9" t="s">
        <v>12</v>
      </c>
      <c r="BA14" s="10">
        <v>7</v>
      </c>
      <c r="BB14" s="10">
        <v>1000000</v>
      </c>
      <c r="BD14" s="9" t="s">
        <v>12</v>
      </c>
      <c r="BE14" s="10">
        <v>16.691299999999998</v>
      </c>
      <c r="BF14" s="10"/>
      <c r="BG14" s="10"/>
      <c r="BH14" s="10"/>
      <c r="BJ14" s="9" t="s">
        <v>12</v>
      </c>
      <c r="BK14" s="10">
        <v>31.209520000000001</v>
      </c>
      <c r="BL14" s="10"/>
      <c r="BM14" s="10"/>
      <c r="BN14" s="10"/>
      <c r="BP14" s="9" t="s">
        <v>12</v>
      </c>
      <c r="BQ14" s="10">
        <v>7</v>
      </c>
      <c r="BR14" s="10">
        <v>16.691299999999998</v>
      </c>
      <c r="BT14" s="9" t="s">
        <v>12</v>
      </c>
      <c r="BU14" s="10">
        <v>7</v>
      </c>
      <c r="BV14" s="10">
        <v>16.691299999999998</v>
      </c>
      <c r="BX14" s="9" t="s">
        <v>54</v>
      </c>
      <c r="BY14" s="10">
        <v>475000</v>
      </c>
      <c r="BZ14" s="10">
        <v>12.84038</v>
      </c>
      <c r="CB14" s="9" t="s">
        <v>12</v>
      </c>
      <c r="CC14" s="10">
        <v>128000</v>
      </c>
      <c r="CD14" s="10"/>
      <c r="CE14" s="10"/>
      <c r="CF14" s="10"/>
      <c r="CH14" s="9" t="s">
        <v>232</v>
      </c>
      <c r="CI14" s="10">
        <v>7</v>
      </c>
      <c r="CJ14" s="10">
        <v>19.600000000000001</v>
      </c>
    </row>
    <row r="15" spans="1:88" x14ac:dyDescent="0.15">
      <c r="A15" s="9" t="s">
        <v>13</v>
      </c>
      <c r="B15" s="10">
        <v>12.5</v>
      </c>
      <c r="C15" s="10"/>
      <c r="D15" s="10"/>
      <c r="E15" s="11"/>
      <c r="F15" s="9" t="s">
        <v>13</v>
      </c>
      <c r="G15" s="10">
        <v>1</v>
      </c>
      <c r="H15" s="10"/>
      <c r="I15" s="10"/>
      <c r="K15" s="9" t="s">
        <v>13</v>
      </c>
      <c r="L15" s="10">
        <v>21939</v>
      </c>
      <c r="M15" s="10"/>
      <c r="N15" s="10"/>
      <c r="O15" s="10"/>
      <c r="P15" s="10">
        <v>37092</v>
      </c>
      <c r="Q15" s="10"/>
      <c r="R15" s="10"/>
      <c r="S15" s="10"/>
      <c r="T15" s="10">
        <v>31497</v>
      </c>
      <c r="U15" s="10"/>
      <c r="V15" s="10"/>
      <c r="W15" s="10"/>
      <c r="X15" s="10">
        <v>35176</v>
      </c>
      <c r="Y15" s="10"/>
      <c r="Z15" s="10"/>
      <c r="AA15" s="10"/>
      <c r="AB15" s="10">
        <v>4231</v>
      </c>
      <c r="AC15" s="10"/>
      <c r="AD15" s="10"/>
      <c r="AF15" s="9" t="s">
        <v>13</v>
      </c>
      <c r="AG15" s="10">
        <v>100000</v>
      </c>
      <c r="AH15" s="10"/>
      <c r="AI15" s="10"/>
      <c r="AJ15" s="10"/>
      <c r="AL15" s="9" t="s">
        <v>13</v>
      </c>
      <c r="AM15" s="10">
        <v>50.614719999999998</v>
      </c>
      <c r="AN15" s="10"/>
      <c r="AO15" s="10"/>
      <c r="AP15" s="10"/>
      <c r="AR15" s="9" t="s">
        <v>13</v>
      </c>
      <c r="AS15" s="10">
        <v>5</v>
      </c>
      <c r="AT15" s="10">
        <v>100000</v>
      </c>
      <c r="AV15" s="9" t="s">
        <v>13</v>
      </c>
      <c r="AW15" s="10">
        <v>5</v>
      </c>
      <c r="AX15" s="10">
        <v>50.614719999999998</v>
      </c>
      <c r="AZ15" s="9" t="s">
        <v>13</v>
      </c>
      <c r="BA15" s="10">
        <v>5</v>
      </c>
      <c r="BB15" s="10">
        <v>100000</v>
      </c>
      <c r="BD15" s="9" t="s">
        <v>13</v>
      </c>
      <c r="BE15" s="10">
        <v>4.5116389999999997</v>
      </c>
      <c r="BF15" s="10"/>
      <c r="BG15" s="10"/>
      <c r="BH15" s="10"/>
      <c r="BJ15" s="9" t="s">
        <v>13</v>
      </c>
      <c r="BK15" s="10">
        <v>10.47569</v>
      </c>
      <c r="BL15" s="10"/>
      <c r="BM15" s="10"/>
      <c r="BN15" s="10"/>
      <c r="BP15" s="9" t="s">
        <v>13</v>
      </c>
      <c r="BQ15" s="10">
        <v>5</v>
      </c>
      <c r="BR15" s="10">
        <v>4.5116389999999997</v>
      </c>
      <c r="BT15" s="9" t="s">
        <v>13</v>
      </c>
      <c r="BU15" s="10">
        <v>5</v>
      </c>
      <c r="BV15" s="10">
        <v>4.5116389999999997</v>
      </c>
      <c r="BX15" s="9" t="s">
        <v>55</v>
      </c>
      <c r="BY15" s="10">
        <v>3760000</v>
      </c>
      <c r="BZ15" s="10">
        <v>10.06189</v>
      </c>
      <c r="CB15" s="9" t="s">
        <v>13</v>
      </c>
      <c r="CC15" s="10">
        <v>524000</v>
      </c>
      <c r="CD15" s="10"/>
      <c r="CE15" s="10"/>
      <c r="CF15" s="10"/>
      <c r="CH15" s="9" t="s">
        <v>233</v>
      </c>
      <c r="CI15" s="10">
        <v>5</v>
      </c>
      <c r="CJ15" s="10">
        <v>50.7</v>
      </c>
    </row>
    <row r="16" spans="1:88" x14ac:dyDescent="0.15">
      <c r="A16" s="9" t="s">
        <v>61</v>
      </c>
      <c r="B16" s="6"/>
      <c r="C16" s="10">
        <v>1</v>
      </c>
      <c r="D16" s="6"/>
      <c r="F16" s="9" t="s">
        <v>61</v>
      </c>
      <c r="G16" s="6"/>
      <c r="H16" s="10">
        <v>7.5</v>
      </c>
      <c r="I16" s="6"/>
      <c r="K16" s="9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F16" s="9" t="s">
        <v>61</v>
      </c>
      <c r="AG16" s="10"/>
      <c r="AH16" s="10">
        <v>100000</v>
      </c>
      <c r="AI16" s="10"/>
      <c r="AJ16" s="10"/>
      <c r="AL16" s="9" t="s">
        <v>61</v>
      </c>
      <c r="AM16" s="10"/>
      <c r="AN16" s="10">
        <v>31.450559999999999</v>
      </c>
      <c r="AO16" s="10"/>
      <c r="AP16" s="10"/>
      <c r="AZ16" s="9" t="s">
        <v>61</v>
      </c>
      <c r="BA16" s="10">
        <v>4</v>
      </c>
      <c r="BB16" s="10">
        <v>100000</v>
      </c>
      <c r="BD16" s="9" t="s">
        <v>61</v>
      </c>
      <c r="BE16" s="10"/>
      <c r="BF16" s="10">
        <v>10.7258</v>
      </c>
      <c r="BG16" s="10"/>
      <c r="BH16" s="10"/>
      <c r="BJ16" s="9" t="s">
        <v>61</v>
      </c>
      <c r="BK16" s="10"/>
      <c r="BL16" s="10">
        <v>54.263809999999999</v>
      </c>
      <c r="BM16" s="10"/>
      <c r="BN16" s="10"/>
      <c r="BT16" s="9" t="s">
        <v>61</v>
      </c>
      <c r="BU16" s="10">
        <v>4</v>
      </c>
      <c r="BV16" s="10">
        <v>10.7258</v>
      </c>
      <c r="BX16" s="9" t="s">
        <v>56</v>
      </c>
      <c r="BY16" s="10"/>
      <c r="BZ16" s="10">
        <v>15.47996</v>
      </c>
      <c r="CB16" s="9" t="s">
        <v>61</v>
      </c>
      <c r="CC16" s="10"/>
      <c r="CD16" s="10"/>
      <c r="CE16" s="10"/>
      <c r="CF16" s="10"/>
    </row>
    <row r="17" spans="1:84" x14ac:dyDescent="0.15">
      <c r="A17" s="9" t="s">
        <v>62</v>
      </c>
      <c r="B17" s="6"/>
      <c r="C17" s="10">
        <v>1</v>
      </c>
      <c r="D17" s="6"/>
      <c r="F17" s="9" t="s">
        <v>62</v>
      </c>
      <c r="G17" s="6"/>
      <c r="H17" s="10">
        <v>20</v>
      </c>
      <c r="I17" s="6"/>
      <c r="K17" s="9" t="s">
        <v>61</v>
      </c>
      <c r="L17" s="10"/>
      <c r="M17" s="10">
        <v>3629</v>
      </c>
      <c r="N17" s="10"/>
      <c r="O17" s="10"/>
      <c r="P17" s="10"/>
      <c r="Q17" s="10">
        <v>10718</v>
      </c>
      <c r="R17" s="10"/>
      <c r="S17" s="10"/>
      <c r="T17" s="10"/>
      <c r="U17" s="10">
        <v>8853</v>
      </c>
      <c r="V17" s="10"/>
      <c r="W17" s="10"/>
      <c r="X17" s="10"/>
      <c r="Y17" s="10">
        <v>9084</v>
      </c>
      <c r="Z17" s="10"/>
      <c r="AA17" s="10"/>
      <c r="AB17" s="10"/>
      <c r="AC17" s="10">
        <v>13754</v>
      </c>
      <c r="AD17" s="10"/>
      <c r="AF17" s="9" t="s">
        <v>62</v>
      </c>
      <c r="AG17" s="10"/>
      <c r="AH17" s="10">
        <v>10000</v>
      </c>
      <c r="AI17" s="10"/>
      <c r="AJ17" s="10"/>
      <c r="AL17" s="9" t="s">
        <v>62</v>
      </c>
      <c r="AM17" s="10"/>
      <c r="AN17" s="10">
        <v>25.652550000000002</v>
      </c>
      <c r="AO17" s="10"/>
      <c r="AP17" s="10"/>
      <c r="AZ17" s="9" t="s">
        <v>62</v>
      </c>
      <c r="BA17" s="10">
        <v>3</v>
      </c>
      <c r="BB17" s="10">
        <v>10000</v>
      </c>
      <c r="BD17" s="9" t="s">
        <v>62</v>
      </c>
      <c r="BE17" s="10"/>
      <c r="BF17" s="10">
        <v>4.5290699999999999</v>
      </c>
      <c r="BG17" s="10"/>
      <c r="BH17" s="10"/>
      <c r="BJ17" s="9" t="s">
        <v>62</v>
      </c>
      <c r="BK17" s="10"/>
      <c r="BL17" s="10">
        <v>12.6433</v>
      </c>
      <c r="BM17" s="10"/>
      <c r="BN17" s="10"/>
      <c r="BT17" s="9" t="s">
        <v>62</v>
      </c>
      <c r="BU17" s="10">
        <v>3</v>
      </c>
      <c r="BV17" s="10">
        <v>4.5290699999999999</v>
      </c>
      <c r="BX17" s="9" t="s">
        <v>57</v>
      </c>
      <c r="BY17" s="10"/>
      <c r="BZ17" s="10">
        <v>16.685009999999998</v>
      </c>
      <c r="CB17" s="9" t="s">
        <v>62</v>
      </c>
      <c r="CC17" s="10"/>
      <c r="CD17" s="10">
        <v>805000</v>
      </c>
      <c r="CE17" s="10"/>
      <c r="CF17" s="10"/>
    </row>
    <row r="18" spans="1:84" x14ac:dyDescent="0.15">
      <c r="A18" s="9" t="s">
        <v>63</v>
      </c>
      <c r="B18" s="6"/>
      <c r="C18" s="10">
        <v>1</v>
      </c>
      <c r="D18" s="6"/>
      <c r="F18" s="9" t="s">
        <v>63</v>
      </c>
      <c r="G18" s="6"/>
      <c r="H18" s="10">
        <v>1</v>
      </c>
      <c r="I18" s="6"/>
      <c r="K18" s="9" t="s">
        <v>62</v>
      </c>
      <c r="L18" s="10"/>
      <c r="M18" s="10">
        <v>17777</v>
      </c>
      <c r="N18" s="10"/>
      <c r="O18" s="10"/>
      <c r="P18" s="10"/>
      <c r="Q18" s="10">
        <v>28508</v>
      </c>
      <c r="R18" s="10"/>
      <c r="S18" s="10"/>
      <c r="T18" s="10"/>
      <c r="U18" s="10">
        <v>17064</v>
      </c>
      <c r="V18" s="10"/>
      <c r="W18" s="10"/>
      <c r="X18" s="10"/>
      <c r="Y18" s="10">
        <v>23172</v>
      </c>
      <c r="Z18" s="10"/>
      <c r="AA18" s="10"/>
      <c r="AB18" s="10"/>
      <c r="AC18" s="10">
        <v>54700</v>
      </c>
      <c r="AD18" s="10"/>
      <c r="AF18" s="9" t="s">
        <v>63</v>
      </c>
      <c r="AG18" s="10"/>
      <c r="AH18" s="10">
        <v>100000</v>
      </c>
      <c r="AI18" s="10"/>
      <c r="AJ18" s="10"/>
      <c r="AL18" s="9" t="s">
        <v>63</v>
      </c>
      <c r="AM18" s="10"/>
      <c r="AN18" s="10">
        <v>32.451189999999997</v>
      </c>
      <c r="AO18" s="10"/>
      <c r="AP18" s="10"/>
      <c r="AZ18" s="9" t="s">
        <v>63</v>
      </c>
      <c r="BA18" s="10">
        <v>4</v>
      </c>
      <c r="BB18" s="10">
        <v>100000</v>
      </c>
      <c r="BD18" s="9" t="s">
        <v>63</v>
      </c>
      <c r="BE18" s="10"/>
      <c r="BF18" s="10">
        <v>6.2021769999999998</v>
      </c>
      <c r="BG18" s="10"/>
      <c r="BH18" s="10"/>
      <c r="BJ18" s="9" t="s">
        <v>63</v>
      </c>
      <c r="BK18" s="10"/>
      <c r="BL18" s="10">
        <v>12.35595</v>
      </c>
      <c r="BM18" s="10"/>
      <c r="BN18" s="10"/>
      <c r="BT18" s="9" t="s">
        <v>63</v>
      </c>
      <c r="BU18" s="10">
        <v>4</v>
      </c>
      <c r="BV18" s="10">
        <v>6.2021769999999998</v>
      </c>
      <c r="CB18" s="9" t="s">
        <v>63</v>
      </c>
      <c r="CC18" s="10"/>
      <c r="CD18" s="10"/>
      <c r="CE18" s="10"/>
      <c r="CF18" s="10"/>
    </row>
    <row r="19" spans="1:84" x14ac:dyDescent="0.15">
      <c r="A19" s="9" t="s">
        <v>64</v>
      </c>
      <c r="B19" s="6"/>
      <c r="C19" s="10">
        <v>2.5</v>
      </c>
      <c r="D19" s="6"/>
      <c r="F19" s="9" t="s">
        <v>64</v>
      </c>
      <c r="G19" s="6"/>
      <c r="H19" s="10">
        <v>5</v>
      </c>
      <c r="I19" s="6"/>
      <c r="K19" s="9" t="s">
        <v>63</v>
      </c>
      <c r="L19" s="10"/>
      <c r="M19" s="10">
        <v>13339</v>
      </c>
      <c r="N19" s="10"/>
      <c r="O19" s="10"/>
      <c r="P19" s="10"/>
      <c r="Q19" s="10">
        <v>33214</v>
      </c>
      <c r="R19" s="10"/>
      <c r="S19" s="10"/>
      <c r="T19" s="10"/>
      <c r="U19" s="10">
        <v>22309</v>
      </c>
      <c r="V19" s="10"/>
      <c r="W19" s="10"/>
      <c r="X19" s="10"/>
      <c r="Y19" s="10">
        <v>27347</v>
      </c>
      <c r="Z19" s="10"/>
      <c r="AA19" s="10"/>
      <c r="AB19" s="10"/>
      <c r="AC19" s="10">
        <v>18760</v>
      </c>
      <c r="AD19" s="10"/>
      <c r="AF19" s="9" t="s">
        <v>64</v>
      </c>
      <c r="AG19" s="10"/>
      <c r="AH19" s="10">
        <v>10000</v>
      </c>
      <c r="AI19" s="10"/>
      <c r="AJ19" s="10"/>
      <c r="AL19" s="9" t="s">
        <v>64</v>
      </c>
      <c r="AM19" s="10"/>
      <c r="AN19" s="10">
        <v>32.301560000000002</v>
      </c>
      <c r="AO19" s="10"/>
      <c r="AP19" s="10"/>
      <c r="AZ19" s="9" t="s">
        <v>64</v>
      </c>
      <c r="BA19" s="10">
        <v>1</v>
      </c>
      <c r="BB19" s="10">
        <v>10000</v>
      </c>
      <c r="BD19" s="9" t="s">
        <v>64</v>
      </c>
      <c r="BE19" s="10"/>
      <c r="BF19" s="10">
        <v>9.3653929999999992</v>
      </c>
      <c r="BG19" s="10"/>
      <c r="BH19" s="10"/>
      <c r="BJ19" s="9" t="s">
        <v>64</v>
      </c>
      <c r="BK19" s="10"/>
      <c r="BL19" s="10">
        <v>19.91422</v>
      </c>
      <c r="BM19" s="10"/>
      <c r="BN19" s="10"/>
      <c r="BT19" s="9" t="s">
        <v>64</v>
      </c>
      <c r="BU19" s="10">
        <v>1</v>
      </c>
      <c r="BV19" s="10">
        <v>9.3653929999999992</v>
      </c>
      <c r="CB19" s="9" t="s">
        <v>64</v>
      </c>
      <c r="CC19" s="10"/>
      <c r="CD19" s="10">
        <v>2490000</v>
      </c>
      <c r="CE19" s="10"/>
      <c r="CF19" s="10"/>
    </row>
    <row r="20" spans="1:84" x14ac:dyDescent="0.15">
      <c r="A20" s="9" t="s">
        <v>69</v>
      </c>
      <c r="B20" s="6"/>
      <c r="C20" s="10">
        <v>1</v>
      </c>
      <c r="D20" s="6"/>
      <c r="F20" s="9" t="s">
        <v>69</v>
      </c>
      <c r="G20" s="6"/>
      <c r="H20" s="10">
        <v>2.5</v>
      </c>
      <c r="I20" s="6"/>
      <c r="K20" s="9" t="s">
        <v>64</v>
      </c>
      <c r="L20" s="10"/>
      <c r="M20" s="10">
        <v>21037</v>
      </c>
      <c r="N20" s="10"/>
      <c r="O20" s="10"/>
      <c r="P20" s="10"/>
      <c r="Q20" s="10">
        <v>35979</v>
      </c>
      <c r="R20" s="10"/>
      <c r="S20" s="10"/>
      <c r="T20" s="10"/>
      <c r="U20" s="10">
        <v>38398</v>
      </c>
      <c r="V20" s="10"/>
      <c r="W20" s="10"/>
      <c r="X20" s="10"/>
      <c r="Y20" s="10">
        <v>23625</v>
      </c>
      <c r="Z20" s="10"/>
      <c r="AA20" s="10"/>
      <c r="AB20" s="10"/>
      <c r="AC20" s="10">
        <v>30555</v>
      </c>
      <c r="AD20" s="10"/>
      <c r="AF20" s="9" t="s">
        <v>69</v>
      </c>
      <c r="AG20" s="10"/>
      <c r="AH20" s="10">
        <v>10000</v>
      </c>
      <c r="AI20" s="10"/>
      <c r="AJ20" s="10"/>
      <c r="AL20" s="9" t="s">
        <v>69</v>
      </c>
      <c r="AM20" s="10"/>
      <c r="AN20" s="10">
        <v>37.316040000000001</v>
      </c>
      <c r="AO20" s="10"/>
      <c r="AP20" s="10"/>
      <c r="AZ20" s="9" t="s">
        <v>69</v>
      </c>
      <c r="BA20" s="10">
        <v>1</v>
      </c>
      <c r="BB20" s="10">
        <v>10000</v>
      </c>
      <c r="BD20" s="9" t="s">
        <v>69</v>
      </c>
      <c r="BE20" s="10"/>
      <c r="BF20" s="10">
        <v>14.490930000000001</v>
      </c>
      <c r="BG20" s="10"/>
      <c r="BH20" s="10"/>
      <c r="BJ20" s="9" t="s">
        <v>69</v>
      </c>
      <c r="BK20" s="10"/>
      <c r="BL20" s="10">
        <v>41.091589999999997</v>
      </c>
      <c r="BM20" s="10"/>
      <c r="BN20" s="10"/>
      <c r="BT20" s="9" t="s">
        <v>69</v>
      </c>
      <c r="BU20" s="10">
        <v>1</v>
      </c>
      <c r="BV20" s="10">
        <v>14.490930000000001</v>
      </c>
      <c r="CB20" s="9" t="s">
        <v>69</v>
      </c>
      <c r="CC20" s="10"/>
      <c r="CD20" s="10">
        <v>132000</v>
      </c>
      <c r="CE20" s="10"/>
      <c r="CF20" s="10"/>
    </row>
    <row r="21" spans="1:84" x14ac:dyDescent="0.15">
      <c r="A21" s="9" t="s">
        <v>65</v>
      </c>
      <c r="B21" s="6"/>
      <c r="C21" s="10">
        <v>1</v>
      </c>
      <c r="D21" s="6"/>
      <c r="F21" s="9" t="s">
        <v>65</v>
      </c>
      <c r="G21" s="6"/>
      <c r="H21" s="10">
        <v>1</v>
      </c>
      <c r="I21" s="6"/>
      <c r="K21" s="9" t="s">
        <v>69</v>
      </c>
      <c r="L21" s="10"/>
      <c r="M21" s="10">
        <v>12162</v>
      </c>
      <c r="N21" s="10"/>
      <c r="O21" s="10"/>
      <c r="P21" s="10"/>
      <c r="Q21" s="10">
        <v>26748</v>
      </c>
      <c r="R21" s="10"/>
      <c r="S21" s="10"/>
      <c r="T21" s="10"/>
      <c r="U21" s="10">
        <v>15353</v>
      </c>
      <c r="V21" s="10"/>
      <c r="W21" s="10"/>
      <c r="X21" s="10"/>
      <c r="Y21" s="10">
        <v>21946</v>
      </c>
      <c r="Z21" s="10"/>
      <c r="AA21" s="10"/>
      <c r="AB21" s="10"/>
      <c r="AC21" s="10">
        <v>7661</v>
      </c>
      <c r="AD21" s="10"/>
      <c r="AF21" s="9" t="s">
        <v>65</v>
      </c>
      <c r="AG21" s="10"/>
      <c r="AH21" s="10">
        <v>100000</v>
      </c>
      <c r="AI21" s="10"/>
      <c r="AJ21" s="10"/>
      <c r="AL21" s="9" t="s">
        <v>65</v>
      </c>
      <c r="AM21" s="10"/>
      <c r="AN21" s="10">
        <v>38.336269999999999</v>
      </c>
      <c r="AO21" s="10"/>
      <c r="AP21" s="10"/>
      <c r="AZ21" s="9" t="s">
        <v>65</v>
      </c>
      <c r="BA21" s="10">
        <v>3</v>
      </c>
      <c r="BB21" s="10">
        <v>100000</v>
      </c>
      <c r="BD21" s="9" t="s">
        <v>65</v>
      </c>
      <c r="BE21" s="10"/>
      <c r="BF21" s="10">
        <v>8.1186059999999998</v>
      </c>
      <c r="BG21" s="10"/>
      <c r="BH21" s="10"/>
      <c r="BJ21" s="9" t="s">
        <v>65</v>
      </c>
      <c r="BK21" s="10"/>
      <c r="BL21" s="10">
        <v>21.761900000000001</v>
      </c>
      <c r="BM21" s="10"/>
      <c r="BN21" s="10"/>
      <c r="BT21" s="9" t="s">
        <v>65</v>
      </c>
      <c r="BU21" s="10">
        <v>3</v>
      </c>
      <c r="BV21" s="10">
        <v>8.1186059999999998</v>
      </c>
      <c r="CB21" s="9" t="s">
        <v>65</v>
      </c>
      <c r="CC21" s="10"/>
      <c r="CD21" s="10">
        <v>3630000</v>
      </c>
      <c r="CE21" s="10"/>
      <c r="CF21" s="10"/>
    </row>
    <row r="22" spans="1:84" x14ac:dyDescent="0.15">
      <c r="A22" s="9" t="s">
        <v>66</v>
      </c>
      <c r="B22" s="6"/>
      <c r="C22" s="10">
        <v>2.5</v>
      </c>
      <c r="D22" s="6"/>
      <c r="F22" s="9" t="s">
        <v>66</v>
      </c>
      <c r="G22" s="6"/>
      <c r="H22" s="10">
        <v>1</v>
      </c>
      <c r="I22" s="6"/>
      <c r="K22" s="9" t="s">
        <v>65</v>
      </c>
      <c r="L22" s="10"/>
      <c r="M22" s="10">
        <v>13901</v>
      </c>
      <c r="N22" s="10"/>
      <c r="O22" s="10"/>
      <c r="P22" s="10"/>
      <c r="Q22" s="10">
        <v>9555</v>
      </c>
      <c r="R22" s="10"/>
      <c r="S22" s="10"/>
      <c r="T22" s="10"/>
      <c r="U22" s="10">
        <v>10513</v>
      </c>
      <c r="V22" s="10"/>
      <c r="W22" s="10"/>
      <c r="X22" s="10"/>
      <c r="Y22" s="10">
        <v>7697</v>
      </c>
      <c r="Z22" s="10"/>
      <c r="AA22" s="10"/>
      <c r="AB22" s="10"/>
      <c r="AC22" s="10">
        <v>33526</v>
      </c>
      <c r="AD22" s="10"/>
      <c r="AF22" s="9" t="s">
        <v>66</v>
      </c>
      <c r="AG22" s="10"/>
      <c r="AH22" s="10">
        <v>100000</v>
      </c>
      <c r="AI22" s="10"/>
      <c r="AJ22" s="10"/>
      <c r="AL22" s="9" t="s">
        <v>66</v>
      </c>
      <c r="AM22" s="10"/>
      <c r="AN22" s="10">
        <v>34.145069999999997</v>
      </c>
      <c r="AO22" s="10"/>
      <c r="AP22" s="10"/>
      <c r="AZ22" s="9" t="s">
        <v>66</v>
      </c>
      <c r="BA22" s="10">
        <v>12</v>
      </c>
      <c r="BB22" s="10">
        <v>100000</v>
      </c>
      <c r="BD22" s="9" t="s">
        <v>66</v>
      </c>
      <c r="BE22" s="10"/>
      <c r="BF22" s="10">
        <v>6.9852930000000004</v>
      </c>
      <c r="BG22" s="10"/>
      <c r="BH22" s="10"/>
      <c r="BJ22" s="9" t="s">
        <v>66</v>
      </c>
      <c r="BK22" s="10"/>
      <c r="BL22" s="10">
        <v>18.457999999999998</v>
      </c>
      <c r="BM22" s="10"/>
      <c r="BN22" s="10"/>
      <c r="BT22" s="9" t="s">
        <v>66</v>
      </c>
      <c r="BU22" s="10">
        <v>12</v>
      </c>
      <c r="BV22" s="10">
        <v>6.9852930000000004</v>
      </c>
      <c r="CB22" s="9" t="s">
        <v>66</v>
      </c>
      <c r="CC22" s="10"/>
      <c r="CD22" s="10">
        <v>3720000</v>
      </c>
      <c r="CE22" s="10"/>
      <c r="CF22" s="10"/>
    </row>
    <row r="23" spans="1:84" x14ac:dyDescent="0.15">
      <c r="A23" s="9" t="s">
        <v>67</v>
      </c>
      <c r="B23" s="6"/>
      <c r="C23" s="10">
        <v>1</v>
      </c>
      <c r="D23" s="6"/>
      <c r="F23" s="9" t="s">
        <v>67</v>
      </c>
      <c r="G23" s="6"/>
      <c r="H23" s="10">
        <v>5</v>
      </c>
      <c r="I23" s="6"/>
      <c r="K23" s="9" t="s">
        <v>66</v>
      </c>
      <c r="L23" s="10"/>
      <c r="M23" s="10">
        <v>9429</v>
      </c>
      <c r="N23" s="10"/>
      <c r="O23" s="10"/>
      <c r="P23" s="10"/>
      <c r="Q23" s="10">
        <v>17835</v>
      </c>
      <c r="R23" s="10"/>
      <c r="S23" s="10"/>
      <c r="T23" s="10"/>
      <c r="U23" s="10">
        <v>18061</v>
      </c>
      <c r="V23" s="10"/>
      <c r="W23" s="10"/>
      <c r="X23" s="10"/>
      <c r="Y23" s="10">
        <v>17251</v>
      </c>
      <c r="Z23" s="10"/>
      <c r="AA23" s="10"/>
      <c r="AB23" s="10"/>
      <c r="AC23" s="10">
        <v>15772</v>
      </c>
      <c r="AD23" s="10"/>
      <c r="AF23" s="9" t="s">
        <v>67</v>
      </c>
      <c r="AG23" s="10"/>
      <c r="AH23" s="10">
        <v>100000</v>
      </c>
      <c r="AI23" s="10"/>
      <c r="AJ23" s="10"/>
      <c r="AL23" s="9" t="s">
        <v>67</v>
      </c>
      <c r="AM23" s="10"/>
      <c r="AN23" s="10">
        <v>28.078990000000001</v>
      </c>
      <c r="AO23" s="10"/>
      <c r="AP23" s="10"/>
      <c r="AZ23" s="9" t="s">
        <v>67</v>
      </c>
      <c r="BA23" s="10">
        <v>1</v>
      </c>
      <c r="BB23" s="10">
        <v>100000</v>
      </c>
      <c r="BD23" s="9" t="s">
        <v>67</v>
      </c>
      <c r="BE23" s="10"/>
      <c r="BF23" s="10">
        <v>8.0516500000000004</v>
      </c>
      <c r="BG23" s="10"/>
      <c r="BH23" s="10"/>
      <c r="BJ23" s="9" t="s">
        <v>67</v>
      </c>
      <c r="BK23" s="10"/>
      <c r="BL23" s="10">
        <v>30.3462</v>
      </c>
      <c r="BM23" s="10"/>
      <c r="BN23" s="10"/>
      <c r="BT23" s="9" t="s">
        <v>67</v>
      </c>
      <c r="BU23" s="10">
        <v>1</v>
      </c>
      <c r="BV23" s="10">
        <v>8.0516500000000004</v>
      </c>
      <c r="CB23" s="9" t="s">
        <v>67</v>
      </c>
      <c r="CC23" s="10"/>
      <c r="CD23" s="10"/>
      <c r="CE23" s="10"/>
      <c r="CF23" s="10"/>
    </row>
    <row r="24" spans="1:84" x14ac:dyDescent="0.15">
      <c r="A24" s="9" t="s">
        <v>68</v>
      </c>
      <c r="B24" s="6"/>
      <c r="C24" s="10">
        <v>1</v>
      </c>
      <c r="D24" s="6"/>
      <c r="F24" s="9" t="s">
        <v>68</v>
      </c>
      <c r="G24" s="6"/>
      <c r="H24" s="10">
        <v>1</v>
      </c>
      <c r="I24" s="6"/>
      <c r="K24" s="9" t="s">
        <v>67</v>
      </c>
      <c r="L24" s="10"/>
      <c r="M24" s="10">
        <v>5669</v>
      </c>
      <c r="N24" s="10"/>
      <c r="O24" s="10"/>
      <c r="P24" s="10"/>
      <c r="Q24" s="10">
        <v>15619</v>
      </c>
      <c r="R24" s="10"/>
      <c r="S24" s="10"/>
      <c r="T24" s="10"/>
      <c r="U24" s="10">
        <v>9311</v>
      </c>
      <c r="V24" s="10"/>
      <c r="W24" s="10"/>
      <c r="X24" s="10"/>
      <c r="Y24" s="10">
        <v>13194</v>
      </c>
      <c r="Z24" s="10"/>
      <c r="AA24" s="10"/>
      <c r="AB24" s="10"/>
      <c r="AC24" s="10">
        <v>7926</v>
      </c>
      <c r="AD24" s="10"/>
      <c r="AF24" s="9" t="s">
        <v>68</v>
      </c>
      <c r="AG24" s="10"/>
      <c r="AH24" s="10">
        <v>1000000</v>
      </c>
      <c r="AI24" s="10"/>
      <c r="AJ24" s="10"/>
      <c r="AL24" s="9" t="s">
        <v>68</v>
      </c>
      <c r="AM24" s="10"/>
      <c r="AN24" s="10">
        <v>29.07489</v>
      </c>
      <c r="AO24" s="10"/>
      <c r="AP24" s="10"/>
      <c r="AZ24" s="9" t="s">
        <v>68</v>
      </c>
      <c r="BA24" s="10">
        <v>4</v>
      </c>
      <c r="BB24" s="10">
        <v>1000000</v>
      </c>
      <c r="BD24" s="9" t="s">
        <v>68</v>
      </c>
      <c r="BE24" s="10"/>
      <c r="BF24" s="10">
        <v>5.3043089999999999</v>
      </c>
      <c r="BG24" s="10"/>
      <c r="BH24" s="10"/>
      <c r="BJ24" s="9" t="s">
        <v>68</v>
      </c>
      <c r="BK24" s="10"/>
      <c r="BL24" s="10">
        <v>26.922070000000001</v>
      </c>
      <c r="BM24" s="10"/>
      <c r="BN24" s="10"/>
      <c r="BT24" s="9" t="s">
        <v>68</v>
      </c>
      <c r="BU24" s="10">
        <v>4</v>
      </c>
      <c r="BV24" s="10">
        <v>5.3043089999999999</v>
      </c>
      <c r="CB24" s="9" t="s">
        <v>68</v>
      </c>
      <c r="CC24" s="10"/>
      <c r="CD24" s="10">
        <v>12800</v>
      </c>
      <c r="CE24" s="10"/>
      <c r="CF24" s="10"/>
    </row>
    <row r="25" spans="1:84" x14ac:dyDescent="0.15">
      <c r="A25" s="9" t="s">
        <v>71</v>
      </c>
      <c r="B25" s="6"/>
      <c r="C25" s="6"/>
      <c r="D25" s="10">
        <v>1</v>
      </c>
      <c r="E25" s="11"/>
      <c r="F25" s="9" t="s">
        <v>71</v>
      </c>
      <c r="G25" s="6"/>
      <c r="H25" s="6"/>
      <c r="I25" s="10">
        <v>25</v>
      </c>
      <c r="K25" s="9" t="s">
        <v>68</v>
      </c>
      <c r="L25" s="10"/>
      <c r="M25" s="10">
        <v>6618</v>
      </c>
      <c r="N25" s="10"/>
      <c r="O25" s="10"/>
      <c r="P25" s="10"/>
      <c r="Q25" s="10">
        <v>12068</v>
      </c>
      <c r="R25" s="10"/>
      <c r="S25" s="10"/>
      <c r="T25" s="10"/>
      <c r="U25" s="10">
        <v>4772</v>
      </c>
      <c r="V25" s="10"/>
      <c r="W25" s="10"/>
      <c r="X25" s="10"/>
      <c r="Y25" s="10">
        <v>8961</v>
      </c>
      <c r="Z25" s="10"/>
      <c r="AA25" s="10"/>
      <c r="AB25" s="10"/>
      <c r="AC25" s="10">
        <v>1002</v>
      </c>
      <c r="AD25" s="10"/>
      <c r="AF25" s="9" t="s">
        <v>71</v>
      </c>
      <c r="AG25" s="10"/>
      <c r="AH25" s="10"/>
      <c r="AI25" s="10">
        <v>100000</v>
      </c>
      <c r="AJ25" s="10"/>
      <c r="AL25" s="9" t="s">
        <v>71</v>
      </c>
      <c r="AM25" s="10"/>
      <c r="AN25" s="10"/>
      <c r="AO25" s="10">
        <v>36.543120000000002</v>
      </c>
      <c r="AP25" s="10"/>
      <c r="AZ25" s="9" t="s">
        <v>71</v>
      </c>
      <c r="BA25" s="10">
        <v>4</v>
      </c>
      <c r="BB25" s="10">
        <v>100000</v>
      </c>
      <c r="BD25" s="9" t="s">
        <v>71</v>
      </c>
      <c r="BE25" s="10"/>
      <c r="BF25" s="10"/>
      <c r="BG25" s="10">
        <v>5.8354049999999997</v>
      </c>
      <c r="BH25" s="10"/>
      <c r="BJ25" s="9" t="s">
        <v>71</v>
      </c>
      <c r="BK25" s="10"/>
      <c r="BL25" s="10"/>
      <c r="BM25" s="10">
        <v>29.46358</v>
      </c>
      <c r="BN25" s="10"/>
      <c r="BT25" s="9" t="s">
        <v>71</v>
      </c>
      <c r="BU25" s="10">
        <v>4</v>
      </c>
      <c r="BV25" s="10">
        <v>5.8354049999999997</v>
      </c>
      <c r="CB25" s="9" t="s">
        <v>71</v>
      </c>
      <c r="CC25" s="10"/>
      <c r="CD25" s="10"/>
      <c r="CE25" s="10">
        <v>242000</v>
      </c>
      <c r="CF25" s="10"/>
    </row>
    <row r="26" spans="1:84" x14ac:dyDescent="0.15">
      <c r="A26" s="9" t="s">
        <v>72</v>
      </c>
      <c r="B26" s="6"/>
      <c r="C26" s="6"/>
      <c r="D26" s="10">
        <v>25</v>
      </c>
      <c r="E26" s="11"/>
      <c r="F26" s="9" t="s">
        <v>72</v>
      </c>
      <c r="G26" s="6"/>
      <c r="H26" s="6"/>
      <c r="I26" s="10">
        <v>30</v>
      </c>
      <c r="K26" s="9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F26" s="9" t="s">
        <v>72</v>
      </c>
      <c r="AG26" s="10"/>
      <c r="AH26" s="10"/>
      <c r="AI26" s="10">
        <v>10000</v>
      </c>
      <c r="AJ26" s="10"/>
      <c r="AL26" s="9" t="s">
        <v>72</v>
      </c>
      <c r="AM26" s="10"/>
      <c r="AN26" s="10"/>
      <c r="AO26" s="10">
        <v>38.104869999999998</v>
      </c>
      <c r="AP26" s="10"/>
      <c r="AZ26" s="9" t="s">
        <v>72</v>
      </c>
      <c r="BA26" s="10">
        <v>2</v>
      </c>
      <c r="BB26" s="10">
        <v>10000</v>
      </c>
      <c r="BD26" s="9" t="s">
        <v>72</v>
      </c>
      <c r="BE26" s="10"/>
      <c r="BF26" s="10"/>
      <c r="BG26" s="10">
        <v>9.2810439999999996</v>
      </c>
      <c r="BH26" s="10"/>
      <c r="BJ26" s="9" t="s">
        <v>72</v>
      </c>
      <c r="BK26" s="10"/>
      <c r="BL26" s="10"/>
      <c r="BM26" s="10">
        <v>20.096979999999999</v>
      </c>
      <c r="BN26" s="10"/>
      <c r="BT26" s="9" t="s">
        <v>72</v>
      </c>
      <c r="BU26" s="10">
        <v>2</v>
      </c>
      <c r="BV26" s="10">
        <v>9.2810439999999996</v>
      </c>
      <c r="CB26" s="9" t="s">
        <v>72</v>
      </c>
      <c r="CC26" s="10"/>
      <c r="CD26" s="10"/>
      <c r="CE26" s="10">
        <v>5030000</v>
      </c>
      <c r="CF26" s="10"/>
    </row>
    <row r="27" spans="1:84" x14ac:dyDescent="0.15">
      <c r="A27" s="9" t="s">
        <v>73</v>
      </c>
      <c r="B27" s="6"/>
      <c r="C27" s="6"/>
      <c r="D27" s="10">
        <v>2.5</v>
      </c>
      <c r="E27" s="11"/>
      <c r="F27" s="9" t="s">
        <v>73</v>
      </c>
      <c r="G27" s="6"/>
      <c r="H27" s="6"/>
      <c r="I27" s="10">
        <v>12.5</v>
      </c>
      <c r="K27" s="9" t="s">
        <v>71</v>
      </c>
      <c r="L27" s="10"/>
      <c r="M27" s="10"/>
      <c r="N27" s="10">
        <v>10495</v>
      </c>
      <c r="O27" s="10"/>
      <c r="P27" s="10"/>
      <c r="Q27" s="10"/>
      <c r="R27" s="10">
        <v>10943</v>
      </c>
      <c r="S27" s="10"/>
      <c r="T27" s="10"/>
      <c r="U27" s="10"/>
      <c r="V27" s="10">
        <v>7403</v>
      </c>
      <c r="W27" s="10"/>
      <c r="X27" s="10"/>
      <c r="Y27" s="10"/>
      <c r="Z27" s="10">
        <v>6197</v>
      </c>
      <c r="AA27" s="10"/>
      <c r="AB27" s="10"/>
      <c r="AC27" s="10"/>
      <c r="AD27" s="10">
        <v>9981</v>
      </c>
      <c r="AF27" s="9" t="s">
        <v>73</v>
      </c>
      <c r="AG27" s="10"/>
      <c r="AH27" s="10"/>
      <c r="AI27" s="10">
        <v>10000</v>
      </c>
      <c r="AJ27" s="10"/>
      <c r="AL27" s="9" t="s">
        <v>73</v>
      </c>
      <c r="AM27" s="10"/>
      <c r="AN27" s="10"/>
      <c r="AO27" s="10">
        <v>31.124459999999999</v>
      </c>
      <c r="AP27" s="10"/>
      <c r="AZ27" s="9" t="s">
        <v>73</v>
      </c>
      <c r="BA27" s="10">
        <v>3</v>
      </c>
      <c r="BB27" s="10">
        <v>10000</v>
      </c>
      <c r="BD27" s="9" t="s">
        <v>73</v>
      </c>
      <c r="BE27" s="10"/>
      <c r="BF27" s="10"/>
      <c r="BG27" s="10">
        <v>11.82282</v>
      </c>
      <c r="BH27" s="10"/>
      <c r="BJ27" s="9" t="s">
        <v>73</v>
      </c>
      <c r="BK27" s="10"/>
      <c r="BL27" s="10"/>
      <c r="BM27" s="10">
        <v>25.253769999999999</v>
      </c>
      <c r="BN27" s="10"/>
      <c r="BT27" s="9" t="s">
        <v>73</v>
      </c>
      <c r="BU27" s="10">
        <v>3</v>
      </c>
      <c r="BV27" s="10">
        <v>11.82282</v>
      </c>
      <c r="CB27" s="9" t="s">
        <v>73</v>
      </c>
      <c r="CC27" s="10"/>
      <c r="CD27" s="10"/>
      <c r="CE27" s="10">
        <v>882000</v>
      </c>
      <c r="CF27" s="10"/>
    </row>
    <row r="28" spans="1:84" x14ac:dyDescent="0.15">
      <c r="A28" s="9" t="s">
        <v>74</v>
      </c>
      <c r="B28" s="6"/>
      <c r="C28" s="6"/>
      <c r="D28" s="10">
        <v>1</v>
      </c>
      <c r="E28" s="11"/>
      <c r="F28" s="9" t="s">
        <v>74</v>
      </c>
      <c r="G28" s="6"/>
      <c r="H28" s="6"/>
      <c r="I28" s="10">
        <v>1</v>
      </c>
      <c r="K28" s="9" t="s">
        <v>72</v>
      </c>
      <c r="L28" s="10"/>
      <c r="M28" s="10"/>
      <c r="N28" s="10">
        <v>20884</v>
      </c>
      <c r="O28" s="10"/>
      <c r="P28" s="10"/>
      <c r="Q28" s="10"/>
      <c r="R28" s="10">
        <v>46114</v>
      </c>
      <c r="S28" s="10"/>
      <c r="T28" s="10"/>
      <c r="U28" s="10"/>
      <c r="V28" s="10">
        <v>54873</v>
      </c>
      <c r="W28" s="10"/>
      <c r="X28" s="10"/>
      <c r="Y28" s="10"/>
      <c r="Z28" s="10">
        <v>18417</v>
      </c>
      <c r="AA28" s="10"/>
      <c r="AB28" s="10"/>
      <c r="AC28" s="10"/>
      <c r="AD28" s="10">
        <v>38373</v>
      </c>
      <c r="AF28" s="9" t="s">
        <v>74</v>
      </c>
      <c r="AG28" s="10"/>
      <c r="AH28" s="10"/>
      <c r="AI28" s="10">
        <v>1000000</v>
      </c>
      <c r="AJ28" s="10"/>
      <c r="AL28" s="9" t="s">
        <v>74</v>
      </c>
      <c r="AM28" s="10"/>
      <c r="AN28" s="10"/>
      <c r="AO28" s="10">
        <v>32.76379</v>
      </c>
      <c r="AP28" s="10"/>
      <c r="AZ28" s="9" t="s">
        <v>74</v>
      </c>
      <c r="BA28" s="10">
        <v>9</v>
      </c>
      <c r="BB28" s="10">
        <v>1000000</v>
      </c>
      <c r="BD28" s="9" t="s">
        <v>74</v>
      </c>
      <c r="BE28" s="10"/>
      <c r="BF28" s="10"/>
      <c r="BG28" s="10">
        <v>8.9956289999999992</v>
      </c>
      <c r="BH28" s="10"/>
      <c r="BJ28" s="9" t="s">
        <v>74</v>
      </c>
      <c r="BK28" s="10"/>
      <c r="BL28" s="10"/>
      <c r="BM28" s="10">
        <v>42.03828</v>
      </c>
      <c r="BN28" s="10"/>
      <c r="BT28" s="9" t="s">
        <v>74</v>
      </c>
      <c r="BU28" s="10">
        <v>9</v>
      </c>
      <c r="BV28" s="10">
        <v>8.9956289999999992</v>
      </c>
      <c r="CB28" s="9" t="s">
        <v>74</v>
      </c>
      <c r="CC28" s="10"/>
      <c r="CD28" s="10"/>
      <c r="CE28" s="10"/>
      <c r="CF28" s="10"/>
    </row>
    <row r="29" spans="1:84" x14ac:dyDescent="0.15">
      <c r="A29" s="9" t="s">
        <v>75</v>
      </c>
      <c r="B29" s="6"/>
      <c r="C29" s="6"/>
      <c r="D29" s="10">
        <v>5</v>
      </c>
      <c r="E29" s="11"/>
      <c r="F29" s="9" t="s">
        <v>75</v>
      </c>
      <c r="G29" s="6"/>
      <c r="H29" s="6"/>
      <c r="I29" s="10">
        <v>57.5</v>
      </c>
      <c r="K29" s="9" t="s">
        <v>73</v>
      </c>
      <c r="L29" s="10"/>
      <c r="M29" s="10"/>
      <c r="N29" s="10">
        <v>10060</v>
      </c>
      <c r="O29" s="10"/>
      <c r="P29" s="10"/>
      <c r="Q29" s="10"/>
      <c r="R29" s="10">
        <v>17551</v>
      </c>
      <c r="S29" s="10"/>
      <c r="T29" s="10"/>
      <c r="U29" s="10"/>
      <c r="V29" s="10">
        <v>15222</v>
      </c>
      <c r="W29" s="10"/>
      <c r="X29" s="10"/>
      <c r="Y29" s="10"/>
      <c r="Z29" s="10">
        <v>8203</v>
      </c>
      <c r="AA29" s="10"/>
      <c r="AB29" s="10"/>
      <c r="AC29" s="10"/>
      <c r="AD29" s="10">
        <v>6518</v>
      </c>
      <c r="AF29" s="9" t="s">
        <v>75</v>
      </c>
      <c r="AG29" s="10"/>
      <c r="AH29" s="10"/>
      <c r="AI29" s="10">
        <v>10000</v>
      </c>
      <c r="AJ29" s="10"/>
      <c r="AL29" s="9" t="s">
        <v>75</v>
      </c>
      <c r="AM29" s="10"/>
      <c r="AN29" s="10"/>
      <c r="AO29" s="10">
        <v>43.828429999999997</v>
      </c>
      <c r="AP29" s="10"/>
      <c r="AZ29" s="9" t="s">
        <v>75</v>
      </c>
      <c r="BA29" s="10">
        <v>2</v>
      </c>
      <c r="BB29" s="10">
        <v>10000</v>
      </c>
      <c r="BD29" s="9" t="s">
        <v>75</v>
      </c>
      <c r="BE29" s="10"/>
      <c r="BF29" s="10"/>
      <c r="BG29" s="10">
        <v>14.028</v>
      </c>
      <c r="BH29" s="10"/>
      <c r="BJ29" s="9" t="s">
        <v>75</v>
      </c>
      <c r="BK29" s="10"/>
      <c r="BL29" s="10"/>
      <c r="BM29" s="10">
        <v>36.876959999999997</v>
      </c>
      <c r="BN29" s="10"/>
      <c r="BT29" s="9" t="s">
        <v>75</v>
      </c>
      <c r="BU29" s="10">
        <v>2</v>
      </c>
      <c r="BV29" s="10">
        <v>14.028</v>
      </c>
      <c r="CB29" s="9" t="s">
        <v>75</v>
      </c>
      <c r="CC29" s="10"/>
      <c r="CD29" s="10"/>
      <c r="CE29" s="10">
        <v>113000</v>
      </c>
      <c r="CF29" s="10"/>
    </row>
    <row r="30" spans="1:84" x14ac:dyDescent="0.15">
      <c r="A30" s="9" t="s">
        <v>76</v>
      </c>
      <c r="B30" s="6"/>
      <c r="C30" s="6"/>
      <c r="D30" s="10">
        <v>1</v>
      </c>
      <c r="E30" s="11"/>
      <c r="F30" s="9" t="s">
        <v>76</v>
      </c>
      <c r="G30" s="6"/>
      <c r="H30" s="6"/>
      <c r="I30" s="10">
        <v>1</v>
      </c>
      <c r="K30" s="9" t="s">
        <v>74</v>
      </c>
      <c r="L30" s="10"/>
      <c r="M30" s="10"/>
      <c r="N30" s="10">
        <v>14251</v>
      </c>
      <c r="O30" s="10"/>
      <c r="P30" s="10"/>
      <c r="Q30" s="10"/>
      <c r="R30" s="10">
        <v>28611</v>
      </c>
      <c r="S30" s="10"/>
      <c r="T30" s="10"/>
      <c r="U30" s="10"/>
      <c r="V30" s="10">
        <v>21882</v>
      </c>
      <c r="W30" s="10"/>
      <c r="X30" s="10"/>
      <c r="Y30" s="10"/>
      <c r="Z30" s="10">
        <v>23003</v>
      </c>
      <c r="AA30" s="10"/>
      <c r="AB30" s="10"/>
      <c r="AC30" s="10"/>
      <c r="AD30" s="10"/>
      <c r="AF30" s="9" t="s">
        <v>76</v>
      </c>
      <c r="AG30" s="10"/>
      <c r="AH30" s="10"/>
      <c r="AI30" s="10">
        <v>100000</v>
      </c>
      <c r="AJ30" s="10"/>
      <c r="AL30" s="9" t="s">
        <v>76</v>
      </c>
      <c r="AM30" s="10"/>
      <c r="AN30" s="10"/>
      <c r="AO30" s="10">
        <v>29.6816</v>
      </c>
      <c r="AP30" s="10"/>
      <c r="AZ30" s="9" t="s">
        <v>76</v>
      </c>
      <c r="BA30" s="10">
        <v>3</v>
      </c>
      <c r="BB30" s="10">
        <v>100000</v>
      </c>
      <c r="BD30" s="9" t="s">
        <v>76</v>
      </c>
      <c r="BE30" s="10"/>
      <c r="BF30" s="10"/>
      <c r="BG30" s="10">
        <v>9.9751580000000004</v>
      </c>
      <c r="BH30" s="10"/>
      <c r="BJ30" s="9" t="s">
        <v>76</v>
      </c>
      <c r="BK30" s="10"/>
      <c r="BL30" s="10"/>
      <c r="BM30" s="10">
        <v>32.960610000000003</v>
      </c>
      <c r="BN30" s="10"/>
      <c r="BT30" s="9" t="s">
        <v>76</v>
      </c>
      <c r="BU30" s="10">
        <v>3</v>
      </c>
      <c r="BV30" s="10">
        <v>9.9751580000000004</v>
      </c>
      <c r="CB30" s="9" t="s">
        <v>76</v>
      </c>
      <c r="CC30" s="10"/>
      <c r="CD30" s="10"/>
      <c r="CE30" s="10">
        <v>2810000</v>
      </c>
      <c r="CF30" s="10"/>
    </row>
    <row r="31" spans="1:84" x14ac:dyDescent="0.15">
      <c r="A31" s="9" t="s">
        <v>77</v>
      </c>
      <c r="B31" s="6"/>
      <c r="C31" s="6"/>
      <c r="D31" s="10">
        <v>1</v>
      </c>
      <c r="E31" s="11"/>
      <c r="F31" s="9" t="s">
        <v>77</v>
      </c>
      <c r="G31" s="6"/>
      <c r="H31" s="6"/>
      <c r="I31" s="10">
        <v>1</v>
      </c>
      <c r="K31" s="9" t="s">
        <v>75</v>
      </c>
      <c r="L31" s="10"/>
      <c r="M31" s="10"/>
      <c r="N31" s="10">
        <v>3474</v>
      </c>
      <c r="O31" s="10"/>
      <c r="P31" s="10"/>
      <c r="Q31" s="10"/>
      <c r="R31" s="10">
        <v>308</v>
      </c>
      <c r="S31" s="10"/>
      <c r="T31" s="10"/>
      <c r="U31" s="10"/>
      <c r="V31" s="10">
        <v>215</v>
      </c>
      <c r="W31" s="10"/>
      <c r="X31" s="10"/>
      <c r="Y31" s="10"/>
      <c r="Z31" s="10">
        <v>2</v>
      </c>
      <c r="AA31" s="10"/>
      <c r="AB31" s="10"/>
      <c r="AC31" s="10"/>
      <c r="AD31" s="10"/>
      <c r="AF31" s="9" t="s">
        <v>77</v>
      </c>
      <c r="AG31" s="10"/>
      <c r="AH31" s="10"/>
      <c r="AI31" s="10">
        <v>10000</v>
      </c>
      <c r="AJ31" s="10"/>
      <c r="AL31" s="9" t="s">
        <v>77</v>
      </c>
      <c r="AM31" s="10"/>
      <c r="AN31" s="10"/>
      <c r="AO31" s="10">
        <v>39.942270000000001</v>
      </c>
      <c r="AP31" s="10"/>
      <c r="AZ31" s="9" t="s">
        <v>77</v>
      </c>
      <c r="BA31" s="10">
        <v>1</v>
      </c>
      <c r="BB31" s="10">
        <v>10000</v>
      </c>
      <c r="BD31" s="9" t="s">
        <v>77</v>
      </c>
      <c r="BE31" s="10"/>
      <c r="BF31" s="10"/>
      <c r="BG31" s="10">
        <v>10.435420000000001</v>
      </c>
      <c r="BH31" s="10"/>
      <c r="BJ31" s="9" t="s">
        <v>77</v>
      </c>
      <c r="BK31" s="10"/>
      <c r="BL31" s="10"/>
      <c r="BM31" s="10">
        <v>26.75056</v>
      </c>
      <c r="BN31" s="10"/>
      <c r="BT31" s="9" t="s">
        <v>77</v>
      </c>
      <c r="BU31" s="10">
        <v>1</v>
      </c>
      <c r="BV31" s="10">
        <v>10.435420000000001</v>
      </c>
      <c r="CB31" s="9" t="s">
        <v>77</v>
      </c>
      <c r="CC31" s="10"/>
      <c r="CD31" s="10"/>
      <c r="CE31" s="10">
        <v>613000</v>
      </c>
      <c r="CF31" s="10"/>
    </row>
    <row r="32" spans="1:84" x14ac:dyDescent="0.15">
      <c r="A32" s="9" t="s">
        <v>78</v>
      </c>
      <c r="B32" s="6"/>
      <c r="C32" s="6"/>
      <c r="D32" s="10">
        <v>1</v>
      </c>
      <c r="E32" s="11"/>
      <c r="F32" s="9" t="s">
        <v>78</v>
      </c>
      <c r="G32" s="6"/>
      <c r="H32" s="6"/>
      <c r="I32" s="10">
        <v>1</v>
      </c>
      <c r="K32" s="9" t="s">
        <v>76</v>
      </c>
      <c r="L32" s="10"/>
      <c r="M32" s="10"/>
      <c r="N32" s="10">
        <v>12771</v>
      </c>
      <c r="O32" s="10"/>
      <c r="P32" s="10"/>
      <c r="Q32" s="10"/>
      <c r="R32" s="10">
        <v>16489</v>
      </c>
      <c r="S32" s="10"/>
      <c r="T32" s="10"/>
      <c r="U32" s="10"/>
      <c r="V32" s="10">
        <v>17332</v>
      </c>
      <c r="W32" s="10"/>
      <c r="X32" s="10"/>
      <c r="Y32" s="10"/>
      <c r="Z32" s="10">
        <v>16033</v>
      </c>
      <c r="AA32" s="10"/>
      <c r="AB32" s="10"/>
      <c r="AC32" s="10"/>
      <c r="AD32" s="10">
        <v>4686</v>
      </c>
      <c r="AF32" s="9" t="s">
        <v>78</v>
      </c>
      <c r="AG32" s="10"/>
      <c r="AH32" s="10"/>
      <c r="AI32" s="10">
        <v>100000</v>
      </c>
      <c r="AJ32" s="10"/>
      <c r="AL32" s="9" t="s">
        <v>78</v>
      </c>
      <c r="AM32" s="10"/>
      <c r="AN32" s="10"/>
      <c r="AO32" s="10">
        <v>33.338050000000003</v>
      </c>
      <c r="AP32" s="10"/>
      <c r="AZ32" s="9" t="s">
        <v>78</v>
      </c>
      <c r="BA32" s="10">
        <v>5</v>
      </c>
      <c r="BB32" s="10">
        <v>100000</v>
      </c>
      <c r="BD32" s="9" t="s">
        <v>78</v>
      </c>
      <c r="BE32" s="10"/>
      <c r="BF32" s="10"/>
      <c r="BG32" s="10">
        <v>6.9406319999999999</v>
      </c>
      <c r="BH32" s="10"/>
      <c r="BJ32" s="9" t="s">
        <v>78</v>
      </c>
      <c r="BK32" s="10"/>
      <c r="BL32" s="10"/>
      <c r="BM32" s="10">
        <v>21.01004</v>
      </c>
      <c r="BN32" s="10"/>
      <c r="BT32" s="9" t="s">
        <v>78</v>
      </c>
      <c r="BU32" s="10">
        <v>5</v>
      </c>
      <c r="BV32" s="10">
        <v>6.9406319999999999</v>
      </c>
      <c r="CB32" s="9" t="s">
        <v>78</v>
      </c>
      <c r="CC32" s="10"/>
      <c r="CD32" s="10"/>
      <c r="CE32" s="10">
        <v>1580000</v>
      </c>
      <c r="CF32" s="10"/>
    </row>
    <row r="33" spans="1:84" x14ac:dyDescent="0.15">
      <c r="A33" s="9" t="s">
        <v>79</v>
      </c>
      <c r="B33" s="6"/>
      <c r="C33" s="6"/>
      <c r="D33" s="10">
        <v>1</v>
      </c>
      <c r="E33" s="11"/>
      <c r="F33" s="9" t="s">
        <v>79</v>
      </c>
      <c r="G33" s="6"/>
      <c r="H33" s="6"/>
      <c r="I33" s="10">
        <v>2.5</v>
      </c>
      <c r="K33" s="9" t="s">
        <v>77</v>
      </c>
      <c r="L33" s="10"/>
      <c r="M33" s="10"/>
      <c r="N33" s="10">
        <v>6450</v>
      </c>
      <c r="O33" s="10"/>
      <c r="P33" s="10"/>
      <c r="Q33" s="10"/>
      <c r="R33" s="10">
        <v>19298</v>
      </c>
      <c r="S33" s="10"/>
      <c r="T33" s="10"/>
      <c r="U33" s="10"/>
      <c r="V33" s="10">
        <v>22054</v>
      </c>
      <c r="W33" s="10"/>
      <c r="X33" s="10"/>
      <c r="Y33" s="10"/>
      <c r="Z33" s="10">
        <v>16805</v>
      </c>
      <c r="AA33" s="10"/>
      <c r="AB33" s="10"/>
      <c r="AC33" s="10"/>
      <c r="AD33" s="10">
        <v>43050</v>
      </c>
      <c r="AF33" s="9" t="s">
        <v>79</v>
      </c>
      <c r="AG33" s="10"/>
      <c r="AH33" s="10"/>
      <c r="AI33" s="10">
        <v>10000</v>
      </c>
      <c r="AJ33" s="10"/>
      <c r="AL33" s="9" t="s">
        <v>79</v>
      </c>
      <c r="AM33" s="10"/>
      <c r="AN33" s="10"/>
      <c r="AO33" s="10">
        <v>19.425540000000002</v>
      </c>
      <c r="AP33" s="10"/>
      <c r="AZ33" s="9" t="s">
        <v>79</v>
      </c>
      <c r="BA33" s="10">
        <v>3</v>
      </c>
      <c r="BB33" s="10">
        <v>10000</v>
      </c>
      <c r="BD33" s="9" t="s">
        <v>79</v>
      </c>
      <c r="BE33" s="10"/>
      <c r="BF33" s="10"/>
      <c r="BG33" s="10">
        <v>5.4715239999999996</v>
      </c>
      <c r="BH33" s="10"/>
      <c r="BJ33" s="9" t="s">
        <v>79</v>
      </c>
      <c r="BK33" s="10"/>
      <c r="BL33" s="10"/>
      <c r="BM33" s="10">
        <v>20.16516</v>
      </c>
      <c r="BN33" s="10"/>
      <c r="BT33" s="9" t="s">
        <v>79</v>
      </c>
      <c r="BU33" s="10">
        <v>3</v>
      </c>
      <c r="BV33" s="10">
        <v>5.4715239999999996</v>
      </c>
      <c r="CB33" s="9" t="s">
        <v>79</v>
      </c>
      <c r="CC33" s="10"/>
      <c r="CD33" s="10"/>
      <c r="CE33" s="10">
        <v>3110000</v>
      </c>
      <c r="CF33" s="10"/>
    </row>
    <row r="34" spans="1:84" x14ac:dyDescent="0.15">
      <c r="K34" s="9" t="s">
        <v>78</v>
      </c>
      <c r="L34" s="10"/>
      <c r="M34" s="10"/>
      <c r="N34" s="10">
        <v>11265</v>
      </c>
      <c r="O34" s="10"/>
      <c r="P34" s="10"/>
      <c r="Q34" s="10"/>
      <c r="R34" s="10">
        <v>10573</v>
      </c>
      <c r="S34" s="10"/>
      <c r="T34" s="10"/>
      <c r="U34" s="10"/>
      <c r="V34" s="10">
        <v>3859</v>
      </c>
      <c r="W34" s="10"/>
      <c r="X34" s="10"/>
      <c r="Y34" s="10"/>
      <c r="Z34" s="10">
        <v>8232</v>
      </c>
      <c r="AA34" s="10"/>
      <c r="AB34" s="10"/>
      <c r="AC34" s="10"/>
      <c r="AD34" s="10">
        <v>13493</v>
      </c>
      <c r="AF34" s="9" t="s">
        <v>44</v>
      </c>
      <c r="AG34" s="10"/>
      <c r="AH34" s="10"/>
      <c r="AI34" s="10"/>
      <c r="AJ34" s="10">
        <v>1000000</v>
      </c>
      <c r="AL34" s="9" t="s">
        <v>44</v>
      </c>
      <c r="AM34" s="10"/>
      <c r="AN34" s="10"/>
      <c r="AO34" s="10"/>
      <c r="AP34" s="10">
        <v>46.50812311</v>
      </c>
      <c r="AZ34" s="9" t="s">
        <v>44</v>
      </c>
      <c r="BA34" s="10">
        <v>12</v>
      </c>
      <c r="BB34" s="10">
        <v>1000000</v>
      </c>
      <c r="BD34" s="9" t="s">
        <v>44</v>
      </c>
      <c r="BE34" s="10"/>
      <c r="BF34" s="10"/>
      <c r="BG34" s="10"/>
      <c r="BH34" s="10">
        <v>16.220543209999999</v>
      </c>
      <c r="BJ34" s="9" t="s">
        <v>44</v>
      </c>
      <c r="BK34" s="10"/>
      <c r="BL34" s="10"/>
      <c r="BM34" s="10"/>
      <c r="BN34" s="10">
        <v>28.801780000000001</v>
      </c>
      <c r="BT34" s="9" t="s">
        <v>44</v>
      </c>
      <c r="BU34" s="10">
        <v>12</v>
      </c>
      <c r="BV34" s="10">
        <v>16.22054</v>
      </c>
      <c r="CB34" s="9" t="s">
        <v>44</v>
      </c>
      <c r="CC34" s="10"/>
      <c r="CD34" s="10"/>
      <c r="CE34" s="10"/>
      <c r="CF34" s="10">
        <v>1210000</v>
      </c>
    </row>
    <row r="35" spans="1:84" x14ac:dyDescent="0.15">
      <c r="K35" s="9" t="s">
        <v>79</v>
      </c>
      <c r="L35" s="10"/>
      <c r="M35" s="10"/>
      <c r="N35" s="10">
        <v>12872</v>
      </c>
      <c r="O35" s="10"/>
      <c r="P35" s="10"/>
      <c r="Q35" s="10"/>
      <c r="R35" s="10">
        <v>20077</v>
      </c>
      <c r="S35" s="10"/>
      <c r="T35" s="10"/>
      <c r="U35" s="10"/>
      <c r="V35" s="10">
        <v>16970</v>
      </c>
      <c r="W35" s="10"/>
      <c r="X35" s="10"/>
      <c r="Y35" s="10"/>
      <c r="Z35" s="10">
        <v>17051</v>
      </c>
      <c r="AA35" s="10"/>
      <c r="AB35" s="10"/>
      <c r="AC35" s="10"/>
      <c r="AD35" s="10">
        <v>25510</v>
      </c>
      <c r="AF35" s="9" t="s">
        <v>45</v>
      </c>
      <c r="AG35" s="10"/>
      <c r="AH35" s="10"/>
      <c r="AI35" s="10"/>
      <c r="AJ35" s="10">
        <v>100000</v>
      </c>
      <c r="AL35" s="9" t="s">
        <v>45</v>
      </c>
      <c r="AM35" s="10"/>
      <c r="AN35" s="10"/>
      <c r="AO35" s="10"/>
      <c r="AP35" s="10">
        <v>28.7405993</v>
      </c>
      <c r="AZ35" s="9" t="s">
        <v>45</v>
      </c>
      <c r="BA35" s="10">
        <v>2</v>
      </c>
      <c r="BB35" s="10">
        <v>100000</v>
      </c>
      <c r="BD35" s="9" t="s">
        <v>45</v>
      </c>
      <c r="BE35" s="10"/>
      <c r="BF35" s="10"/>
      <c r="BG35" s="10"/>
      <c r="BH35" s="10">
        <v>12.0033917</v>
      </c>
      <c r="BJ35" s="9" t="s">
        <v>45</v>
      </c>
      <c r="BK35" s="10"/>
      <c r="BL35" s="10"/>
      <c r="BM35" s="10"/>
      <c r="BN35" s="10">
        <v>53.416069999999998</v>
      </c>
      <c r="BT35" s="9" t="s">
        <v>45</v>
      </c>
      <c r="BU35" s="10">
        <v>2</v>
      </c>
      <c r="BV35" s="10">
        <v>12.00339</v>
      </c>
      <c r="CB35" s="9" t="s">
        <v>45</v>
      </c>
      <c r="CC35" s="10"/>
      <c r="CD35" s="10"/>
      <c r="CE35" s="10"/>
      <c r="CF35" s="10">
        <v>699000</v>
      </c>
    </row>
    <row r="36" spans="1:84" x14ac:dyDescent="0.15">
      <c r="AF36" s="9" t="s">
        <v>46</v>
      </c>
      <c r="AG36" s="10"/>
      <c r="AH36" s="10"/>
      <c r="AI36" s="10"/>
      <c r="AJ36" s="10">
        <v>1000000</v>
      </c>
      <c r="AL36" s="9" t="s">
        <v>46</v>
      </c>
      <c r="AM36" s="10"/>
      <c r="AN36" s="10"/>
      <c r="AO36" s="10"/>
      <c r="AP36" s="10">
        <v>77.658684359999995</v>
      </c>
      <c r="AZ36" s="9" t="s">
        <v>46</v>
      </c>
      <c r="BA36" s="10">
        <v>12</v>
      </c>
      <c r="BB36" s="10">
        <v>1000000</v>
      </c>
      <c r="BD36" s="9" t="s">
        <v>46</v>
      </c>
      <c r="BE36" s="10"/>
      <c r="BF36" s="10"/>
      <c r="BG36" s="10"/>
      <c r="BH36" s="10">
        <v>15.0027282</v>
      </c>
      <c r="BJ36" s="9" t="s">
        <v>46</v>
      </c>
      <c r="BK36" s="10"/>
      <c r="BL36" s="10"/>
      <c r="BM36" s="10"/>
      <c r="BN36" s="10">
        <v>46.777880000000003</v>
      </c>
      <c r="BT36" s="9" t="s">
        <v>46</v>
      </c>
      <c r="BU36" s="10">
        <v>12</v>
      </c>
      <c r="BV36" s="10">
        <v>15.00273</v>
      </c>
      <c r="CB36" s="9" t="s">
        <v>46</v>
      </c>
      <c r="CC36" s="10"/>
      <c r="CD36" s="10"/>
      <c r="CE36" s="10"/>
      <c r="CF36" s="10">
        <v>355000</v>
      </c>
    </row>
    <row r="37" spans="1:84" x14ac:dyDescent="0.15">
      <c r="AF37" s="9" t="s">
        <v>47</v>
      </c>
      <c r="AG37" s="10"/>
      <c r="AH37" s="10"/>
      <c r="AI37" s="10"/>
      <c r="AJ37" s="10">
        <v>1000</v>
      </c>
      <c r="AL37" s="9" t="s">
        <v>47</v>
      </c>
      <c r="AM37" s="10"/>
      <c r="AN37" s="10"/>
      <c r="AO37" s="10"/>
      <c r="AP37" s="10">
        <v>36.344335460000003</v>
      </c>
      <c r="AZ37" s="9" t="s">
        <v>47</v>
      </c>
      <c r="BA37" s="10">
        <v>5</v>
      </c>
      <c r="BB37" s="10">
        <v>1000</v>
      </c>
      <c r="BD37" s="9" t="s">
        <v>47</v>
      </c>
      <c r="BE37" s="10"/>
      <c r="BF37" s="10"/>
      <c r="BG37" s="10"/>
      <c r="BH37" s="10">
        <v>13.594032329999999</v>
      </c>
      <c r="BJ37" s="9" t="s">
        <v>47</v>
      </c>
      <c r="BK37" s="10"/>
      <c r="BL37" s="10"/>
      <c r="BM37" s="10"/>
      <c r="BN37" s="10">
        <v>42.840760000000003</v>
      </c>
      <c r="BT37" s="9" t="s">
        <v>47</v>
      </c>
      <c r="BU37" s="10">
        <v>5</v>
      </c>
      <c r="BV37" s="10">
        <v>13.59403</v>
      </c>
      <c r="CB37" s="9" t="s">
        <v>47</v>
      </c>
      <c r="CC37" s="10"/>
      <c r="CD37" s="10"/>
      <c r="CE37" s="10"/>
      <c r="CF37" s="10">
        <v>221000</v>
      </c>
    </row>
    <row r="38" spans="1:84" x14ac:dyDescent="0.15">
      <c r="AF38" s="9" t="s">
        <v>48</v>
      </c>
      <c r="AG38" s="10"/>
      <c r="AH38" s="10"/>
      <c r="AI38" s="10"/>
      <c r="AJ38" s="10">
        <v>1000</v>
      </c>
      <c r="AL38" s="9" t="s">
        <v>48</v>
      </c>
      <c r="AM38" s="10"/>
      <c r="AN38" s="10"/>
      <c r="AO38" s="10"/>
      <c r="AP38" s="10">
        <v>55.263455800000003</v>
      </c>
      <c r="AZ38" s="9" t="s">
        <v>48</v>
      </c>
      <c r="BA38" s="10">
        <v>10</v>
      </c>
      <c r="BB38" s="10">
        <v>1000</v>
      </c>
      <c r="BD38" s="9" t="s">
        <v>48</v>
      </c>
      <c r="BE38" s="10"/>
      <c r="BF38" s="10"/>
      <c r="BG38" s="10"/>
      <c r="BH38" s="10">
        <v>18.319287930000002</v>
      </c>
      <c r="BJ38" s="9" t="s">
        <v>48</v>
      </c>
      <c r="BK38" s="10"/>
      <c r="BL38" s="10"/>
      <c r="BM38" s="10"/>
      <c r="BN38" s="10">
        <v>46.206029999999998</v>
      </c>
      <c r="BT38" s="9" t="s">
        <v>48</v>
      </c>
      <c r="BU38" s="10">
        <v>10</v>
      </c>
      <c r="BV38" s="10">
        <v>18.319289999999999</v>
      </c>
      <c r="CB38" s="9" t="s">
        <v>48</v>
      </c>
      <c r="CC38" s="10"/>
      <c r="CD38" s="10"/>
      <c r="CE38" s="10"/>
      <c r="CF38" s="10">
        <v>1350000</v>
      </c>
    </row>
    <row r="39" spans="1:84" x14ac:dyDescent="0.15">
      <c r="AF39" s="9" t="s">
        <v>49</v>
      </c>
      <c r="AG39" s="10"/>
      <c r="AH39" s="10"/>
      <c r="AI39" s="10"/>
      <c r="AJ39" s="10">
        <v>1000</v>
      </c>
      <c r="AL39" s="9" t="s">
        <v>49</v>
      </c>
      <c r="AM39" s="10"/>
      <c r="AN39" s="10"/>
      <c r="AO39" s="10"/>
      <c r="AP39" s="10">
        <v>66.423233530000005</v>
      </c>
      <c r="AZ39" s="9" t="s">
        <v>49</v>
      </c>
      <c r="BA39" s="10">
        <v>3</v>
      </c>
      <c r="BB39" s="10">
        <v>1000</v>
      </c>
      <c r="BD39" s="9" t="s">
        <v>49</v>
      </c>
      <c r="BE39" s="10"/>
      <c r="BF39" s="10"/>
      <c r="BG39" s="10"/>
      <c r="BH39" s="10">
        <v>15.363355289999999</v>
      </c>
      <c r="BJ39" s="9" t="s">
        <v>49</v>
      </c>
      <c r="BK39" s="10"/>
      <c r="BL39" s="10"/>
      <c r="BM39" s="10"/>
      <c r="BN39" s="10">
        <v>31.726050000000001</v>
      </c>
      <c r="BT39" s="9" t="s">
        <v>49</v>
      </c>
      <c r="BU39" s="10">
        <v>3</v>
      </c>
      <c r="BV39" s="10">
        <v>15.36336</v>
      </c>
      <c r="CB39" s="9" t="s">
        <v>49</v>
      </c>
      <c r="CC39" s="10"/>
      <c r="CD39" s="10"/>
      <c r="CE39" s="10"/>
      <c r="CF39" s="10">
        <v>197000</v>
      </c>
    </row>
    <row r="40" spans="1:84" x14ac:dyDescent="0.15">
      <c r="AF40" s="9" t="s">
        <v>50</v>
      </c>
      <c r="AG40" s="10"/>
      <c r="AH40" s="10"/>
      <c r="AI40" s="10"/>
      <c r="AJ40" s="10">
        <v>10000</v>
      </c>
      <c r="AL40" s="9" t="s">
        <v>50</v>
      </c>
      <c r="AM40" s="10"/>
      <c r="AN40" s="10"/>
      <c r="AO40" s="10"/>
      <c r="AP40" s="10">
        <v>49.675660700000002</v>
      </c>
      <c r="AZ40" s="9" t="s">
        <v>50</v>
      </c>
      <c r="BA40" s="10">
        <v>11</v>
      </c>
      <c r="BB40" s="10">
        <v>10000</v>
      </c>
      <c r="BD40" s="9" t="s">
        <v>50</v>
      </c>
      <c r="BE40" s="10"/>
      <c r="BF40" s="10"/>
      <c r="BG40" s="10"/>
      <c r="BH40" s="10">
        <v>15.48305491</v>
      </c>
      <c r="BJ40" s="9" t="s">
        <v>50</v>
      </c>
      <c r="BK40" s="10"/>
      <c r="BL40" s="10"/>
      <c r="BM40" s="10"/>
      <c r="BN40" s="10">
        <v>32.801310000000001</v>
      </c>
      <c r="BT40" s="9" t="s">
        <v>50</v>
      </c>
      <c r="BU40" s="10">
        <v>11</v>
      </c>
      <c r="BV40" s="10">
        <v>15.48305</v>
      </c>
      <c r="CB40" s="9" t="s">
        <v>50</v>
      </c>
      <c r="CC40" s="10"/>
      <c r="CD40" s="10"/>
      <c r="CE40" s="10"/>
      <c r="CF40" s="10">
        <v>607000</v>
      </c>
    </row>
    <row r="41" spans="1:84" x14ac:dyDescent="0.15">
      <c r="AF41" s="9" t="s">
        <v>51</v>
      </c>
      <c r="AG41" s="10"/>
      <c r="AH41" s="10"/>
      <c r="AI41" s="10"/>
      <c r="AJ41" s="10">
        <v>1000</v>
      </c>
      <c r="AL41" s="9" t="s">
        <v>51</v>
      </c>
      <c r="AM41" s="10"/>
      <c r="AN41" s="10"/>
      <c r="AO41" s="10"/>
      <c r="AP41" s="10">
        <v>50.514834550000003</v>
      </c>
      <c r="AZ41" s="9" t="s">
        <v>51</v>
      </c>
      <c r="BA41" s="10">
        <v>4</v>
      </c>
      <c r="BB41" s="10">
        <v>1000</v>
      </c>
      <c r="BD41" s="9" t="s">
        <v>51</v>
      </c>
      <c r="BE41" s="10"/>
      <c r="BF41" s="10"/>
      <c r="BG41" s="10"/>
      <c r="BH41" s="10">
        <v>13.73164201</v>
      </c>
      <c r="BJ41" s="9" t="s">
        <v>51</v>
      </c>
      <c r="BK41" s="10"/>
      <c r="BL41" s="10"/>
      <c r="BM41" s="10"/>
      <c r="BN41" s="10">
        <v>40.313110000000002</v>
      </c>
      <c r="BT41" s="9" t="s">
        <v>51</v>
      </c>
      <c r="BU41" s="10">
        <v>4</v>
      </c>
      <c r="BV41" s="10">
        <v>13.731640000000001</v>
      </c>
      <c r="CB41" s="9" t="s">
        <v>51</v>
      </c>
      <c r="CC41" s="10"/>
      <c r="CD41" s="10"/>
      <c r="CE41" s="10"/>
      <c r="CF41" s="10">
        <v>121000</v>
      </c>
    </row>
    <row r="42" spans="1:84" x14ac:dyDescent="0.15">
      <c r="AF42" s="9" t="s">
        <v>52</v>
      </c>
      <c r="AG42" s="10"/>
      <c r="AH42" s="10"/>
      <c r="AI42" s="10"/>
      <c r="AJ42" s="10">
        <v>100000</v>
      </c>
      <c r="AL42" s="9" t="s">
        <v>52</v>
      </c>
      <c r="AM42" s="10"/>
      <c r="AN42" s="10"/>
      <c r="AO42" s="10"/>
      <c r="AP42" s="10">
        <v>55.795916220000002</v>
      </c>
      <c r="AZ42" s="9" t="s">
        <v>52</v>
      </c>
      <c r="BA42" s="10">
        <v>12</v>
      </c>
      <c r="BB42" s="10">
        <v>100000</v>
      </c>
      <c r="BD42" s="9" t="s">
        <v>52</v>
      </c>
      <c r="BE42" s="10"/>
      <c r="BF42" s="10"/>
      <c r="BG42" s="10"/>
      <c r="BH42" s="10">
        <v>22.51573664</v>
      </c>
      <c r="BJ42" s="9" t="s">
        <v>52</v>
      </c>
      <c r="BK42" s="10"/>
      <c r="BL42" s="10"/>
      <c r="BM42" s="10"/>
      <c r="BN42" s="10">
        <v>57.618720000000003</v>
      </c>
      <c r="BT42" s="9" t="s">
        <v>52</v>
      </c>
      <c r="BU42" s="10">
        <v>12</v>
      </c>
      <c r="BV42" s="10">
        <v>22.515740000000001</v>
      </c>
      <c r="CB42" s="9" t="s">
        <v>52</v>
      </c>
      <c r="CC42" s="10"/>
      <c r="CD42" s="10"/>
      <c r="CE42" s="10"/>
      <c r="CF42" s="10">
        <v>46200</v>
      </c>
    </row>
    <row r="43" spans="1:84" x14ac:dyDescent="0.15">
      <c r="AF43" s="9" t="s">
        <v>53</v>
      </c>
      <c r="AG43" s="10"/>
      <c r="AH43" s="10"/>
      <c r="AI43" s="10"/>
      <c r="AJ43" s="10">
        <v>100</v>
      </c>
      <c r="AL43" s="9" t="s">
        <v>53</v>
      </c>
      <c r="AM43" s="10"/>
      <c r="AN43" s="10"/>
      <c r="AO43" s="10"/>
      <c r="AP43" s="10">
        <v>26.664302880000001</v>
      </c>
      <c r="AZ43" s="9" t="s">
        <v>53</v>
      </c>
      <c r="BA43" s="10">
        <v>1</v>
      </c>
      <c r="BB43" s="10">
        <v>100</v>
      </c>
      <c r="BD43" s="9" t="s">
        <v>53</v>
      </c>
      <c r="BE43" s="10"/>
      <c r="BF43" s="10"/>
      <c r="BG43" s="10"/>
      <c r="BH43" s="10">
        <v>14.42024792</v>
      </c>
      <c r="BJ43" s="9" t="s">
        <v>53</v>
      </c>
      <c r="BK43" s="10"/>
      <c r="BL43" s="10"/>
      <c r="BM43" s="10"/>
      <c r="BN43" s="10">
        <v>61.613790000000002</v>
      </c>
      <c r="BT43" s="9" t="s">
        <v>53</v>
      </c>
      <c r="BU43" s="10">
        <v>1</v>
      </c>
      <c r="BV43" s="10">
        <v>14.420249999999999</v>
      </c>
      <c r="CB43" s="9" t="s">
        <v>53</v>
      </c>
      <c r="CC43" s="10"/>
      <c r="CD43" s="10"/>
      <c r="CE43" s="10"/>
      <c r="CF43" s="10">
        <v>417000</v>
      </c>
    </row>
    <row r="44" spans="1:84" x14ac:dyDescent="0.15">
      <c r="AF44" s="9" t="s">
        <v>54</v>
      </c>
      <c r="AG44" s="10"/>
      <c r="AH44" s="10"/>
      <c r="AI44" s="10"/>
      <c r="AJ44" s="10">
        <v>100000</v>
      </c>
      <c r="AL44" s="9" t="s">
        <v>54</v>
      </c>
      <c r="AM44" s="10"/>
      <c r="AN44" s="10"/>
      <c r="AO44" s="10"/>
      <c r="AP44" s="10">
        <v>40.74079648</v>
      </c>
      <c r="AZ44" s="9" t="s">
        <v>54</v>
      </c>
      <c r="BA44" s="10">
        <v>6</v>
      </c>
      <c r="BB44" s="10">
        <v>100000</v>
      </c>
      <c r="BD44" s="9" t="s">
        <v>54</v>
      </c>
      <c r="BE44" s="10"/>
      <c r="BF44" s="10"/>
      <c r="BG44" s="10"/>
      <c r="BH44" s="10">
        <v>12.84038473</v>
      </c>
      <c r="BJ44" s="9" t="s">
        <v>54</v>
      </c>
      <c r="BK44" s="10"/>
      <c r="BL44" s="10"/>
      <c r="BM44" s="10"/>
      <c r="BN44" s="10">
        <v>34.657400000000003</v>
      </c>
      <c r="BT44" s="9" t="s">
        <v>54</v>
      </c>
      <c r="BU44" s="10">
        <v>6</v>
      </c>
      <c r="BV44" s="10">
        <v>12.84038</v>
      </c>
      <c r="CB44" s="9" t="s">
        <v>54</v>
      </c>
      <c r="CC44" s="10"/>
      <c r="CD44" s="10"/>
      <c r="CE44" s="10"/>
      <c r="CF44" s="10">
        <v>441000</v>
      </c>
    </row>
    <row r="45" spans="1:84" x14ac:dyDescent="0.15">
      <c r="AF45" s="9" t="s">
        <v>55</v>
      </c>
      <c r="AG45" s="10"/>
      <c r="AH45" s="10"/>
      <c r="AI45" s="10"/>
      <c r="AJ45" s="10">
        <v>1000</v>
      </c>
      <c r="AL45" s="9" t="s">
        <v>55</v>
      </c>
      <c r="AM45" s="10"/>
      <c r="AN45" s="10"/>
      <c r="AO45" s="10"/>
      <c r="AP45" s="10">
        <v>27.845099090000001</v>
      </c>
      <c r="AZ45" s="9" t="s">
        <v>55</v>
      </c>
      <c r="BA45" s="10">
        <v>4</v>
      </c>
      <c r="BB45" s="10">
        <v>1000</v>
      </c>
      <c r="BD45" s="9" t="s">
        <v>55</v>
      </c>
      <c r="BE45" s="10"/>
      <c r="BF45" s="10"/>
      <c r="BG45" s="10"/>
      <c r="BH45" s="10">
        <v>10.061889799999999</v>
      </c>
      <c r="BJ45" s="9" t="s">
        <v>55</v>
      </c>
      <c r="BK45" s="10"/>
      <c r="BL45" s="10"/>
      <c r="BM45" s="10"/>
      <c r="BN45" s="10">
        <v>32.570010000000003</v>
      </c>
      <c r="BT45" s="9" t="s">
        <v>55</v>
      </c>
      <c r="BU45" s="10">
        <v>4</v>
      </c>
      <c r="BV45" s="10">
        <v>10.06189</v>
      </c>
      <c r="CB45" s="9" t="s">
        <v>55</v>
      </c>
      <c r="CC45" s="10"/>
      <c r="CD45" s="10"/>
      <c r="CE45" s="10"/>
      <c r="CF45" s="10">
        <v>554000</v>
      </c>
    </row>
    <row r="46" spans="1:84" x14ac:dyDescent="0.15">
      <c r="AF46" s="9" t="s">
        <v>56</v>
      </c>
      <c r="AG46" s="10"/>
      <c r="AH46" s="10"/>
      <c r="AI46" s="10"/>
      <c r="AJ46" s="10">
        <v>100000</v>
      </c>
      <c r="AL46" s="9" t="s">
        <v>56</v>
      </c>
      <c r="AM46" s="10"/>
      <c r="AN46" s="10"/>
      <c r="AO46" s="10"/>
      <c r="AP46" s="10">
        <v>29.732824740000002</v>
      </c>
      <c r="AZ46" s="9" t="s">
        <v>56</v>
      </c>
      <c r="BA46" s="10">
        <v>12</v>
      </c>
      <c r="BB46" s="10">
        <v>100000</v>
      </c>
      <c r="BD46" s="9" t="s">
        <v>56</v>
      </c>
      <c r="BE46" s="10"/>
      <c r="BF46" s="10"/>
      <c r="BG46" s="10"/>
      <c r="BH46" s="10">
        <v>15.479960159999999</v>
      </c>
      <c r="BJ46" s="9" t="s">
        <v>56</v>
      </c>
      <c r="BK46" s="10"/>
      <c r="BL46" s="10"/>
      <c r="BM46" s="10"/>
      <c r="BN46" s="10">
        <v>41.149140000000003</v>
      </c>
      <c r="BT46" s="9" t="s">
        <v>56</v>
      </c>
      <c r="BU46" s="10">
        <v>12</v>
      </c>
      <c r="BV46" s="10">
        <v>15.47996</v>
      </c>
      <c r="CB46" s="9" t="s">
        <v>56</v>
      </c>
      <c r="CC46" s="10"/>
      <c r="CD46" s="10"/>
      <c r="CE46" s="10"/>
      <c r="CF46" s="10">
        <v>114000</v>
      </c>
    </row>
    <row r="47" spans="1:84" x14ac:dyDescent="0.15">
      <c r="AF47" s="9" t="s">
        <v>57</v>
      </c>
      <c r="AG47" s="10"/>
      <c r="AH47" s="10"/>
      <c r="AI47" s="10"/>
      <c r="AJ47" s="10">
        <v>1000000</v>
      </c>
      <c r="AL47" s="9" t="s">
        <v>57</v>
      </c>
      <c r="AM47" s="10"/>
      <c r="AN47" s="10"/>
      <c r="AO47" s="10"/>
      <c r="AP47" s="10">
        <v>71.222293289999996</v>
      </c>
      <c r="AZ47" s="9" t="s">
        <v>57</v>
      </c>
      <c r="BA47" s="10">
        <v>12</v>
      </c>
      <c r="BB47" s="10">
        <v>1000000</v>
      </c>
      <c r="BD47" s="9" t="s">
        <v>57</v>
      </c>
      <c r="BE47" s="10"/>
      <c r="BF47" s="10"/>
      <c r="BG47" s="10"/>
      <c r="BH47" s="10">
        <v>16.68501376</v>
      </c>
      <c r="BJ47" s="9" t="s">
        <v>57</v>
      </c>
      <c r="BK47" s="10"/>
      <c r="BL47" s="10"/>
      <c r="BM47" s="10"/>
      <c r="BN47" s="10">
        <v>46.089649999999999</v>
      </c>
      <c r="BT47" s="9" t="s">
        <v>57</v>
      </c>
      <c r="BU47" s="10">
        <v>12</v>
      </c>
      <c r="BV47" s="10">
        <v>16.685009999999998</v>
      </c>
      <c r="CB47" s="9" t="s">
        <v>57</v>
      </c>
      <c r="CC47" s="10"/>
      <c r="CD47" s="10"/>
      <c r="CE47" s="10"/>
      <c r="CF47" s="10">
        <v>81600</v>
      </c>
    </row>
    <row r="48" spans="1:84" x14ac:dyDescent="0.15">
      <c r="BT48" s="12"/>
      <c r="BU48" s="11"/>
      <c r="BV48" s="11"/>
    </row>
    <row r="49" spans="72:74" x14ac:dyDescent="0.15">
      <c r="BT49" s="12"/>
      <c r="BU49" s="11"/>
      <c r="BV49" s="11"/>
    </row>
    <row r="50" spans="72:74" x14ac:dyDescent="0.15">
      <c r="BT50" s="12"/>
      <c r="BU50" s="11"/>
      <c r="BV50" s="11"/>
    </row>
    <row r="51" spans="72:74" x14ac:dyDescent="0.15">
      <c r="BT51" s="12"/>
      <c r="BU51" s="11"/>
      <c r="BV51" s="11"/>
    </row>
    <row r="52" spans="72:74" x14ac:dyDescent="0.15">
      <c r="BT52" s="12"/>
      <c r="BU52" s="11"/>
      <c r="BV52" s="11"/>
    </row>
    <row r="53" spans="72:74" x14ac:dyDescent="0.15">
      <c r="BT53" s="12"/>
      <c r="BU53" s="11"/>
      <c r="BV53" s="11"/>
    </row>
    <row r="54" spans="72:74" x14ac:dyDescent="0.15">
      <c r="BT54" s="12"/>
      <c r="BU54" s="11"/>
      <c r="BV54" s="11"/>
    </row>
    <row r="55" spans="72:74" x14ac:dyDescent="0.15">
      <c r="BT55" s="12"/>
      <c r="BU55" s="11"/>
      <c r="BV55" s="11"/>
    </row>
    <row r="56" spans="72:74" x14ac:dyDescent="0.15">
      <c r="BT56" s="12"/>
      <c r="BU56" s="11"/>
      <c r="BV56" s="11"/>
    </row>
    <row r="57" spans="72:74" x14ac:dyDescent="0.15">
      <c r="BT57" s="12"/>
      <c r="BU57" s="11"/>
      <c r="BV57" s="11"/>
    </row>
    <row r="58" spans="72:74" x14ac:dyDescent="0.15">
      <c r="BT58" s="12"/>
      <c r="BU58" s="11"/>
      <c r="BV58" s="11"/>
    </row>
    <row r="59" spans="72:74" x14ac:dyDescent="0.15">
      <c r="BT59" s="12"/>
      <c r="BU59" s="11"/>
      <c r="BV59" s="11"/>
    </row>
    <row r="60" spans="72:74" x14ac:dyDescent="0.15">
      <c r="BT60" s="12"/>
      <c r="BU60" s="11"/>
      <c r="BV60" s="11"/>
    </row>
    <row r="61" spans="72:74" x14ac:dyDescent="0.15">
      <c r="BT61" s="12"/>
      <c r="BU61" s="11"/>
      <c r="BV61" s="11"/>
    </row>
    <row r="62" spans="72:74" x14ac:dyDescent="0.15">
      <c r="BT62" s="12"/>
      <c r="BU62" s="11"/>
      <c r="BV62" s="11"/>
    </row>
    <row r="63" spans="72:74" x14ac:dyDescent="0.15">
      <c r="BT63" s="12"/>
      <c r="BU63" s="11"/>
      <c r="BV63" s="11"/>
    </row>
    <row r="64" spans="72:74" x14ac:dyDescent="0.15">
      <c r="BT64" s="12"/>
      <c r="BU64" s="11"/>
      <c r="BV64" s="11"/>
    </row>
    <row r="65" spans="72:74" x14ac:dyDescent="0.15">
      <c r="BT65" s="12"/>
      <c r="BU65" s="11"/>
      <c r="BV65" s="11"/>
    </row>
    <row r="66" spans="72:74" x14ac:dyDescent="0.15">
      <c r="BT66" s="12"/>
      <c r="BU66" s="11"/>
      <c r="BV66" s="11"/>
    </row>
    <row r="67" spans="72:74" x14ac:dyDescent="0.15">
      <c r="BT67" s="12"/>
      <c r="BU67" s="11"/>
      <c r="BV67" s="11"/>
    </row>
    <row r="68" spans="72:74" x14ac:dyDescent="0.15">
      <c r="BT68" s="12"/>
      <c r="BU68" s="11"/>
      <c r="BV68" s="11"/>
    </row>
    <row r="69" spans="72:74" x14ac:dyDescent="0.15">
      <c r="BT69" s="12"/>
      <c r="BU69" s="11"/>
      <c r="BV69" s="11"/>
    </row>
    <row r="70" spans="72:74" x14ac:dyDescent="0.15">
      <c r="BT70" s="12"/>
      <c r="BU70" s="11"/>
      <c r="BV70" s="11"/>
    </row>
    <row r="71" spans="72:74" x14ac:dyDescent="0.15">
      <c r="BT71" s="12"/>
      <c r="BU71" s="11"/>
      <c r="BV71" s="11"/>
    </row>
    <row r="72" spans="72:74" x14ac:dyDescent="0.15">
      <c r="BT72" s="12"/>
      <c r="BU72" s="11"/>
      <c r="BV72" s="11"/>
    </row>
    <row r="73" spans="72:74" x14ac:dyDescent="0.15">
      <c r="BT73" s="12"/>
      <c r="BU73" s="11"/>
      <c r="BV73" s="11"/>
    </row>
    <row r="74" spans="72:74" x14ac:dyDescent="0.15">
      <c r="BT74" s="12"/>
      <c r="BU74" s="11"/>
      <c r="BV74" s="11"/>
    </row>
    <row r="75" spans="72:74" x14ac:dyDescent="0.15">
      <c r="BT75" s="12"/>
      <c r="BU75" s="11"/>
      <c r="BV75" s="11"/>
    </row>
    <row r="76" spans="72:74" x14ac:dyDescent="0.15">
      <c r="BT76" s="12"/>
      <c r="BU76" s="11"/>
      <c r="BV76" s="11"/>
    </row>
    <row r="77" spans="72:74" x14ac:dyDescent="0.15">
      <c r="BT77" s="12"/>
      <c r="BU77" s="11"/>
      <c r="BV77" s="11"/>
    </row>
    <row r="78" spans="72:74" x14ac:dyDescent="0.15">
      <c r="BT78" s="12"/>
      <c r="BU78" s="11"/>
      <c r="BV78" s="11"/>
    </row>
    <row r="79" spans="72:74" x14ac:dyDescent="0.15">
      <c r="BT79" s="12"/>
      <c r="BU79" s="11"/>
      <c r="BV79" s="11"/>
    </row>
    <row r="80" spans="72:74" x14ac:dyDescent="0.15">
      <c r="BT80" s="12"/>
      <c r="BU80" s="11"/>
      <c r="BV80" s="11"/>
    </row>
    <row r="81" spans="72:74" x14ac:dyDescent="0.15">
      <c r="BT81" s="12"/>
      <c r="BU81" s="11"/>
      <c r="BV81" s="11"/>
    </row>
    <row r="82" spans="72:74" x14ac:dyDescent="0.15">
      <c r="BT82" s="12"/>
      <c r="BU82" s="11"/>
      <c r="BV82" s="11"/>
    </row>
    <row r="83" spans="72:74" x14ac:dyDescent="0.15">
      <c r="BT83" s="12"/>
      <c r="BU83" s="11"/>
      <c r="BV83" s="11"/>
    </row>
    <row r="84" spans="72:74" x14ac:dyDescent="0.15">
      <c r="BT84" s="12"/>
      <c r="BU84" s="11"/>
      <c r="BV84" s="11"/>
    </row>
    <row r="85" spans="72:74" x14ac:dyDescent="0.15">
      <c r="BT85" s="12"/>
      <c r="BU85" s="11"/>
      <c r="BV85" s="11"/>
    </row>
    <row r="86" spans="72:74" x14ac:dyDescent="0.15">
      <c r="BT86" s="12"/>
      <c r="BU86" s="11"/>
      <c r="BV86" s="11"/>
    </row>
    <row r="87" spans="72:74" x14ac:dyDescent="0.15">
      <c r="BT87" s="12"/>
      <c r="BU87" s="11"/>
      <c r="BV87" s="11"/>
    </row>
    <row r="88" spans="72:74" x14ac:dyDescent="0.15">
      <c r="BT88" s="12"/>
      <c r="BU88" s="11"/>
      <c r="BV88" s="11"/>
    </row>
    <row r="89" spans="72:74" x14ac:dyDescent="0.15">
      <c r="BT89" s="12"/>
      <c r="BU89" s="11"/>
      <c r="BV89" s="11"/>
    </row>
    <row r="90" spans="72:74" x14ac:dyDescent="0.15">
      <c r="BT90" s="12"/>
      <c r="BU90" s="11"/>
      <c r="BV90" s="11"/>
    </row>
    <row r="91" spans="72:74" x14ac:dyDescent="0.15">
      <c r="BT91" s="12"/>
      <c r="BU91" s="11"/>
      <c r="BV91" s="11"/>
    </row>
    <row r="92" spans="72:74" x14ac:dyDescent="0.15">
      <c r="BT92" s="12"/>
      <c r="BU92" s="11"/>
      <c r="BV92" s="11"/>
    </row>
    <row r="93" spans="72:74" x14ac:dyDescent="0.15">
      <c r="BT93" s="12"/>
      <c r="BU93" s="11"/>
      <c r="BV93" s="11"/>
    </row>
    <row r="94" spans="72:74" x14ac:dyDescent="0.15">
      <c r="BT94" s="12"/>
      <c r="BU94" s="11"/>
      <c r="BV94" s="11"/>
    </row>
    <row r="95" spans="72:74" x14ac:dyDescent="0.15">
      <c r="BT95" s="12"/>
      <c r="BU95" s="11"/>
      <c r="BV95" s="11"/>
    </row>
    <row r="96" spans="72:74" x14ac:dyDescent="0.15">
      <c r="BT96" s="12"/>
      <c r="BU96" s="11"/>
      <c r="BV96" s="11"/>
    </row>
    <row r="97" spans="72:74" x14ac:dyDescent="0.15">
      <c r="BT97" s="12"/>
      <c r="BU97" s="11"/>
      <c r="BV97" s="11"/>
    </row>
    <row r="98" spans="72:74" x14ac:dyDescent="0.15">
      <c r="BT98" s="12"/>
      <c r="BU98" s="11"/>
      <c r="BV98" s="11"/>
    </row>
    <row r="99" spans="72:74" x14ac:dyDescent="0.15">
      <c r="BT99" s="12"/>
      <c r="BU99" s="11"/>
      <c r="BV99" s="11"/>
    </row>
    <row r="100" spans="72:74" x14ac:dyDescent="0.15">
      <c r="BT100" s="12"/>
      <c r="BU100" s="11"/>
      <c r="BV100" s="11"/>
    </row>
    <row r="101" spans="72:74" x14ac:dyDescent="0.15">
      <c r="BT101" s="12"/>
      <c r="BU101" s="11"/>
      <c r="BV101" s="11"/>
    </row>
    <row r="102" spans="72:74" x14ac:dyDescent="0.15">
      <c r="BT102" s="12"/>
      <c r="BU102" s="11"/>
      <c r="BV102" s="11"/>
    </row>
    <row r="103" spans="72:74" x14ac:dyDescent="0.15">
      <c r="BT103" s="12"/>
      <c r="BU103" s="11"/>
      <c r="BV103" s="11"/>
    </row>
    <row r="104" spans="72:74" x14ac:dyDescent="0.15">
      <c r="BT104" s="12"/>
      <c r="BU104" s="11"/>
      <c r="BV104" s="11"/>
    </row>
    <row r="105" spans="72:74" x14ac:dyDescent="0.15">
      <c r="BT105" s="12"/>
      <c r="BU105" s="11"/>
      <c r="BV105" s="11"/>
    </row>
    <row r="106" spans="72:74" x14ac:dyDescent="0.15">
      <c r="BT106" s="12"/>
      <c r="BU106" s="11"/>
      <c r="BV106" s="11"/>
    </row>
    <row r="107" spans="72:74" x14ac:dyDescent="0.15">
      <c r="BT107" s="12"/>
      <c r="BU107" s="11"/>
      <c r="BV107" s="11"/>
    </row>
    <row r="108" spans="72:74" x14ac:dyDescent="0.15">
      <c r="BT108" s="12"/>
      <c r="BU108" s="11"/>
      <c r="BV108" s="11"/>
    </row>
    <row r="109" spans="72:74" x14ac:dyDescent="0.15">
      <c r="BT109" s="12"/>
      <c r="BU109" s="11"/>
      <c r="BV109" s="11"/>
    </row>
    <row r="110" spans="72:74" x14ac:dyDescent="0.15">
      <c r="BT110" s="12"/>
      <c r="BU110" s="11"/>
      <c r="BV110" s="11"/>
    </row>
    <row r="111" spans="72:74" x14ac:dyDescent="0.15">
      <c r="BT111" s="12"/>
      <c r="BU111" s="11"/>
      <c r="BV111" s="11"/>
    </row>
    <row r="112" spans="72:74" x14ac:dyDescent="0.15">
      <c r="BT112" s="12"/>
      <c r="BU112" s="11"/>
      <c r="BV112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3D91B-CEE7-FE4A-8626-23DE71BE9395}">
  <dimension ref="A1:BQ63"/>
  <sheetViews>
    <sheetView tabSelected="1" zoomScale="90" zoomScaleNormal="90" workbookViewId="0">
      <selection activeCell="E2" sqref="E2:I46"/>
    </sheetView>
  </sheetViews>
  <sheetFormatPr baseColWidth="10" defaultColWidth="10.83203125" defaultRowHeight="14" x14ac:dyDescent="0.15"/>
  <cols>
    <col min="1" max="2" width="10.83203125" style="2"/>
    <col min="3" max="3" width="14.1640625" style="2" customWidth="1"/>
    <col min="4" max="4" width="10.83203125" style="2"/>
    <col min="5" max="5" width="15.83203125" style="2" customWidth="1"/>
    <col min="6" max="8" width="10.83203125" style="2"/>
    <col min="9" max="10" width="17.83203125" style="2" customWidth="1"/>
    <col min="11" max="29" width="10.83203125" style="2"/>
    <col min="30" max="30" width="15.1640625" style="2" customWidth="1"/>
    <col min="31" max="50" width="10.83203125" style="2"/>
    <col min="51" max="51" width="18.33203125" style="2" customWidth="1"/>
    <col min="52" max="54" width="10.83203125" style="2"/>
    <col min="55" max="55" width="16.1640625" style="2" customWidth="1"/>
    <col min="56" max="56" width="19" style="2" customWidth="1"/>
    <col min="57" max="57" width="10.83203125" style="2"/>
    <col min="58" max="58" width="14.5" style="2" customWidth="1"/>
    <col min="59" max="16384" width="10.83203125" style="2"/>
  </cols>
  <sheetData>
    <row r="1" spans="1:69" x14ac:dyDescent="0.15">
      <c r="B1" s="3" t="s">
        <v>106</v>
      </c>
      <c r="F1" s="3" t="s">
        <v>108</v>
      </c>
      <c r="L1" s="3" t="s">
        <v>109</v>
      </c>
      <c r="P1" s="3" t="s">
        <v>110</v>
      </c>
      <c r="T1" s="3" t="s">
        <v>111</v>
      </c>
      <c r="X1" s="3" t="s">
        <v>113</v>
      </c>
      <c r="Y1" s="3"/>
      <c r="AD1" s="3"/>
      <c r="AE1" s="3" t="s">
        <v>114</v>
      </c>
      <c r="AI1" s="3" t="s">
        <v>116</v>
      </c>
      <c r="AM1" s="3" t="s">
        <v>487</v>
      </c>
      <c r="AN1" s="3"/>
      <c r="AT1" s="3" t="s">
        <v>488</v>
      </c>
      <c r="AY1" s="3" t="s">
        <v>489</v>
      </c>
      <c r="BF1" s="3"/>
      <c r="BG1" s="3" t="s">
        <v>492</v>
      </c>
      <c r="BJ1" s="3"/>
      <c r="BK1" s="3" t="s">
        <v>494</v>
      </c>
      <c r="BN1" s="3"/>
      <c r="BO1" s="3" t="s">
        <v>491</v>
      </c>
    </row>
    <row r="2" spans="1:69" ht="61" thickBot="1" x14ac:dyDescent="0.2">
      <c r="A2" s="7"/>
      <c r="B2" s="7" t="s">
        <v>96</v>
      </c>
      <c r="C2" s="7" t="s">
        <v>105</v>
      </c>
      <c r="E2" s="48" t="s">
        <v>468</v>
      </c>
      <c r="F2" s="49" t="s">
        <v>43</v>
      </c>
      <c r="G2" s="49" t="s">
        <v>469</v>
      </c>
      <c r="H2" s="49" t="s">
        <v>517</v>
      </c>
      <c r="I2" s="50" t="s">
        <v>470</v>
      </c>
      <c r="J2" s="47"/>
      <c r="K2" s="4"/>
      <c r="L2" s="7"/>
      <c r="M2" s="7" t="s">
        <v>483</v>
      </c>
      <c r="N2" s="14" t="s">
        <v>469</v>
      </c>
      <c r="O2" s="4"/>
      <c r="P2" s="7"/>
      <c r="Q2" s="7" t="s">
        <v>484</v>
      </c>
      <c r="R2" s="14" t="s">
        <v>469</v>
      </c>
      <c r="S2" s="4"/>
      <c r="T2" s="7"/>
      <c r="U2" s="7" t="s">
        <v>485</v>
      </c>
      <c r="V2" s="14" t="s">
        <v>486</v>
      </c>
      <c r="W2" s="11"/>
      <c r="X2" s="6"/>
      <c r="Y2" s="6" t="s">
        <v>250</v>
      </c>
      <c r="Z2" s="6" t="s">
        <v>112</v>
      </c>
      <c r="AA2" s="7" t="s">
        <v>93</v>
      </c>
      <c r="AB2" s="7" t="s">
        <v>92</v>
      </c>
      <c r="AC2" s="7" t="s">
        <v>91</v>
      </c>
      <c r="AD2" s="4"/>
      <c r="AE2" s="7"/>
      <c r="AF2" s="7" t="s">
        <v>131</v>
      </c>
      <c r="AG2" s="7" t="s">
        <v>112</v>
      </c>
      <c r="AI2" s="7"/>
      <c r="AJ2" s="7" t="s">
        <v>484</v>
      </c>
      <c r="AK2" s="7" t="s">
        <v>112</v>
      </c>
      <c r="AL2" s="4"/>
      <c r="AM2" s="6"/>
      <c r="AN2" s="6" t="s">
        <v>250</v>
      </c>
      <c r="AO2" s="6" t="s">
        <v>115</v>
      </c>
      <c r="AP2" s="7" t="s">
        <v>93</v>
      </c>
      <c r="AQ2" s="7" t="s">
        <v>92</v>
      </c>
      <c r="AR2" s="15" t="s">
        <v>91</v>
      </c>
      <c r="AT2" s="7"/>
      <c r="AU2" s="7" t="s">
        <v>96</v>
      </c>
      <c r="AV2" s="7" t="s">
        <v>115</v>
      </c>
      <c r="AY2" s="6"/>
      <c r="AZ2" s="6" t="s">
        <v>251</v>
      </c>
      <c r="BA2" s="6" t="s">
        <v>252</v>
      </c>
      <c r="BB2" s="6" t="s">
        <v>490</v>
      </c>
      <c r="BC2" s="7" t="s">
        <v>93</v>
      </c>
      <c r="BD2" s="16" t="s">
        <v>92</v>
      </c>
      <c r="BE2" s="16" t="s">
        <v>91</v>
      </c>
      <c r="BG2" s="7"/>
      <c r="BH2" s="7" t="s">
        <v>493</v>
      </c>
      <c r="BI2" s="7" t="s">
        <v>118</v>
      </c>
      <c r="BK2" s="7"/>
      <c r="BL2" s="7" t="s">
        <v>516</v>
      </c>
      <c r="BM2" s="7" t="s">
        <v>118</v>
      </c>
      <c r="BO2" s="7"/>
      <c r="BP2" s="7" t="s">
        <v>117</v>
      </c>
      <c r="BQ2" s="7" t="s">
        <v>118</v>
      </c>
    </row>
    <row r="3" spans="1:69" x14ac:dyDescent="0.15">
      <c r="A3" s="9" t="s">
        <v>2</v>
      </c>
      <c r="B3" s="10">
        <v>12</v>
      </c>
      <c r="C3" s="10">
        <v>0.44526297799999998</v>
      </c>
      <c r="E3" s="51" t="s">
        <v>471</v>
      </c>
      <c r="F3" s="21" t="s">
        <v>2</v>
      </c>
      <c r="G3" s="52">
        <v>9.34</v>
      </c>
      <c r="H3" s="23">
        <v>7.9000000000000012</v>
      </c>
      <c r="I3" s="53">
        <f>G3/H3</f>
        <v>1.1822784810126581</v>
      </c>
      <c r="K3" s="11"/>
      <c r="L3" s="9" t="s">
        <v>2</v>
      </c>
      <c r="M3" s="10"/>
      <c r="N3" s="10">
        <v>9.34</v>
      </c>
      <c r="O3" s="11"/>
      <c r="P3" s="9" t="s">
        <v>44</v>
      </c>
      <c r="Q3" s="10"/>
      <c r="R3" s="10">
        <v>22.4</v>
      </c>
      <c r="S3" s="11"/>
      <c r="T3" s="9" t="s">
        <v>2</v>
      </c>
      <c r="U3" s="10"/>
      <c r="V3" s="10">
        <v>1.3734170000000001</v>
      </c>
      <c r="W3" s="11"/>
      <c r="X3" s="9" t="s">
        <v>315</v>
      </c>
      <c r="Y3" s="6">
        <v>165354</v>
      </c>
      <c r="Z3" s="6">
        <v>1759</v>
      </c>
      <c r="AA3" s="6">
        <f>(Z3/Y3)*100</f>
        <v>1.0637783180328266</v>
      </c>
      <c r="AB3" s="6"/>
      <c r="AC3" s="9"/>
      <c r="AD3" s="11"/>
      <c r="AE3" s="9" t="s">
        <v>61</v>
      </c>
      <c r="AF3" s="10">
        <v>4</v>
      </c>
      <c r="AG3" s="6">
        <v>3.0353249018752728</v>
      </c>
      <c r="AI3" s="9" t="s">
        <v>71</v>
      </c>
      <c r="AJ3" s="10">
        <v>434500</v>
      </c>
      <c r="AK3" s="10">
        <v>2.5837140000000001</v>
      </c>
      <c r="AM3" s="9" t="s">
        <v>315</v>
      </c>
      <c r="AN3" s="6">
        <v>165354</v>
      </c>
      <c r="AO3" s="6">
        <v>21289</v>
      </c>
      <c r="AP3" s="6">
        <f>(AO3/AN3)*100</f>
        <v>12.874801940080072</v>
      </c>
      <c r="AQ3" s="6"/>
      <c r="AR3" s="17"/>
      <c r="AS3" s="12"/>
      <c r="AT3" s="9" t="s">
        <v>2</v>
      </c>
      <c r="AU3" s="10">
        <v>12</v>
      </c>
      <c r="AV3" s="6">
        <v>12.874801940080072</v>
      </c>
      <c r="AY3" s="6" t="s">
        <v>253</v>
      </c>
      <c r="AZ3" s="6">
        <v>25968</v>
      </c>
      <c r="BA3" s="6">
        <v>2224</v>
      </c>
      <c r="BB3" s="6">
        <f>(BA3/AZ3)*100</f>
        <v>8.5643869377695623</v>
      </c>
      <c r="BC3" s="6">
        <f>BB3-BB34</f>
        <v>6.3103024689199927</v>
      </c>
      <c r="BD3" s="10"/>
      <c r="BE3" s="6"/>
      <c r="BF3" s="12"/>
      <c r="BG3" s="9" t="s">
        <v>2</v>
      </c>
      <c r="BH3" s="10"/>
      <c r="BI3" s="10">
        <v>6.3103024689199927</v>
      </c>
      <c r="BJ3" s="12"/>
      <c r="BK3" s="9" t="s">
        <v>61</v>
      </c>
      <c r="BL3" s="10">
        <v>9460</v>
      </c>
      <c r="BM3" s="10">
        <v>18.499369999999999</v>
      </c>
      <c r="BN3" s="12"/>
      <c r="BO3" s="9" t="s">
        <v>61</v>
      </c>
      <c r="BP3" s="10">
        <v>4.0764329999999998</v>
      </c>
      <c r="BQ3" s="10">
        <v>18.499369999999999</v>
      </c>
    </row>
    <row r="4" spans="1:69" x14ac:dyDescent="0.15">
      <c r="A4" s="9" t="s">
        <v>3</v>
      </c>
      <c r="B4" s="10">
        <v>9</v>
      </c>
      <c r="C4" s="10"/>
      <c r="E4" s="44"/>
      <c r="F4" s="7" t="s">
        <v>3</v>
      </c>
      <c r="G4" s="18">
        <v>10.8</v>
      </c>
      <c r="H4" s="19">
        <v>7.9</v>
      </c>
      <c r="I4" s="54">
        <f t="shared" ref="I4:I46" si="0">G4/H4</f>
        <v>1.3670886075949367</v>
      </c>
      <c r="K4" s="11"/>
      <c r="L4" s="9" t="s">
        <v>3</v>
      </c>
      <c r="M4" s="10">
        <v>1000000</v>
      </c>
      <c r="N4" s="10">
        <v>10.8</v>
      </c>
      <c r="O4" s="11"/>
      <c r="P4" s="9" t="s">
        <v>45</v>
      </c>
      <c r="Q4" s="10">
        <v>4110000</v>
      </c>
      <c r="R4" s="10">
        <v>21.2</v>
      </c>
      <c r="S4" s="11"/>
      <c r="T4" s="9" t="s">
        <v>3</v>
      </c>
      <c r="U4" s="10">
        <v>161095</v>
      </c>
      <c r="V4" s="10">
        <v>1.11907</v>
      </c>
      <c r="W4" s="11"/>
      <c r="X4" s="9" t="s">
        <v>316</v>
      </c>
      <c r="Y4" s="6">
        <v>103032</v>
      </c>
      <c r="Z4" s="6">
        <v>969</v>
      </c>
      <c r="AA4" s="6">
        <f t="shared" ref="AA4:AA14" si="1">(Z4/Y4)*100</f>
        <v>0.94048450966689956</v>
      </c>
      <c r="AB4" s="6"/>
      <c r="AC4" s="9"/>
      <c r="AD4" s="11"/>
      <c r="AE4" s="9" t="s">
        <v>62</v>
      </c>
      <c r="AF4" s="10">
        <v>3</v>
      </c>
      <c r="AG4" s="6">
        <v>3.7192848264652452</v>
      </c>
      <c r="AI4" s="9" t="s">
        <v>72</v>
      </c>
      <c r="AJ4" s="10">
        <v>495000</v>
      </c>
      <c r="AK4" s="10">
        <v>3.0855359999999998</v>
      </c>
      <c r="AM4" s="9" t="s">
        <v>316</v>
      </c>
      <c r="AN4" s="6">
        <v>103032</v>
      </c>
      <c r="AO4" s="6">
        <v>9431</v>
      </c>
      <c r="AP4" s="6">
        <f t="shared" ref="AP4:AP14" si="2">(AO4/AN4)*100</f>
        <v>9.1534668840748505</v>
      </c>
      <c r="AQ4" s="6"/>
      <c r="AR4" s="17"/>
      <c r="AS4" s="12"/>
      <c r="AT4" s="9" t="s">
        <v>3</v>
      </c>
      <c r="AU4" s="10">
        <v>9</v>
      </c>
      <c r="AV4" s="6">
        <v>9.1534668840748505</v>
      </c>
      <c r="AY4" s="6" t="s">
        <v>254</v>
      </c>
      <c r="AZ4" s="6">
        <v>11485</v>
      </c>
      <c r="BA4" s="6">
        <v>1601</v>
      </c>
      <c r="BB4" s="6">
        <f t="shared" ref="BB4:BB63" si="3">(BA4/AZ4)*100</f>
        <v>13.939921636917719</v>
      </c>
      <c r="BC4" s="6">
        <f t="shared" ref="BC4:BC14" si="4">BB4-BB35</f>
        <v>4.9885838743032469</v>
      </c>
      <c r="BD4" s="10"/>
      <c r="BE4" s="6"/>
      <c r="BF4" s="12"/>
      <c r="BG4" s="9" t="s">
        <v>3</v>
      </c>
      <c r="BH4" s="10">
        <v>1438200</v>
      </c>
      <c r="BI4" s="10">
        <v>4.9885838743032469</v>
      </c>
      <c r="BJ4" s="12"/>
      <c r="BK4" s="9" t="s">
        <v>62</v>
      </c>
      <c r="BL4" s="10">
        <v>129800</v>
      </c>
      <c r="BM4" s="10">
        <v>20.195979999999999</v>
      </c>
      <c r="BN4" s="12"/>
      <c r="BO4" s="9" t="s">
        <v>62</v>
      </c>
      <c r="BP4" s="10">
        <v>2.830098</v>
      </c>
      <c r="BQ4" s="10">
        <v>20.195979999999999</v>
      </c>
    </row>
    <row r="5" spans="1:69" x14ac:dyDescent="0.15">
      <c r="A5" s="9" t="s">
        <v>4</v>
      </c>
      <c r="B5" s="10">
        <v>5</v>
      </c>
      <c r="C5" s="10">
        <v>0.31135186100000001</v>
      </c>
      <c r="E5" s="44"/>
      <c r="F5" s="7" t="s">
        <v>4</v>
      </c>
      <c r="G5" s="18">
        <v>9.3650000000000002</v>
      </c>
      <c r="H5" s="19">
        <v>7.9000000000000012</v>
      </c>
      <c r="I5" s="54">
        <f t="shared" si="0"/>
        <v>1.1854430379746834</v>
      </c>
      <c r="K5" s="11"/>
      <c r="L5" s="9" t="s">
        <v>4</v>
      </c>
      <c r="M5" s="10">
        <v>86020</v>
      </c>
      <c r="N5" s="10">
        <v>9.3650000000000002</v>
      </c>
      <c r="O5" s="11"/>
      <c r="P5" s="9" t="s">
        <v>46</v>
      </c>
      <c r="Q5" s="10"/>
      <c r="R5" s="10">
        <v>23</v>
      </c>
      <c r="S5" s="11"/>
      <c r="T5" s="9" t="s">
        <v>4</v>
      </c>
      <c r="U5" s="10">
        <v>468</v>
      </c>
      <c r="V5" s="10">
        <v>2.0973389999999998</v>
      </c>
      <c r="W5" s="11"/>
      <c r="X5" s="9" t="s">
        <v>317</v>
      </c>
      <c r="Y5" s="6">
        <v>160203</v>
      </c>
      <c r="Z5" s="6">
        <v>1666</v>
      </c>
      <c r="AA5" s="6">
        <f t="shared" si="1"/>
        <v>1.0399305880663907</v>
      </c>
      <c r="AB5" s="6"/>
      <c r="AC5" s="9"/>
      <c r="AD5" s="11"/>
      <c r="AE5" s="9" t="s">
        <v>63</v>
      </c>
      <c r="AF5" s="10">
        <v>4</v>
      </c>
      <c r="AG5" s="6">
        <v>2.7321714237602088</v>
      </c>
      <c r="AI5" s="9" t="s">
        <v>73</v>
      </c>
      <c r="AJ5" s="10">
        <v>270050</v>
      </c>
      <c r="AK5" s="10">
        <v>2.1340319999999999</v>
      </c>
      <c r="AM5" s="9" t="s">
        <v>317</v>
      </c>
      <c r="AN5" s="6">
        <v>160203</v>
      </c>
      <c r="AO5" s="6">
        <v>17117</v>
      </c>
      <c r="AP5" s="6">
        <f t="shared" si="2"/>
        <v>10.684568953140703</v>
      </c>
      <c r="AQ5" s="6"/>
      <c r="AR5" s="17"/>
      <c r="AS5" s="12"/>
      <c r="AT5" s="9" t="s">
        <v>4</v>
      </c>
      <c r="AU5" s="10">
        <v>5</v>
      </c>
      <c r="AV5" s="6">
        <v>10.684568953140703</v>
      </c>
      <c r="AY5" s="6" t="s">
        <v>255</v>
      </c>
      <c r="AZ5" s="6">
        <v>16186</v>
      </c>
      <c r="BA5" s="6">
        <v>1301</v>
      </c>
      <c r="BB5" s="6">
        <f t="shared" si="3"/>
        <v>8.0378104534783148</v>
      </c>
      <c r="BC5" s="6">
        <f t="shared" si="4"/>
        <v>3.9569903081613047</v>
      </c>
      <c r="BD5" s="10"/>
      <c r="BE5" s="6"/>
      <c r="BF5" s="12"/>
      <c r="BG5" s="9" t="s">
        <v>4</v>
      </c>
      <c r="BH5" s="10">
        <v>22550</v>
      </c>
      <c r="BI5" s="10">
        <v>3.9569903081613047</v>
      </c>
      <c r="BJ5" s="12"/>
      <c r="BK5" s="9" t="s">
        <v>63</v>
      </c>
      <c r="BL5" s="10">
        <v>83737.5</v>
      </c>
      <c r="BM5" s="10">
        <v>11.692170000000001</v>
      </c>
      <c r="BN5" s="12"/>
      <c r="BO5" s="9" t="s">
        <v>63</v>
      </c>
      <c r="BP5" s="10">
        <v>3.488372</v>
      </c>
      <c r="BQ5" s="10">
        <v>11.692170000000001</v>
      </c>
    </row>
    <row r="6" spans="1:69" x14ac:dyDescent="0.15">
      <c r="A6" s="9" t="s">
        <v>5</v>
      </c>
      <c r="B6" s="10">
        <v>9</v>
      </c>
      <c r="C6" s="10">
        <v>0.51056910600000005</v>
      </c>
      <c r="E6" s="44"/>
      <c r="F6" s="7" t="s">
        <v>5</v>
      </c>
      <c r="G6" s="18">
        <v>9.8350000000000009</v>
      </c>
      <c r="H6" s="19">
        <v>7.9000000000000012</v>
      </c>
      <c r="I6" s="54">
        <f t="shared" si="0"/>
        <v>1.2449367088607595</v>
      </c>
      <c r="K6" s="11"/>
      <c r="L6" s="9" t="s">
        <v>5</v>
      </c>
      <c r="M6" s="10">
        <v>1000000</v>
      </c>
      <c r="N6" s="10">
        <v>9.8350000000000009</v>
      </c>
      <c r="O6" s="11"/>
      <c r="P6" s="9" t="s">
        <v>47</v>
      </c>
      <c r="Q6" s="10">
        <v>337000</v>
      </c>
      <c r="R6" s="10">
        <v>19.7</v>
      </c>
      <c r="S6" s="11"/>
      <c r="T6" s="9" t="s">
        <v>5</v>
      </c>
      <c r="U6" s="10">
        <v>211750</v>
      </c>
      <c r="V6" s="10">
        <v>1.6352040000000001</v>
      </c>
      <c r="W6" s="11"/>
      <c r="X6" s="9" t="s">
        <v>318</v>
      </c>
      <c r="Y6" s="6">
        <v>224498</v>
      </c>
      <c r="Z6" s="6">
        <v>1606</v>
      </c>
      <c r="AA6" s="6">
        <f t="shared" si="1"/>
        <v>0.71537385633725026</v>
      </c>
      <c r="AB6" s="6"/>
      <c r="AC6" s="9"/>
      <c r="AD6" s="11"/>
      <c r="AE6" s="9" t="s">
        <v>64</v>
      </c>
      <c r="AF6" s="10">
        <v>1</v>
      </c>
      <c r="AG6" s="6">
        <v>3.9120879120879124</v>
      </c>
      <c r="AI6" s="9" t="s">
        <v>74</v>
      </c>
      <c r="AJ6" s="10">
        <v>528550</v>
      </c>
      <c r="AK6" s="10"/>
      <c r="AM6" s="9" t="s">
        <v>318</v>
      </c>
      <c r="AN6" s="6">
        <v>224498</v>
      </c>
      <c r="AO6" s="6">
        <v>24315</v>
      </c>
      <c r="AP6" s="6">
        <f t="shared" si="2"/>
        <v>10.830831455068642</v>
      </c>
      <c r="AQ6" s="6"/>
      <c r="AR6" s="17"/>
      <c r="AS6" s="12"/>
      <c r="AT6" s="9" t="s">
        <v>5</v>
      </c>
      <c r="AU6" s="10">
        <v>9</v>
      </c>
      <c r="AV6" s="6">
        <v>10.830831455068642</v>
      </c>
      <c r="AY6" s="6" t="s">
        <v>256</v>
      </c>
      <c r="AZ6" s="6">
        <v>14852</v>
      </c>
      <c r="BA6" s="6">
        <v>1768</v>
      </c>
      <c r="BB6" s="6">
        <f t="shared" si="3"/>
        <v>11.904120657150552</v>
      </c>
      <c r="BC6" s="6">
        <f t="shared" si="4"/>
        <v>8.2812771116419253</v>
      </c>
      <c r="BD6" s="10"/>
      <c r="BE6" s="6"/>
      <c r="BF6" s="12"/>
      <c r="BG6" s="9" t="s">
        <v>5</v>
      </c>
      <c r="BH6" s="10">
        <v>1243000</v>
      </c>
      <c r="BI6" s="10">
        <v>8.2812771116419253</v>
      </c>
      <c r="BJ6" s="12"/>
      <c r="BK6" s="9" t="s">
        <v>64</v>
      </c>
      <c r="BL6" s="10">
        <v>124080</v>
      </c>
      <c r="BM6" s="10">
        <v>17.700659999999999</v>
      </c>
      <c r="BN6" s="12"/>
      <c r="BO6" s="9" t="s">
        <v>64</v>
      </c>
      <c r="BP6" s="10">
        <v>1.444261</v>
      </c>
      <c r="BQ6" s="10">
        <v>17.700659999999999</v>
      </c>
    </row>
    <row r="7" spans="1:69" x14ac:dyDescent="0.15">
      <c r="A7" s="9" t="s">
        <v>6</v>
      </c>
      <c r="B7" s="10">
        <v>8</v>
      </c>
      <c r="C7" s="10">
        <v>0.657335907</v>
      </c>
      <c r="E7" s="44"/>
      <c r="F7" s="7" t="s">
        <v>6</v>
      </c>
      <c r="G7" s="18">
        <v>8.745000000000001</v>
      </c>
      <c r="H7" s="19">
        <v>7.9</v>
      </c>
      <c r="I7" s="54">
        <f t="shared" si="0"/>
        <v>1.1069620253164558</v>
      </c>
      <c r="K7" s="11"/>
      <c r="L7" s="9" t="s">
        <v>6</v>
      </c>
      <c r="M7" s="10">
        <v>113135</v>
      </c>
      <c r="N7" s="10">
        <v>8.7449999999999992</v>
      </c>
      <c r="O7" s="11"/>
      <c r="P7" s="9" t="s">
        <v>48</v>
      </c>
      <c r="Q7" s="10">
        <v>257000</v>
      </c>
      <c r="R7" s="10">
        <v>24.2</v>
      </c>
      <c r="S7" s="11"/>
      <c r="T7" s="9" t="s">
        <v>6</v>
      </c>
      <c r="U7" s="10">
        <v>2585</v>
      </c>
      <c r="V7" s="10">
        <v>1.8019940000000001</v>
      </c>
      <c r="W7" s="11"/>
      <c r="X7" s="9" t="s">
        <v>319</v>
      </c>
      <c r="Y7" s="6">
        <v>65594</v>
      </c>
      <c r="Z7" s="6">
        <v>443</v>
      </c>
      <c r="AA7" s="6">
        <f t="shared" si="1"/>
        <v>0.67536664938866353</v>
      </c>
      <c r="AB7" s="6"/>
      <c r="AC7" s="9"/>
      <c r="AD7" s="11"/>
      <c r="AE7" s="9" t="s">
        <v>69</v>
      </c>
      <c r="AF7" s="10">
        <v>1</v>
      </c>
      <c r="AG7" s="6">
        <v>3.9419372592184923</v>
      </c>
      <c r="AI7" s="9" t="s">
        <v>75</v>
      </c>
      <c r="AJ7" s="10">
        <v>3960</v>
      </c>
      <c r="AK7" s="10">
        <v>1.2766919999999999</v>
      </c>
      <c r="AM7" s="9" t="s">
        <v>319</v>
      </c>
      <c r="AN7" s="6">
        <v>65594</v>
      </c>
      <c r="AO7" s="6">
        <v>4361</v>
      </c>
      <c r="AP7" s="6">
        <f t="shared" si="2"/>
        <v>6.6484739457877247</v>
      </c>
      <c r="AQ7" s="6"/>
      <c r="AR7" s="17"/>
      <c r="AS7" s="12"/>
      <c r="AT7" s="9" t="s">
        <v>6</v>
      </c>
      <c r="AU7" s="10">
        <v>8</v>
      </c>
      <c r="AV7" s="6">
        <v>6.6484739457877247</v>
      </c>
      <c r="AY7" s="6" t="s">
        <v>257</v>
      </c>
      <c r="AZ7" s="6">
        <v>5538</v>
      </c>
      <c r="BA7" s="6">
        <v>521</v>
      </c>
      <c r="BB7" s="6">
        <f t="shared" si="3"/>
        <v>9.4077284218129282</v>
      </c>
      <c r="BC7" s="6">
        <f t="shared" si="4"/>
        <v>6.5542674497952547</v>
      </c>
      <c r="BD7" s="10"/>
      <c r="BE7" s="6"/>
      <c r="BF7" s="12"/>
      <c r="BG7" s="9" t="s">
        <v>6</v>
      </c>
      <c r="BH7" s="10">
        <v>123200</v>
      </c>
      <c r="BI7" s="10">
        <v>6.5542674497952547</v>
      </c>
      <c r="BJ7" s="12"/>
      <c r="BK7" s="9" t="s">
        <v>69</v>
      </c>
      <c r="BL7" s="10">
        <v>367125</v>
      </c>
      <c r="BM7" s="10">
        <v>29.61966</v>
      </c>
      <c r="BN7" s="12"/>
      <c r="BO7" s="9" t="s">
        <v>69</v>
      </c>
      <c r="BP7" s="10">
        <v>0.456731</v>
      </c>
      <c r="BQ7" s="10">
        <v>29.61966</v>
      </c>
    </row>
    <row r="8" spans="1:69" x14ac:dyDescent="0.15">
      <c r="A8" s="9" t="s">
        <v>7</v>
      </c>
      <c r="B8" s="10">
        <v>9</v>
      </c>
      <c r="C8" s="10"/>
      <c r="E8" s="44"/>
      <c r="F8" s="7" t="s">
        <v>7</v>
      </c>
      <c r="G8" s="18">
        <v>8.07</v>
      </c>
      <c r="H8" s="19">
        <v>7.9000000000000012</v>
      </c>
      <c r="I8" s="54">
        <f t="shared" si="0"/>
        <v>1.021518987341772</v>
      </c>
      <c r="K8" s="11"/>
      <c r="L8" s="9" t="s">
        <v>7</v>
      </c>
      <c r="M8" s="10">
        <v>825</v>
      </c>
      <c r="N8" s="10">
        <v>8.07</v>
      </c>
      <c r="O8" s="11"/>
      <c r="P8" s="9" t="s">
        <v>49</v>
      </c>
      <c r="Q8" s="10">
        <v>127000</v>
      </c>
      <c r="R8" s="10">
        <v>24.4</v>
      </c>
      <c r="S8" s="11"/>
      <c r="T8" s="9" t="s">
        <v>7</v>
      </c>
      <c r="U8" s="10">
        <v>10</v>
      </c>
      <c r="V8" s="10">
        <v>2.17624</v>
      </c>
      <c r="W8" s="11"/>
      <c r="X8" s="9" t="s">
        <v>320</v>
      </c>
      <c r="Y8" s="6">
        <v>36439</v>
      </c>
      <c r="Z8" s="6">
        <v>598</v>
      </c>
      <c r="AA8" s="6">
        <f t="shared" si="1"/>
        <v>1.641098822689975</v>
      </c>
      <c r="AB8" s="6"/>
      <c r="AC8" s="9"/>
      <c r="AD8" s="11"/>
      <c r="AE8" s="9" t="s">
        <v>65</v>
      </c>
      <c r="AF8" s="10">
        <v>3</v>
      </c>
      <c r="AG8" s="6">
        <v>1.5335757283164613</v>
      </c>
      <c r="AI8" s="9" t="s">
        <v>76</v>
      </c>
      <c r="AJ8" s="10">
        <v>255200</v>
      </c>
      <c r="AK8" s="10">
        <v>1.9831019999999999</v>
      </c>
      <c r="AM8" s="9" t="s">
        <v>320</v>
      </c>
      <c r="AN8" s="6">
        <v>36439</v>
      </c>
      <c r="AO8" s="6">
        <v>4164</v>
      </c>
      <c r="AP8" s="6">
        <f t="shared" si="2"/>
        <v>11.427316885754275</v>
      </c>
      <c r="AQ8" s="6"/>
      <c r="AR8" s="17"/>
      <c r="AS8" s="12"/>
      <c r="AT8" s="9" t="s">
        <v>7</v>
      </c>
      <c r="AU8" s="10">
        <v>9</v>
      </c>
      <c r="AV8" s="6">
        <v>11.427316885754275</v>
      </c>
      <c r="AY8" s="6" t="s">
        <v>258</v>
      </c>
      <c r="AZ8" s="6">
        <v>7782</v>
      </c>
      <c r="BA8" s="6">
        <v>414</v>
      </c>
      <c r="BB8" s="6">
        <f t="shared" si="3"/>
        <v>5.3199691595990748</v>
      </c>
      <c r="BC8" s="6">
        <f t="shared" si="4"/>
        <v>3.0769159289328547</v>
      </c>
      <c r="BD8" s="10"/>
      <c r="BE8" s="6"/>
      <c r="BF8" s="12"/>
      <c r="BG8" s="9" t="s">
        <v>7</v>
      </c>
      <c r="BH8" s="10">
        <v>803</v>
      </c>
      <c r="BI8" s="10">
        <v>3.0769159289328547</v>
      </c>
      <c r="BJ8" s="12"/>
      <c r="BK8" s="9" t="s">
        <v>65</v>
      </c>
      <c r="BL8" s="10"/>
      <c r="BM8" s="10">
        <v>21.032620000000001</v>
      </c>
      <c r="BN8" s="12"/>
      <c r="BO8" s="9" t="s">
        <v>65</v>
      </c>
      <c r="BP8" s="10">
        <v>1.3638490000000001</v>
      </c>
      <c r="BQ8" s="10">
        <v>21.032620000000001</v>
      </c>
    </row>
    <row r="9" spans="1:69" x14ac:dyDescent="0.15">
      <c r="A9" s="9" t="s">
        <v>8</v>
      </c>
      <c r="B9" s="10">
        <v>5</v>
      </c>
      <c r="C9" s="10">
        <v>0.37258832400000003</v>
      </c>
      <c r="E9" s="44"/>
      <c r="F9" s="7" t="s">
        <v>8</v>
      </c>
      <c r="G9" s="18">
        <v>10.27</v>
      </c>
      <c r="H9" s="19">
        <v>7.9</v>
      </c>
      <c r="I9" s="54">
        <f t="shared" si="0"/>
        <v>1.2999999999999998</v>
      </c>
      <c r="K9" s="11"/>
      <c r="L9" s="9" t="s">
        <v>8</v>
      </c>
      <c r="M9" s="10">
        <v>211805</v>
      </c>
      <c r="N9" s="10">
        <v>10.27</v>
      </c>
      <c r="O9" s="11"/>
      <c r="P9" s="9" t="s">
        <v>50</v>
      </c>
      <c r="Q9" s="10">
        <v>38600</v>
      </c>
      <c r="R9" s="10">
        <v>29.1</v>
      </c>
      <c r="S9" s="11"/>
      <c r="T9" s="9" t="s">
        <v>8</v>
      </c>
      <c r="U9" s="10">
        <v>382250</v>
      </c>
      <c r="V9" s="10">
        <v>1.110827</v>
      </c>
      <c r="W9" s="11"/>
      <c r="X9" s="9" t="s">
        <v>321</v>
      </c>
      <c r="Y9" s="6">
        <v>133054</v>
      </c>
      <c r="Z9" s="6">
        <v>1613</v>
      </c>
      <c r="AA9" s="6">
        <f t="shared" si="1"/>
        <v>1.2122897470200069</v>
      </c>
      <c r="AB9" s="6"/>
      <c r="AC9" s="9"/>
      <c r="AD9" s="11"/>
      <c r="AE9" s="9" t="s">
        <v>66</v>
      </c>
      <c r="AF9" s="10">
        <v>11</v>
      </c>
      <c r="AG9" s="6">
        <v>1.6992107359223767</v>
      </c>
      <c r="AI9" s="9" t="s">
        <v>77</v>
      </c>
      <c r="AJ9" s="10">
        <v>3433100</v>
      </c>
      <c r="AK9" s="10">
        <v>2.7942230000000001</v>
      </c>
      <c r="AM9" s="9" t="s">
        <v>321</v>
      </c>
      <c r="AN9" s="6">
        <v>133054</v>
      </c>
      <c r="AO9" s="6">
        <v>7590</v>
      </c>
      <c r="AP9" s="6">
        <f t="shared" si="2"/>
        <v>5.7044508244772798</v>
      </c>
      <c r="AQ9" s="6"/>
      <c r="AR9" s="17"/>
      <c r="AS9" s="12"/>
      <c r="AT9" s="9" t="s">
        <v>8</v>
      </c>
      <c r="AU9" s="10">
        <v>5</v>
      </c>
      <c r="AV9" s="6">
        <v>5.7044508244772798</v>
      </c>
      <c r="AY9" s="6" t="s">
        <v>259</v>
      </c>
      <c r="AZ9" s="6">
        <v>8537</v>
      </c>
      <c r="BA9" s="6">
        <v>1193</v>
      </c>
      <c r="BB9" s="6">
        <f t="shared" si="3"/>
        <v>13.974464097458123</v>
      </c>
      <c r="BC9" s="6">
        <f t="shared" si="4"/>
        <v>8.3796973561945656</v>
      </c>
      <c r="BD9" s="10"/>
      <c r="BE9" s="6"/>
      <c r="BF9" s="12"/>
      <c r="BG9" s="9" t="s">
        <v>8</v>
      </c>
      <c r="BH9" s="10">
        <v>440550</v>
      </c>
      <c r="BI9" s="10">
        <v>8.3796973561945656</v>
      </c>
      <c r="BJ9" s="12"/>
      <c r="BK9" s="9" t="s">
        <v>66</v>
      </c>
      <c r="BL9" s="10">
        <v>98945</v>
      </c>
      <c r="BM9" s="10">
        <v>25.20928</v>
      </c>
      <c r="BN9" s="12"/>
      <c r="BO9" s="9" t="s">
        <v>66</v>
      </c>
      <c r="BP9" s="10">
        <v>0.57082900000000003</v>
      </c>
      <c r="BQ9" s="10">
        <v>25.20928</v>
      </c>
    </row>
    <row r="10" spans="1:69" x14ac:dyDescent="0.15">
      <c r="A10" s="9" t="s">
        <v>9</v>
      </c>
      <c r="B10" s="10">
        <v>9</v>
      </c>
      <c r="C10" s="10">
        <v>0.64443931700000001</v>
      </c>
      <c r="E10" s="44"/>
      <c r="F10" s="7" t="s">
        <v>9</v>
      </c>
      <c r="G10" s="18">
        <v>10.199999999999999</v>
      </c>
      <c r="H10" s="19">
        <v>7.9000000000000012</v>
      </c>
      <c r="I10" s="54">
        <f t="shared" si="0"/>
        <v>1.2911392405063289</v>
      </c>
      <c r="K10" s="11"/>
      <c r="L10" s="9" t="s">
        <v>9</v>
      </c>
      <c r="M10" s="10">
        <v>4488</v>
      </c>
      <c r="N10" s="10">
        <v>10.199999999999999</v>
      </c>
      <c r="O10" s="11"/>
      <c r="P10" s="9" t="s">
        <v>51</v>
      </c>
      <c r="Q10" s="10">
        <v>49200</v>
      </c>
      <c r="R10" s="10">
        <v>31.9</v>
      </c>
      <c r="S10" s="11"/>
      <c r="T10" s="9" t="s">
        <v>9</v>
      </c>
      <c r="U10" s="10">
        <v>13932</v>
      </c>
      <c r="V10" s="10">
        <v>1.015865</v>
      </c>
      <c r="W10" s="11"/>
      <c r="X10" s="9" t="s">
        <v>322</v>
      </c>
      <c r="Y10" s="6">
        <v>101293</v>
      </c>
      <c r="Z10" s="6">
        <v>1474</v>
      </c>
      <c r="AA10" s="6">
        <f t="shared" si="1"/>
        <v>1.4551844648692407</v>
      </c>
      <c r="AB10" s="6"/>
      <c r="AC10" s="9"/>
      <c r="AD10" s="11"/>
      <c r="AE10" s="9" t="s">
        <v>67</v>
      </c>
      <c r="AF10" s="10">
        <v>1</v>
      </c>
      <c r="AG10" s="6">
        <v>4.2559033498077978</v>
      </c>
      <c r="AI10" s="9" t="s">
        <v>78</v>
      </c>
      <c r="AJ10" s="10">
        <v>2228</v>
      </c>
      <c r="AK10" s="10">
        <v>1.7365269999999999</v>
      </c>
      <c r="AM10" s="9" t="s">
        <v>322</v>
      </c>
      <c r="AN10" s="6">
        <v>101293</v>
      </c>
      <c r="AO10" s="6">
        <v>14581</v>
      </c>
      <c r="AP10" s="6">
        <f t="shared" si="2"/>
        <v>14.394874275616282</v>
      </c>
      <c r="AQ10" s="6"/>
      <c r="AR10" s="17"/>
      <c r="AS10" s="12"/>
      <c r="AT10" s="9" t="s">
        <v>9</v>
      </c>
      <c r="AU10" s="10">
        <v>9</v>
      </c>
      <c r="AV10" s="6">
        <v>14.394874275616282</v>
      </c>
      <c r="AY10" s="6" t="s">
        <v>260</v>
      </c>
      <c r="AZ10" s="6">
        <v>11236</v>
      </c>
      <c r="BA10" s="6">
        <v>2118</v>
      </c>
      <c r="BB10" s="6">
        <f t="shared" si="3"/>
        <v>18.850124599501601</v>
      </c>
      <c r="BC10" s="6">
        <f t="shared" si="4"/>
        <v>7.4883680764547567</v>
      </c>
      <c r="BD10" s="10"/>
      <c r="BE10" s="6"/>
      <c r="BF10" s="12"/>
      <c r="BG10" s="9" t="s">
        <v>9</v>
      </c>
      <c r="BH10" s="10">
        <v>9625</v>
      </c>
      <c r="BI10" s="10">
        <v>7.4883680764547567</v>
      </c>
      <c r="BJ10" s="12"/>
      <c r="BK10" s="9" t="s">
        <v>67</v>
      </c>
      <c r="BL10" s="10">
        <v>402</v>
      </c>
      <c r="BM10" s="10">
        <v>13.50262</v>
      </c>
      <c r="BN10" s="12"/>
      <c r="BO10" s="9" t="s">
        <v>67</v>
      </c>
      <c r="BP10" s="10">
        <v>1.0796220000000001</v>
      </c>
      <c r="BQ10" s="10">
        <v>13.50262</v>
      </c>
    </row>
    <row r="11" spans="1:69" x14ac:dyDescent="0.15">
      <c r="A11" s="9" t="s">
        <v>10</v>
      </c>
      <c r="B11" s="10">
        <v>12</v>
      </c>
      <c r="C11" s="10">
        <v>0.67273307800000004</v>
      </c>
      <c r="E11" s="44"/>
      <c r="F11" s="7" t="s">
        <v>10</v>
      </c>
      <c r="G11" s="18">
        <v>8.0850000000000009</v>
      </c>
      <c r="H11" s="19">
        <v>7.8999999999999995</v>
      </c>
      <c r="I11" s="54">
        <f t="shared" si="0"/>
        <v>1.0234177215189875</v>
      </c>
      <c r="K11" s="11"/>
      <c r="L11" s="9" t="s">
        <v>10</v>
      </c>
      <c r="M11" s="10"/>
      <c r="N11" s="10">
        <v>8.0850000000000009</v>
      </c>
      <c r="O11" s="11"/>
      <c r="P11" s="9" t="s">
        <v>52</v>
      </c>
      <c r="Q11" s="10"/>
      <c r="R11" s="10">
        <v>20.2</v>
      </c>
      <c r="S11" s="11"/>
      <c r="T11" s="9" t="s">
        <v>10</v>
      </c>
      <c r="U11" s="10"/>
      <c r="V11" s="10">
        <v>0.829287</v>
      </c>
      <c r="W11" s="11"/>
      <c r="X11" s="9" t="s">
        <v>323</v>
      </c>
      <c r="Y11" s="6">
        <v>81757</v>
      </c>
      <c r="Z11" s="6">
        <v>768</v>
      </c>
      <c r="AA11" s="6">
        <f t="shared" si="1"/>
        <v>0.93936910600927126</v>
      </c>
      <c r="AB11" s="6"/>
      <c r="AC11" s="9"/>
      <c r="AD11" s="11"/>
      <c r="AE11" s="9" t="s">
        <v>68</v>
      </c>
      <c r="AF11" s="10">
        <v>4</v>
      </c>
      <c r="AG11" s="6">
        <v>3.3644353757668206</v>
      </c>
      <c r="AI11" s="9" t="s">
        <v>79</v>
      </c>
      <c r="AJ11" s="10">
        <v>259600</v>
      </c>
      <c r="AK11" s="10">
        <v>0.90453399999999995</v>
      </c>
      <c r="AM11" s="9" t="s">
        <v>323</v>
      </c>
      <c r="AN11" s="6">
        <v>81757</v>
      </c>
      <c r="AO11" s="6">
        <v>9971</v>
      </c>
      <c r="AP11" s="6">
        <f t="shared" si="2"/>
        <v>12.19589759898235</v>
      </c>
      <c r="AQ11" s="6"/>
      <c r="AR11" s="17"/>
      <c r="AS11" s="12"/>
      <c r="AT11" s="9" t="s">
        <v>10</v>
      </c>
      <c r="AU11" s="10">
        <v>12</v>
      </c>
      <c r="AV11" s="6">
        <v>12.19589759898235</v>
      </c>
      <c r="AY11" s="6" t="s">
        <v>261</v>
      </c>
      <c r="AZ11" s="6">
        <v>6287</v>
      </c>
      <c r="BA11" s="6">
        <v>913</v>
      </c>
      <c r="BB11" s="6">
        <f t="shared" si="3"/>
        <v>14.522029584857643</v>
      </c>
      <c r="BC11" s="6">
        <f t="shared" si="4"/>
        <v>6.2203819295978207</v>
      </c>
      <c r="BD11" s="10"/>
      <c r="BE11" s="6"/>
      <c r="BF11" s="12"/>
      <c r="BG11" s="9" t="s">
        <v>10</v>
      </c>
      <c r="BH11" s="10"/>
      <c r="BI11" s="10">
        <v>6.2203819295978207</v>
      </c>
      <c r="BJ11" s="12"/>
      <c r="BK11" s="9" t="s">
        <v>68</v>
      </c>
      <c r="BL11" s="10">
        <v>217250</v>
      </c>
      <c r="BM11" s="10">
        <v>29.044060000000002</v>
      </c>
      <c r="BN11" s="12"/>
      <c r="BO11" s="9" t="s">
        <v>68</v>
      </c>
      <c r="BP11" s="10">
        <v>1.019566</v>
      </c>
      <c r="BQ11" s="10">
        <v>29.044060000000002</v>
      </c>
    </row>
    <row r="12" spans="1:69" x14ac:dyDescent="0.15">
      <c r="A12" s="9" t="s">
        <v>11</v>
      </c>
      <c r="B12" s="10">
        <v>5</v>
      </c>
      <c r="C12" s="10">
        <v>0.38022969600000001</v>
      </c>
      <c r="E12" s="44"/>
      <c r="F12" s="7" t="s">
        <v>11</v>
      </c>
      <c r="G12" s="18">
        <v>8.2249999999999996</v>
      </c>
      <c r="H12" s="19">
        <v>7.8999999999999995</v>
      </c>
      <c r="I12" s="54">
        <f t="shared" si="0"/>
        <v>1.0411392405063291</v>
      </c>
      <c r="K12" s="11"/>
      <c r="L12" s="9" t="s">
        <v>11</v>
      </c>
      <c r="M12" s="10">
        <v>1683</v>
      </c>
      <c r="N12" s="10">
        <v>8.2249999999999996</v>
      </c>
      <c r="O12" s="11"/>
      <c r="P12" s="9" t="s">
        <v>53</v>
      </c>
      <c r="Q12" s="10">
        <v>1100</v>
      </c>
      <c r="R12" s="10">
        <v>25.4</v>
      </c>
      <c r="S12" s="11"/>
      <c r="T12" s="9" t="s">
        <v>11</v>
      </c>
      <c r="U12" s="10">
        <v>2365</v>
      </c>
      <c r="V12" s="10">
        <v>1.330111</v>
      </c>
      <c r="W12" s="11"/>
      <c r="X12" s="9" t="s">
        <v>324</v>
      </c>
      <c r="Y12" s="6">
        <v>51725</v>
      </c>
      <c r="Z12" s="6">
        <v>546</v>
      </c>
      <c r="AA12" s="6">
        <f t="shared" si="1"/>
        <v>1.055582406959884</v>
      </c>
      <c r="AB12" s="6"/>
      <c r="AC12" s="9"/>
      <c r="AD12" s="11"/>
      <c r="AM12" s="9" t="s">
        <v>324</v>
      </c>
      <c r="AN12" s="6">
        <v>51725</v>
      </c>
      <c r="AO12" s="6">
        <v>5080</v>
      </c>
      <c r="AP12" s="6">
        <f t="shared" si="2"/>
        <v>9.821169647172546</v>
      </c>
      <c r="AQ12" s="6"/>
      <c r="AR12" s="17"/>
      <c r="AS12" s="12"/>
      <c r="AT12" s="9" t="s">
        <v>11</v>
      </c>
      <c r="AU12" s="10">
        <v>5</v>
      </c>
      <c r="AV12" s="6">
        <v>9.821169647172546</v>
      </c>
      <c r="AY12" s="6" t="s">
        <v>262</v>
      </c>
      <c r="AZ12" s="6">
        <v>6049</v>
      </c>
      <c r="BA12" s="6">
        <v>1066</v>
      </c>
      <c r="BB12" s="6">
        <f t="shared" si="3"/>
        <v>17.622747561580425</v>
      </c>
      <c r="BC12" s="6">
        <f t="shared" si="4"/>
        <v>7.5136404584853462</v>
      </c>
      <c r="BD12" s="10"/>
      <c r="BE12" s="6"/>
      <c r="BF12" s="12"/>
      <c r="BG12" s="9" t="s">
        <v>11</v>
      </c>
      <c r="BH12" s="10">
        <v>785400</v>
      </c>
      <c r="BI12" s="6">
        <v>7.5136404584853462</v>
      </c>
    </row>
    <row r="13" spans="1:69" x14ac:dyDescent="0.15">
      <c r="A13" s="9" t="s">
        <v>12</v>
      </c>
      <c r="B13" s="10">
        <v>7</v>
      </c>
      <c r="C13" s="10">
        <v>0.30458590000000002</v>
      </c>
      <c r="E13" s="44"/>
      <c r="F13" s="7" t="s">
        <v>12</v>
      </c>
      <c r="G13" s="18">
        <v>8.2650000000000006</v>
      </c>
      <c r="H13" s="19">
        <v>7.9</v>
      </c>
      <c r="I13" s="54">
        <f t="shared" si="0"/>
        <v>1.0462025316455696</v>
      </c>
      <c r="K13" s="11"/>
      <c r="L13" s="9" t="s">
        <v>12</v>
      </c>
      <c r="M13" s="10">
        <v>93</v>
      </c>
      <c r="N13" s="10">
        <v>8.2650000000000006</v>
      </c>
      <c r="O13" s="11"/>
      <c r="P13" s="9" t="s">
        <v>54</v>
      </c>
      <c r="Q13" s="10">
        <v>65500</v>
      </c>
      <c r="R13" s="10">
        <v>24</v>
      </c>
      <c r="S13" s="11"/>
      <c r="T13" s="9" t="s">
        <v>12</v>
      </c>
      <c r="U13" s="10">
        <v>209</v>
      </c>
      <c r="V13" s="10">
        <v>1.1195349999999999</v>
      </c>
      <c r="W13" s="11"/>
      <c r="X13" s="9" t="s">
        <v>325</v>
      </c>
      <c r="Y13" s="6">
        <v>121747</v>
      </c>
      <c r="Z13" s="6">
        <v>933</v>
      </c>
      <c r="AA13" s="6">
        <f t="shared" si="1"/>
        <v>0.76634331852119564</v>
      </c>
      <c r="AB13" s="6"/>
      <c r="AC13" s="9"/>
      <c r="AD13" s="11"/>
      <c r="AE13" s="11"/>
      <c r="AF13" s="11"/>
      <c r="AG13" s="12"/>
      <c r="AH13" s="11"/>
      <c r="AI13" s="11"/>
      <c r="AJ13" s="11"/>
      <c r="AK13" s="11"/>
      <c r="AL13" s="11"/>
      <c r="AM13" s="9" t="s">
        <v>325</v>
      </c>
      <c r="AN13" s="6">
        <v>121747</v>
      </c>
      <c r="AO13" s="6">
        <v>8659</v>
      </c>
      <c r="AP13" s="6">
        <f t="shared" si="2"/>
        <v>7.1122902412379769</v>
      </c>
      <c r="AQ13" s="6"/>
      <c r="AR13" s="17"/>
      <c r="AS13" s="12"/>
      <c r="AT13" s="9" t="s">
        <v>12</v>
      </c>
      <c r="AU13" s="10">
        <v>7</v>
      </c>
      <c r="AV13" s="6">
        <v>7.1122902412379769</v>
      </c>
      <c r="AY13" s="6" t="s">
        <v>263</v>
      </c>
      <c r="AZ13" s="6">
        <v>11997</v>
      </c>
      <c r="BA13" s="6">
        <v>1023</v>
      </c>
      <c r="BB13" s="6">
        <f t="shared" si="3"/>
        <v>8.5271317829457356</v>
      </c>
      <c r="BC13" s="6">
        <f t="shared" si="4"/>
        <v>3.1997890358340539</v>
      </c>
      <c r="BD13" s="10"/>
      <c r="BE13" s="6"/>
      <c r="BF13" s="12"/>
      <c r="BG13" s="9" t="s">
        <v>12</v>
      </c>
      <c r="BH13" s="10">
        <v>8932</v>
      </c>
      <c r="BI13" s="6">
        <v>3.1997890358340539</v>
      </c>
    </row>
    <row r="14" spans="1:69" ht="15" thickBot="1" x14ac:dyDescent="0.2">
      <c r="A14" s="9" t="s">
        <v>13</v>
      </c>
      <c r="B14" s="10">
        <v>5</v>
      </c>
      <c r="C14" s="10">
        <v>0.29791666700000002</v>
      </c>
      <c r="E14" s="55"/>
      <c r="F14" s="26" t="s">
        <v>13</v>
      </c>
      <c r="G14" s="27">
        <v>7.79</v>
      </c>
      <c r="H14" s="28">
        <v>7.9</v>
      </c>
      <c r="I14" s="56">
        <f t="shared" si="0"/>
        <v>0.98607594936708853</v>
      </c>
      <c r="K14" s="11"/>
      <c r="L14" s="9" t="s">
        <v>13</v>
      </c>
      <c r="M14" s="10">
        <v>71</v>
      </c>
      <c r="N14" s="10">
        <v>7.79</v>
      </c>
      <c r="O14" s="11"/>
      <c r="P14" s="9" t="s">
        <v>55</v>
      </c>
      <c r="Q14" s="10">
        <v>888000</v>
      </c>
      <c r="R14" s="10">
        <v>22.9</v>
      </c>
      <c r="S14" s="11"/>
      <c r="T14" s="9" t="s">
        <v>13</v>
      </c>
      <c r="U14" s="10">
        <v>258500</v>
      </c>
      <c r="V14" s="10">
        <v>0.92674000000000001</v>
      </c>
      <c r="X14" s="9" t="s">
        <v>326</v>
      </c>
      <c r="Y14" s="6">
        <v>127436</v>
      </c>
      <c r="Z14" s="6">
        <v>1538</v>
      </c>
      <c r="AA14" s="6">
        <f t="shared" si="1"/>
        <v>1.2068803163941115</v>
      </c>
      <c r="AB14" s="6"/>
      <c r="AC14" s="9"/>
      <c r="AD14" s="11"/>
      <c r="AE14" s="11"/>
      <c r="AF14" s="11"/>
      <c r="AG14" s="12"/>
      <c r="AH14" s="11"/>
      <c r="AI14" s="11"/>
      <c r="AJ14" s="11"/>
      <c r="AK14" s="11"/>
      <c r="AL14" s="11"/>
      <c r="AM14" s="9" t="s">
        <v>326</v>
      </c>
      <c r="AN14" s="6">
        <v>127436</v>
      </c>
      <c r="AO14" s="6">
        <v>12944</v>
      </c>
      <c r="AP14" s="6">
        <f t="shared" si="2"/>
        <v>10.157255406635487</v>
      </c>
      <c r="AQ14" s="6"/>
      <c r="AR14" s="17"/>
      <c r="AS14" s="12"/>
      <c r="AT14" s="9" t="s">
        <v>13</v>
      </c>
      <c r="AU14" s="10">
        <v>5</v>
      </c>
      <c r="AV14" s="6">
        <v>10.157255406635487</v>
      </c>
      <c r="AY14" s="6" t="s">
        <v>264</v>
      </c>
      <c r="AZ14" s="6">
        <v>7257</v>
      </c>
      <c r="BA14" s="6">
        <v>1355</v>
      </c>
      <c r="BB14" s="6">
        <f t="shared" si="3"/>
        <v>18.671627394240044</v>
      </c>
      <c r="BC14" s="6">
        <f t="shared" si="4"/>
        <v>9.1961797971297941</v>
      </c>
      <c r="BD14" s="10"/>
      <c r="BE14" s="6"/>
      <c r="BF14" s="12"/>
      <c r="BG14" s="9" t="s">
        <v>13</v>
      </c>
      <c r="BH14" s="10">
        <v>1881000</v>
      </c>
      <c r="BI14" s="6">
        <v>9.1961797971297941</v>
      </c>
    </row>
    <row r="15" spans="1:69" x14ac:dyDescent="0.15">
      <c r="E15" s="51" t="s">
        <v>472</v>
      </c>
      <c r="F15" s="21" t="s">
        <v>61</v>
      </c>
      <c r="G15" s="52">
        <v>7.9950000000000001</v>
      </c>
      <c r="H15" s="23">
        <v>7.8999999999999995</v>
      </c>
      <c r="I15" s="53">
        <f t="shared" si="0"/>
        <v>1.0120253164556963</v>
      </c>
      <c r="K15" s="11"/>
      <c r="L15" s="11"/>
      <c r="M15" s="11"/>
      <c r="N15" s="11"/>
      <c r="O15" s="11"/>
      <c r="P15" s="9" t="s">
        <v>56</v>
      </c>
      <c r="Q15" s="10"/>
      <c r="R15" s="10">
        <v>21.7</v>
      </c>
      <c r="S15" s="11"/>
      <c r="T15" s="11"/>
      <c r="U15" s="11"/>
      <c r="X15" s="9" t="s">
        <v>327</v>
      </c>
      <c r="Y15" s="6">
        <v>34395</v>
      </c>
      <c r="Z15" s="6">
        <v>1044</v>
      </c>
      <c r="AA15" s="6"/>
      <c r="AB15" s="6">
        <f t="shared" ref="AB15:AB23" si="5">(Z15/Y15)*100</f>
        <v>3.0353249018752728</v>
      </c>
      <c r="AC15" s="6"/>
      <c r="AG15" s="12"/>
      <c r="AL15" s="11"/>
      <c r="AM15" s="9" t="s">
        <v>327</v>
      </c>
      <c r="AN15" s="6">
        <v>34395</v>
      </c>
      <c r="AO15" s="6">
        <v>2612</v>
      </c>
      <c r="AP15" s="6"/>
      <c r="AQ15" s="6">
        <f t="shared" ref="AQ15:AQ23" si="6">(AO15/AN15)*100</f>
        <v>7.5941270533507774</v>
      </c>
      <c r="AR15" s="20"/>
      <c r="AS15" s="12"/>
      <c r="AU15" s="11"/>
      <c r="AY15" s="6" t="s">
        <v>265</v>
      </c>
      <c r="AZ15" s="6">
        <v>10413</v>
      </c>
      <c r="BA15" s="6">
        <v>2656</v>
      </c>
      <c r="BB15" s="6">
        <f t="shared" si="3"/>
        <v>25.506578315567079</v>
      </c>
      <c r="BC15" s="6"/>
      <c r="BD15" s="6">
        <f t="shared" ref="BD15:BD23" si="7">BB15-BB46</f>
        <v>18.499367997703771</v>
      </c>
      <c r="BE15" s="6"/>
      <c r="BF15" s="12"/>
    </row>
    <row r="16" spans="1:69" x14ac:dyDescent="0.15">
      <c r="E16" s="44"/>
      <c r="F16" s="7" t="s">
        <v>62</v>
      </c>
      <c r="G16" s="18">
        <v>6.54</v>
      </c>
      <c r="H16" s="19">
        <v>7.9</v>
      </c>
      <c r="I16" s="54">
        <f t="shared" si="0"/>
        <v>0.82784810126582276</v>
      </c>
      <c r="K16" s="11"/>
      <c r="L16" s="11"/>
      <c r="M16" s="11"/>
      <c r="N16" s="11"/>
      <c r="O16" s="11"/>
      <c r="P16" s="9" t="s">
        <v>57</v>
      </c>
      <c r="Q16" s="10"/>
      <c r="R16" s="10">
        <v>20</v>
      </c>
      <c r="S16" s="11"/>
      <c r="T16" s="11"/>
      <c r="U16" s="11"/>
      <c r="X16" s="9" t="s">
        <v>328</v>
      </c>
      <c r="Y16" s="6">
        <v>10459</v>
      </c>
      <c r="Z16" s="6">
        <v>389</v>
      </c>
      <c r="AA16" s="6"/>
      <c r="AB16" s="6">
        <f t="shared" si="5"/>
        <v>3.7192848264652452</v>
      </c>
      <c r="AC16" s="6"/>
      <c r="AG16" s="12"/>
      <c r="AL16" s="11"/>
      <c r="AM16" s="9" t="s">
        <v>328</v>
      </c>
      <c r="AN16" s="6">
        <v>10459</v>
      </c>
      <c r="AO16" s="6">
        <v>848</v>
      </c>
      <c r="AP16" s="6"/>
      <c r="AQ16" s="6">
        <f t="shared" si="6"/>
        <v>8.1078496988239799</v>
      </c>
      <c r="AR16" s="20"/>
      <c r="AS16" s="12"/>
      <c r="AU16" s="11"/>
      <c r="AY16" s="6" t="s">
        <v>266</v>
      </c>
      <c r="AZ16" s="6">
        <v>10954</v>
      </c>
      <c r="BA16" s="6">
        <v>4042</v>
      </c>
      <c r="BB16" s="6">
        <f t="shared" si="3"/>
        <v>36.899762643783092</v>
      </c>
      <c r="BC16" s="6"/>
      <c r="BD16" s="6">
        <f t="shared" si="7"/>
        <v>20.195976452246342</v>
      </c>
      <c r="BE16" s="6"/>
      <c r="BF16" s="12"/>
    </row>
    <row r="17" spans="5:58" x14ac:dyDescent="0.15">
      <c r="E17" s="44"/>
      <c r="F17" s="7" t="s">
        <v>63</v>
      </c>
      <c r="G17" s="18">
        <v>8.1999999999999993</v>
      </c>
      <c r="H17" s="19">
        <v>7.9000000000000012</v>
      </c>
      <c r="I17" s="54">
        <f t="shared" si="0"/>
        <v>1.0379746835443036</v>
      </c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X17" s="9" t="s">
        <v>329</v>
      </c>
      <c r="Y17" s="6">
        <v>23754</v>
      </c>
      <c r="Z17" s="6">
        <v>649</v>
      </c>
      <c r="AA17" s="6"/>
      <c r="AB17" s="6">
        <f t="shared" si="5"/>
        <v>2.7321714237602088</v>
      </c>
      <c r="AC17" s="6"/>
      <c r="AG17" s="12"/>
      <c r="AL17" s="11"/>
      <c r="AM17" s="9" t="s">
        <v>329</v>
      </c>
      <c r="AN17" s="6">
        <v>23754</v>
      </c>
      <c r="AO17" s="6">
        <v>1863</v>
      </c>
      <c r="AP17" s="6"/>
      <c r="AQ17" s="6">
        <f t="shared" si="6"/>
        <v>7.8428896185905526</v>
      </c>
      <c r="AR17" s="20"/>
      <c r="AS17" s="12"/>
      <c r="AU17" s="11"/>
      <c r="AY17" s="6" t="s">
        <v>267</v>
      </c>
      <c r="AZ17" s="6">
        <v>4013</v>
      </c>
      <c r="BA17" s="6">
        <v>689</v>
      </c>
      <c r="BB17" s="6">
        <f t="shared" si="3"/>
        <v>17.169200099676051</v>
      </c>
      <c r="BC17" s="6"/>
      <c r="BD17" s="6">
        <f t="shared" si="7"/>
        <v>11.692168297555909</v>
      </c>
      <c r="BE17" s="6"/>
      <c r="BF17" s="12"/>
    </row>
    <row r="18" spans="5:58" x14ac:dyDescent="0.15">
      <c r="E18" s="44"/>
      <c r="F18" s="7" t="s">
        <v>64</v>
      </c>
      <c r="G18" s="18">
        <v>7.91</v>
      </c>
      <c r="H18" s="19">
        <v>7.9</v>
      </c>
      <c r="I18" s="54">
        <f t="shared" si="0"/>
        <v>1.0012658227848101</v>
      </c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X18" s="9" t="s">
        <v>330</v>
      </c>
      <c r="Y18" s="6">
        <v>13650</v>
      </c>
      <c r="Z18" s="6">
        <v>534</v>
      </c>
      <c r="AA18" s="6"/>
      <c r="AB18" s="6">
        <f t="shared" si="5"/>
        <v>3.9120879120879124</v>
      </c>
      <c r="AC18" s="6"/>
      <c r="AG18" s="12"/>
      <c r="AL18" s="11"/>
      <c r="AM18" s="9" t="s">
        <v>330</v>
      </c>
      <c r="AN18" s="6">
        <v>13650</v>
      </c>
      <c r="AO18" s="6">
        <v>575</v>
      </c>
      <c r="AP18" s="6"/>
      <c r="AQ18" s="6">
        <f t="shared" si="6"/>
        <v>4.2124542124542126</v>
      </c>
      <c r="AR18" s="20"/>
      <c r="AS18" s="12"/>
      <c r="AU18" s="11"/>
      <c r="AY18" s="6" t="s">
        <v>268</v>
      </c>
      <c r="AZ18" s="6">
        <v>7110</v>
      </c>
      <c r="BA18" s="6">
        <v>2855</v>
      </c>
      <c r="BB18" s="6">
        <f t="shared" si="3"/>
        <v>40.154711673699019</v>
      </c>
      <c r="BC18" s="6"/>
      <c r="BD18" s="6">
        <f t="shared" si="7"/>
        <v>17.700662990142138</v>
      </c>
      <c r="BE18" s="6"/>
      <c r="BF18" s="12"/>
    </row>
    <row r="19" spans="5:58" x14ac:dyDescent="0.15">
      <c r="E19" s="44"/>
      <c r="F19" s="7" t="s">
        <v>65</v>
      </c>
      <c r="G19" s="18">
        <v>8.004999999999999</v>
      </c>
      <c r="H19" s="19">
        <v>7.9</v>
      </c>
      <c r="I19" s="54">
        <f t="shared" si="0"/>
        <v>1.0132911392405062</v>
      </c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X19" s="9" t="s">
        <v>331</v>
      </c>
      <c r="Y19" s="6">
        <v>14536</v>
      </c>
      <c r="Z19" s="6">
        <v>573</v>
      </c>
      <c r="AA19" s="6"/>
      <c r="AB19" s="6">
        <f t="shared" si="5"/>
        <v>3.9419372592184923</v>
      </c>
      <c r="AC19" s="6"/>
      <c r="AG19" s="12"/>
      <c r="AL19" s="11"/>
      <c r="AM19" s="9" t="s">
        <v>331</v>
      </c>
      <c r="AN19" s="6">
        <v>14536</v>
      </c>
      <c r="AO19" s="6">
        <v>1132</v>
      </c>
      <c r="AP19" s="6"/>
      <c r="AQ19" s="6">
        <f t="shared" si="6"/>
        <v>7.7875619152449085</v>
      </c>
      <c r="AR19" s="20"/>
      <c r="AS19" s="12"/>
      <c r="AU19" s="11"/>
      <c r="AY19" s="6" t="s">
        <v>269</v>
      </c>
      <c r="AZ19" s="6">
        <v>24576</v>
      </c>
      <c r="BA19" s="6">
        <v>10200</v>
      </c>
      <c r="BB19" s="6">
        <f t="shared" si="3"/>
        <v>41.50390625</v>
      </c>
      <c r="BC19" s="6"/>
      <c r="BD19" s="6">
        <f t="shared" si="7"/>
        <v>29.619664210627779</v>
      </c>
      <c r="BE19" s="6"/>
      <c r="BF19" s="12"/>
    </row>
    <row r="20" spans="5:58" x14ac:dyDescent="0.15">
      <c r="E20" s="44"/>
      <c r="F20" s="7" t="s">
        <v>66</v>
      </c>
      <c r="G20" s="18">
        <v>7.9799999999999995</v>
      </c>
      <c r="H20" s="19">
        <v>7.9000000000000012</v>
      </c>
      <c r="I20" s="54">
        <f t="shared" si="0"/>
        <v>1.0101265822784808</v>
      </c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X20" s="9" t="s">
        <v>332</v>
      </c>
      <c r="Y20" s="6">
        <v>132566</v>
      </c>
      <c r="Z20" s="6">
        <v>2033</v>
      </c>
      <c r="AA20" s="6"/>
      <c r="AB20" s="6">
        <f t="shared" si="5"/>
        <v>1.5335757283164613</v>
      </c>
      <c r="AC20" s="6"/>
      <c r="AG20" s="12"/>
      <c r="AL20" s="11"/>
      <c r="AM20" s="9" t="s">
        <v>332</v>
      </c>
      <c r="AN20" s="6">
        <v>132566</v>
      </c>
      <c r="AO20" s="6">
        <v>4892</v>
      </c>
      <c r="AP20" s="6"/>
      <c r="AQ20" s="6">
        <f t="shared" si="6"/>
        <v>3.690237315752154</v>
      </c>
      <c r="AR20" s="20"/>
      <c r="AS20" s="12"/>
      <c r="AU20" s="11"/>
      <c r="AY20" s="6" t="s">
        <v>270</v>
      </c>
      <c r="AZ20" s="6">
        <v>14002</v>
      </c>
      <c r="BA20" s="6">
        <v>4116</v>
      </c>
      <c r="BB20" s="6">
        <f t="shared" si="3"/>
        <v>29.395800599914296</v>
      </c>
      <c r="BC20" s="6"/>
      <c r="BD20" s="6">
        <f t="shared" si="7"/>
        <v>21.032618592417421</v>
      </c>
      <c r="BE20" s="6"/>
      <c r="BF20" s="12"/>
    </row>
    <row r="21" spans="5:58" x14ac:dyDescent="0.15">
      <c r="E21" s="44"/>
      <c r="F21" s="7" t="s">
        <v>67</v>
      </c>
      <c r="G21" s="18">
        <v>6.67</v>
      </c>
      <c r="H21" s="19">
        <v>7.9</v>
      </c>
      <c r="I21" s="54">
        <f t="shared" si="0"/>
        <v>0.84430379746835438</v>
      </c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X21" s="9" t="s">
        <v>333</v>
      </c>
      <c r="Y21" s="6">
        <v>82862</v>
      </c>
      <c r="Z21" s="6">
        <v>1408</v>
      </c>
      <c r="AA21" s="6"/>
      <c r="AB21" s="6">
        <f t="shared" si="5"/>
        <v>1.6992107359223767</v>
      </c>
      <c r="AC21" s="6"/>
      <c r="AG21" s="12"/>
      <c r="AL21" s="11"/>
      <c r="AM21" s="9" t="s">
        <v>333</v>
      </c>
      <c r="AN21" s="6">
        <v>82862</v>
      </c>
      <c r="AO21" s="6">
        <v>2764</v>
      </c>
      <c r="AP21" s="6"/>
      <c r="AQ21" s="6">
        <f t="shared" si="6"/>
        <v>3.3356665298930754</v>
      </c>
      <c r="AR21" s="20"/>
      <c r="AS21" s="12"/>
      <c r="AU21" s="11"/>
      <c r="AY21" s="6" t="s">
        <v>271</v>
      </c>
      <c r="AZ21" s="6">
        <v>19946</v>
      </c>
      <c r="BA21" s="6">
        <v>7380</v>
      </c>
      <c r="BB21" s="6">
        <f t="shared" si="3"/>
        <v>36.999899729269025</v>
      </c>
      <c r="BC21" s="6"/>
      <c r="BD21" s="6">
        <f t="shared" si="7"/>
        <v>25.209281880298775</v>
      </c>
      <c r="BE21" s="6"/>
      <c r="BF21" s="12"/>
    </row>
    <row r="22" spans="5:58" x14ac:dyDescent="0.15">
      <c r="E22" s="44"/>
      <c r="F22" s="7" t="s">
        <v>68</v>
      </c>
      <c r="G22" s="18">
        <v>7.66</v>
      </c>
      <c r="H22" s="19">
        <v>7.9</v>
      </c>
      <c r="I22" s="54">
        <f t="shared" si="0"/>
        <v>0.96962025316455691</v>
      </c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X22" s="9" t="s">
        <v>334</v>
      </c>
      <c r="Y22" s="6">
        <v>18210</v>
      </c>
      <c r="Z22" s="6">
        <v>775</v>
      </c>
      <c r="AA22" s="6"/>
      <c r="AB22" s="6">
        <f t="shared" si="5"/>
        <v>4.2559033498077978</v>
      </c>
      <c r="AC22" s="6"/>
      <c r="AG22" s="12"/>
      <c r="AL22" s="11"/>
      <c r="AM22" s="9" t="s">
        <v>334</v>
      </c>
      <c r="AN22" s="6">
        <v>18210</v>
      </c>
      <c r="AO22" s="6">
        <v>1442</v>
      </c>
      <c r="AP22" s="6"/>
      <c r="AQ22" s="6">
        <f t="shared" si="6"/>
        <v>7.9187259747391545</v>
      </c>
      <c r="AR22" s="20"/>
      <c r="AS22" s="12"/>
      <c r="AU22" s="11"/>
      <c r="AY22" s="6" t="s">
        <v>272</v>
      </c>
      <c r="AZ22" s="6">
        <v>22827</v>
      </c>
      <c r="BA22" s="6">
        <v>4937</v>
      </c>
      <c r="BB22" s="6">
        <f t="shared" si="3"/>
        <v>21.62789678889035</v>
      </c>
      <c r="BC22" s="6"/>
      <c r="BD22" s="6">
        <f t="shared" si="7"/>
        <v>13.502621648962045</v>
      </c>
      <c r="BE22" s="6"/>
      <c r="BF22" s="12"/>
    </row>
    <row r="23" spans="5:58" ht="15" thickBot="1" x14ac:dyDescent="0.2">
      <c r="E23" s="55"/>
      <c r="F23" s="26" t="s">
        <v>69</v>
      </c>
      <c r="G23" s="27">
        <v>10</v>
      </c>
      <c r="H23" s="28">
        <v>7.9000000000000012</v>
      </c>
      <c r="I23" s="56">
        <f t="shared" si="0"/>
        <v>1.2658227848101264</v>
      </c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X23" s="9" t="s">
        <v>335</v>
      </c>
      <c r="Y23" s="6">
        <v>151437</v>
      </c>
      <c r="Z23" s="6">
        <v>5095</v>
      </c>
      <c r="AA23" s="6"/>
      <c r="AB23" s="6">
        <f t="shared" si="5"/>
        <v>3.3644353757668206</v>
      </c>
      <c r="AC23" s="6"/>
      <c r="AG23" s="12"/>
      <c r="AL23" s="11"/>
      <c r="AM23" s="9" t="s">
        <v>335</v>
      </c>
      <c r="AN23" s="6">
        <v>151437</v>
      </c>
      <c r="AO23" s="6">
        <v>4458</v>
      </c>
      <c r="AP23" s="6"/>
      <c r="AQ23" s="6">
        <f t="shared" si="6"/>
        <v>2.9437984112205076</v>
      </c>
      <c r="AR23" s="20"/>
      <c r="AS23" s="12"/>
      <c r="AU23" s="11"/>
      <c r="AY23" s="6" t="s">
        <v>273</v>
      </c>
      <c r="AZ23" s="6">
        <v>23980</v>
      </c>
      <c r="BA23" s="6">
        <v>8676</v>
      </c>
      <c r="BB23" s="6">
        <f t="shared" si="3"/>
        <v>36.180150125104255</v>
      </c>
      <c r="BC23" s="6"/>
      <c r="BD23" s="6">
        <f t="shared" si="7"/>
        <v>29.044062708033394</v>
      </c>
      <c r="BE23" s="6"/>
      <c r="BF23" s="12"/>
    </row>
    <row r="24" spans="5:58" x14ac:dyDescent="0.15">
      <c r="E24" s="51" t="s">
        <v>473</v>
      </c>
      <c r="F24" s="21" t="s">
        <v>71</v>
      </c>
      <c r="G24" s="22">
        <v>10.399999999999999</v>
      </c>
      <c r="H24" s="23">
        <v>7.9</v>
      </c>
      <c r="I24" s="53">
        <f t="shared" si="0"/>
        <v>1.3164556962025313</v>
      </c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X24" s="9" t="s">
        <v>336</v>
      </c>
      <c r="Y24" s="6">
        <v>15559</v>
      </c>
      <c r="Z24" s="6">
        <v>402</v>
      </c>
      <c r="AA24" s="6"/>
      <c r="AB24" s="6"/>
      <c r="AC24" s="6">
        <f t="shared" ref="AC24:AC32" si="8">(Z24/Y24)*100</f>
        <v>2.5837136062728967</v>
      </c>
      <c r="AG24" s="12"/>
      <c r="AL24" s="11"/>
      <c r="AM24" s="9" t="s">
        <v>336</v>
      </c>
      <c r="AN24" s="6">
        <v>15559</v>
      </c>
      <c r="AO24" s="6">
        <v>539</v>
      </c>
      <c r="AP24" s="6"/>
      <c r="AQ24" s="6"/>
      <c r="AR24" s="20">
        <f t="shared" ref="AR24:AR32" si="9">(AO24/AN24)*100</f>
        <v>3.4642329198534614</v>
      </c>
      <c r="AS24" s="12"/>
      <c r="AU24" s="11"/>
      <c r="AV24" s="11"/>
      <c r="AY24" s="6" t="s">
        <v>274</v>
      </c>
      <c r="AZ24" s="6">
        <v>49520</v>
      </c>
      <c r="BA24" s="6">
        <v>16101</v>
      </c>
      <c r="BB24" s="6">
        <f t="shared" si="3"/>
        <v>32.514135702746366</v>
      </c>
      <c r="BC24" s="6"/>
      <c r="BD24" s="6"/>
      <c r="BE24" s="6">
        <f t="shared" ref="BE24:BE32" si="10">BB24-BB55</f>
        <v>30.385804473929991</v>
      </c>
      <c r="BF24" s="12"/>
    </row>
    <row r="25" spans="5:58" x14ac:dyDescent="0.15">
      <c r="E25" s="44"/>
      <c r="F25" s="7" t="s">
        <v>72</v>
      </c>
      <c r="G25" s="18">
        <v>8.33</v>
      </c>
      <c r="H25" s="19">
        <v>7.8999999999999995</v>
      </c>
      <c r="I25" s="54">
        <f t="shared" si="0"/>
        <v>1.0544303797468355</v>
      </c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X25" s="9" t="s">
        <v>337</v>
      </c>
      <c r="Y25" s="6">
        <v>38405</v>
      </c>
      <c r="Z25" s="6">
        <v>1185</v>
      </c>
      <c r="AA25" s="6"/>
      <c r="AB25" s="6"/>
      <c r="AC25" s="6">
        <f t="shared" si="8"/>
        <v>3.0855357375341752</v>
      </c>
      <c r="AG25" s="12"/>
      <c r="AM25" s="9" t="s">
        <v>337</v>
      </c>
      <c r="AN25" s="6">
        <v>38405</v>
      </c>
      <c r="AO25" s="6">
        <v>734</v>
      </c>
      <c r="AP25" s="6"/>
      <c r="AQ25" s="6"/>
      <c r="AR25" s="20">
        <f t="shared" si="9"/>
        <v>1.9112094779325608</v>
      </c>
      <c r="AS25" s="12"/>
      <c r="AV25" s="11"/>
      <c r="AY25" s="6" t="s">
        <v>275</v>
      </c>
      <c r="AZ25" s="6">
        <v>7832</v>
      </c>
      <c r="BA25" s="6">
        <v>3222</v>
      </c>
      <c r="BB25" s="6">
        <f t="shared" si="3"/>
        <v>41.13891726251277</v>
      </c>
      <c r="BC25" s="6"/>
      <c r="BD25" s="6"/>
      <c r="BE25" s="6">
        <f t="shared" si="10"/>
        <v>30.070616036593329</v>
      </c>
      <c r="BF25" s="12"/>
    </row>
    <row r="26" spans="5:58" x14ac:dyDescent="0.15">
      <c r="E26" s="44"/>
      <c r="F26" s="7" t="s">
        <v>73</v>
      </c>
      <c r="G26" s="18">
        <v>8.8150000000000013</v>
      </c>
      <c r="H26" s="19">
        <v>7.9</v>
      </c>
      <c r="I26" s="54">
        <f t="shared" si="0"/>
        <v>1.1158227848101268</v>
      </c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X26" s="9" t="s">
        <v>338</v>
      </c>
      <c r="Y26" s="6">
        <v>16026</v>
      </c>
      <c r="Z26" s="6">
        <v>342</v>
      </c>
      <c r="AA26" s="6"/>
      <c r="AB26" s="6"/>
      <c r="AC26" s="6">
        <f t="shared" si="8"/>
        <v>2.1340321976787719</v>
      </c>
      <c r="AG26" s="12"/>
      <c r="AM26" s="9" t="s">
        <v>338</v>
      </c>
      <c r="AN26" s="6">
        <v>16026</v>
      </c>
      <c r="AO26" s="6">
        <v>531</v>
      </c>
      <c r="AP26" s="6"/>
      <c r="AQ26" s="6"/>
      <c r="AR26" s="20">
        <f t="shared" si="9"/>
        <v>3.3133657806065142</v>
      </c>
      <c r="AS26" s="12"/>
      <c r="AV26" s="11"/>
      <c r="AY26" s="6" t="s">
        <v>276</v>
      </c>
      <c r="AZ26" s="6">
        <v>33908</v>
      </c>
      <c r="BA26" s="6">
        <v>13433</v>
      </c>
      <c r="BB26" s="6">
        <f t="shared" si="3"/>
        <v>39.616019818331957</v>
      </c>
      <c r="BC26" s="6"/>
      <c r="BD26" s="6"/>
      <c r="BE26" s="6">
        <f t="shared" si="10"/>
        <v>36.317216361651255</v>
      </c>
      <c r="BF26" s="12"/>
    </row>
    <row r="27" spans="5:58" x14ac:dyDescent="0.15">
      <c r="E27" s="44"/>
      <c r="F27" s="7" t="s">
        <v>74</v>
      </c>
      <c r="G27" s="18">
        <v>10.095000000000001</v>
      </c>
      <c r="H27" s="19">
        <v>7.9000000000000012</v>
      </c>
      <c r="I27" s="54">
        <f t="shared" si="0"/>
        <v>1.2778481012658227</v>
      </c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X27" s="9" t="s">
        <v>339</v>
      </c>
      <c r="Y27" s="6">
        <v>6429</v>
      </c>
      <c r="Z27" s="24">
        <v>122</v>
      </c>
      <c r="AA27" s="6"/>
      <c r="AB27" s="6"/>
      <c r="AC27" s="24">
        <f t="shared" si="8"/>
        <v>1.8976512676932651</v>
      </c>
      <c r="AD27" s="25" t="s">
        <v>465</v>
      </c>
      <c r="AG27" s="12"/>
      <c r="AM27" s="9" t="s">
        <v>339</v>
      </c>
      <c r="AN27" s="6">
        <v>6429</v>
      </c>
      <c r="AO27" s="6">
        <v>631</v>
      </c>
      <c r="AP27" s="6"/>
      <c r="AQ27" s="6"/>
      <c r="AR27" s="20">
        <f t="shared" si="9"/>
        <v>9.8149012288069688</v>
      </c>
      <c r="AS27" s="12"/>
      <c r="AV27" s="11"/>
      <c r="AY27" s="6" t="s">
        <v>277</v>
      </c>
      <c r="AZ27" s="6">
        <v>41664</v>
      </c>
      <c r="BA27" s="6">
        <v>8013</v>
      </c>
      <c r="BB27" s="6">
        <f t="shared" si="3"/>
        <v>19.232430875576036</v>
      </c>
      <c r="BC27" s="6"/>
      <c r="BD27" s="6"/>
      <c r="BE27" s="6">
        <f t="shared" si="10"/>
        <v>10.09529290548612</v>
      </c>
      <c r="BF27" s="12"/>
    </row>
    <row r="28" spans="5:58" x14ac:dyDescent="0.15">
      <c r="E28" s="44"/>
      <c r="F28" s="7" t="s">
        <v>75</v>
      </c>
      <c r="G28" s="18">
        <v>6.6150000000000002</v>
      </c>
      <c r="H28" s="19">
        <v>7.9</v>
      </c>
      <c r="I28" s="54">
        <f t="shared" si="0"/>
        <v>0.83734177215189876</v>
      </c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X28" s="9" t="s">
        <v>340</v>
      </c>
      <c r="Y28" s="6">
        <v>57414</v>
      </c>
      <c r="Z28" s="6">
        <v>733</v>
      </c>
      <c r="AA28" s="6"/>
      <c r="AB28" s="6"/>
      <c r="AC28" s="6">
        <f t="shared" si="8"/>
        <v>1.2766920960044588</v>
      </c>
      <c r="AG28" s="12"/>
      <c r="AM28" s="9" t="s">
        <v>340</v>
      </c>
      <c r="AN28" s="6">
        <v>57414</v>
      </c>
      <c r="AO28" s="6">
        <v>1760</v>
      </c>
      <c r="AP28" s="6"/>
      <c r="AQ28" s="6"/>
      <c r="AR28" s="20">
        <f t="shared" si="9"/>
        <v>3.0654544187828749</v>
      </c>
      <c r="AS28" s="12"/>
      <c r="AV28" s="11"/>
      <c r="AY28" s="6" t="s">
        <v>278</v>
      </c>
      <c r="AZ28" s="6">
        <v>8470</v>
      </c>
      <c r="BA28" s="6">
        <v>2030</v>
      </c>
      <c r="BB28" s="6">
        <f t="shared" si="3"/>
        <v>23.966942148760332</v>
      </c>
      <c r="BC28" s="6"/>
      <c r="BD28" s="6"/>
      <c r="BE28" s="6">
        <f t="shared" si="10"/>
        <v>13.315256755501904</v>
      </c>
      <c r="BF28" s="12"/>
    </row>
    <row r="29" spans="5:58" x14ac:dyDescent="0.15">
      <c r="E29" s="44"/>
      <c r="F29" s="7" t="s">
        <v>76</v>
      </c>
      <c r="G29" s="18">
        <v>11.219999999999999</v>
      </c>
      <c r="H29" s="19">
        <v>7.9</v>
      </c>
      <c r="I29" s="54">
        <f t="shared" si="0"/>
        <v>1.4202531645569618</v>
      </c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X29" s="9" t="s">
        <v>341</v>
      </c>
      <c r="Y29" s="6">
        <v>162271</v>
      </c>
      <c r="Z29" s="6">
        <v>3218</v>
      </c>
      <c r="AA29" s="6"/>
      <c r="AB29" s="6"/>
      <c r="AC29" s="6">
        <f t="shared" si="8"/>
        <v>1.9831023411453681</v>
      </c>
      <c r="AG29" s="12"/>
      <c r="AM29" s="9" t="s">
        <v>341</v>
      </c>
      <c r="AN29" s="6">
        <v>162271</v>
      </c>
      <c r="AO29" s="6">
        <v>4986</v>
      </c>
      <c r="AP29" s="6"/>
      <c r="AQ29" s="6"/>
      <c r="AR29" s="20">
        <f t="shared" si="9"/>
        <v>3.0726377479648246</v>
      </c>
      <c r="AS29" s="12"/>
      <c r="AV29" s="11"/>
      <c r="AY29" s="6" t="s">
        <v>279</v>
      </c>
      <c r="AZ29" s="6">
        <v>39849</v>
      </c>
      <c r="BA29" s="6">
        <v>17837</v>
      </c>
      <c r="BB29" s="6">
        <f t="shared" si="3"/>
        <v>44.761474566488495</v>
      </c>
      <c r="BC29" s="6"/>
      <c r="BD29" s="6"/>
      <c r="BE29" s="6">
        <f t="shared" si="10"/>
        <v>39.654518695134719</v>
      </c>
      <c r="BF29" s="12"/>
    </row>
    <row r="30" spans="5:58" x14ac:dyDescent="0.15">
      <c r="E30" s="44"/>
      <c r="F30" s="7" t="s">
        <v>77</v>
      </c>
      <c r="G30" s="18">
        <v>6.99</v>
      </c>
      <c r="H30" s="19">
        <v>7.9</v>
      </c>
      <c r="I30" s="54">
        <f t="shared" si="0"/>
        <v>0.88481012658227842</v>
      </c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X30" s="9" t="s">
        <v>342</v>
      </c>
      <c r="Y30" s="6">
        <v>130233</v>
      </c>
      <c r="Z30" s="6">
        <v>3639</v>
      </c>
      <c r="AA30" s="6"/>
      <c r="AB30" s="6"/>
      <c r="AC30" s="6">
        <f t="shared" si="8"/>
        <v>2.7942226624588238</v>
      </c>
      <c r="AG30" s="12"/>
      <c r="AM30" s="9" t="s">
        <v>342</v>
      </c>
      <c r="AN30" s="6">
        <v>130233</v>
      </c>
      <c r="AO30" s="6">
        <v>5967</v>
      </c>
      <c r="AP30" s="6"/>
      <c r="AQ30" s="6"/>
      <c r="AR30" s="20">
        <f t="shared" si="9"/>
        <v>4.5817880260763406</v>
      </c>
      <c r="AS30" s="12"/>
      <c r="AV30" s="11"/>
      <c r="AY30" s="6" t="s">
        <v>280</v>
      </c>
      <c r="AZ30" s="6">
        <v>33808</v>
      </c>
      <c r="BA30" s="6">
        <v>10848</v>
      </c>
      <c r="BB30" s="6">
        <f t="shared" si="3"/>
        <v>32.087079981069571</v>
      </c>
      <c r="BC30" s="6"/>
      <c r="BD30" s="6"/>
      <c r="BE30" s="6">
        <f t="shared" si="10"/>
        <v>27.734832292789189</v>
      </c>
      <c r="BF30" s="12"/>
    </row>
    <row r="31" spans="5:58" x14ac:dyDescent="0.15">
      <c r="E31" s="44"/>
      <c r="F31" s="7" t="s">
        <v>78</v>
      </c>
      <c r="G31" s="18">
        <v>7.49</v>
      </c>
      <c r="H31" s="19">
        <v>7.9</v>
      </c>
      <c r="I31" s="54">
        <f t="shared" si="0"/>
        <v>0.94810126582278476</v>
      </c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X31" s="9" t="s">
        <v>343</v>
      </c>
      <c r="Y31" s="6">
        <v>60120</v>
      </c>
      <c r="Z31" s="6">
        <v>1044</v>
      </c>
      <c r="AA31" s="6"/>
      <c r="AB31" s="6"/>
      <c r="AC31" s="6">
        <f t="shared" si="8"/>
        <v>1.7365269461077846</v>
      </c>
      <c r="AG31" s="12"/>
      <c r="AM31" s="9" t="s">
        <v>343</v>
      </c>
      <c r="AN31" s="6">
        <v>60120</v>
      </c>
      <c r="AO31" s="6">
        <v>2890</v>
      </c>
      <c r="AP31" s="6"/>
      <c r="AQ31" s="6"/>
      <c r="AR31" s="20">
        <f t="shared" si="9"/>
        <v>4.8070525615435793</v>
      </c>
      <c r="AS31" s="12"/>
      <c r="AV31" s="11"/>
      <c r="AY31" s="6" t="s">
        <v>281</v>
      </c>
      <c r="AZ31" s="6">
        <v>13456</v>
      </c>
      <c r="BA31" s="6">
        <v>3392</v>
      </c>
      <c r="BB31" s="6">
        <f t="shared" si="3"/>
        <v>25.208085612366233</v>
      </c>
      <c r="BC31" s="6"/>
      <c r="BD31" s="6"/>
      <c r="BE31" s="6">
        <f t="shared" si="10"/>
        <v>13.812870027206513</v>
      </c>
      <c r="BF31" s="12"/>
    </row>
    <row r="32" spans="5:58" ht="15" thickBot="1" x14ac:dyDescent="0.2">
      <c r="E32" s="55"/>
      <c r="F32" s="26" t="s">
        <v>79</v>
      </c>
      <c r="G32" s="27">
        <v>6.2149999999999999</v>
      </c>
      <c r="H32" s="28">
        <v>7.9</v>
      </c>
      <c r="I32" s="56">
        <f t="shared" si="0"/>
        <v>0.78670886075949364</v>
      </c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X32" s="9" t="s">
        <v>344</v>
      </c>
      <c r="Y32" s="6">
        <v>119509</v>
      </c>
      <c r="Z32" s="6">
        <v>1081</v>
      </c>
      <c r="AA32" s="6"/>
      <c r="AB32" s="6"/>
      <c r="AC32" s="6">
        <f t="shared" si="8"/>
        <v>0.90453438653155827</v>
      </c>
      <c r="AG32" s="12"/>
      <c r="AM32" s="9" t="s">
        <v>344</v>
      </c>
      <c r="AN32" s="6">
        <v>119509</v>
      </c>
      <c r="AO32" s="6">
        <v>6122</v>
      </c>
      <c r="AP32" s="6"/>
      <c r="AQ32" s="6"/>
      <c r="AR32" s="20">
        <f t="shared" si="9"/>
        <v>5.1226267477763185</v>
      </c>
      <c r="AS32" s="12"/>
      <c r="AV32" s="11"/>
      <c r="AY32" s="6" t="s">
        <v>282</v>
      </c>
      <c r="AZ32" s="6">
        <v>26128</v>
      </c>
      <c r="BA32" s="6">
        <v>9481</v>
      </c>
      <c r="BB32" s="6">
        <f t="shared" si="3"/>
        <v>36.286742192284137</v>
      </c>
      <c r="BC32" s="6"/>
      <c r="BD32" s="6"/>
      <c r="BE32" s="6">
        <f t="shared" si="10"/>
        <v>28.158026327852308</v>
      </c>
      <c r="BF32" s="12"/>
    </row>
    <row r="33" spans="5:54" x14ac:dyDescent="0.15">
      <c r="E33" s="57" t="s">
        <v>59</v>
      </c>
      <c r="F33" s="52" t="s">
        <v>44</v>
      </c>
      <c r="G33" s="52">
        <v>22.4</v>
      </c>
      <c r="H33" s="23">
        <v>11.82</v>
      </c>
      <c r="I33" s="53">
        <f t="shared" si="0"/>
        <v>1.8950930626057527</v>
      </c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AY33" s="6"/>
      <c r="AZ33" s="6"/>
      <c r="BA33" s="6"/>
      <c r="BB33" s="6"/>
    </row>
    <row r="34" spans="5:54" x14ac:dyDescent="0.15">
      <c r="E34" s="45"/>
      <c r="F34" s="18" t="s">
        <v>45</v>
      </c>
      <c r="G34" s="18">
        <v>21.2</v>
      </c>
      <c r="H34" s="19">
        <v>11.82</v>
      </c>
      <c r="I34" s="54">
        <f t="shared" si="0"/>
        <v>1.793570219966159</v>
      </c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AY34" s="6" t="s">
        <v>283</v>
      </c>
      <c r="AZ34" s="6">
        <v>29502</v>
      </c>
      <c r="BA34" s="6">
        <v>665</v>
      </c>
      <c r="BB34" s="6">
        <f t="shared" si="3"/>
        <v>2.2540844688495696</v>
      </c>
    </row>
    <row r="35" spans="5:54" x14ac:dyDescent="0.15">
      <c r="E35" s="45"/>
      <c r="F35" s="18" t="s">
        <v>46</v>
      </c>
      <c r="G35" s="18">
        <v>23</v>
      </c>
      <c r="H35" s="19">
        <v>11.82</v>
      </c>
      <c r="I35" s="54">
        <f t="shared" si="0"/>
        <v>1.9458544839255498</v>
      </c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AY35" s="6" t="s">
        <v>284</v>
      </c>
      <c r="AZ35" s="6">
        <v>11138</v>
      </c>
      <c r="BA35" s="6">
        <v>997</v>
      </c>
      <c r="BB35" s="6">
        <f t="shared" si="3"/>
        <v>8.9513377626144717</v>
      </c>
    </row>
    <row r="36" spans="5:54" x14ac:dyDescent="0.15">
      <c r="E36" s="45"/>
      <c r="F36" s="18" t="s">
        <v>47</v>
      </c>
      <c r="G36" s="18">
        <v>19.7</v>
      </c>
      <c r="H36" s="19">
        <v>11.82</v>
      </c>
      <c r="I36" s="54">
        <f t="shared" si="0"/>
        <v>1.6666666666666665</v>
      </c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AY36" s="6" t="s">
        <v>285</v>
      </c>
      <c r="AZ36" s="6">
        <v>20094</v>
      </c>
      <c r="BA36" s="6">
        <v>820</v>
      </c>
      <c r="BB36" s="6">
        <f t="shared" si="3"/>
        <v>4.0808201453170101</v>
      </c>
    </row>
    <row r="37" spans="5:54" x14ac:dyDescent="0.15">
      <c r="E37" s="45"/>
      <c r="F37" s="18" t="s">
        <v>48</v>
      </c>
      <c r="G37" s="18">
        <v>24.2</v>
      </c>
      <c r="H37" s="19">
        <v>11.82</v>
      </c>
      <c r="I37" s="54">
        <f t="shared" si="0"/>
        <v>2.0473773265651438</v>
      </c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AY37" s="6" t="s">
        <v>286</v>
      </c>
      <c r="AZ37" s="6">
        <v>16810</v>
      </c>
      <c r="BA37" s="6">
        <v>609</v>
      </c>
      <c r="BB37" s="6">
        <f t="shared" si="3"/>
        <v>3.6228435455086259</v>
      </c>
    </row>
    <row r="38" spans="5:54" x14ac:dyDescent="0.15">
      <c r="E38" s="45"/>
      <c r="F38" s="18" t="s">
        <v>49</v>
      </c>
      <c r="G38" s="18">
        <v>24.4</v>
      </c>
      <c r="H38" s="19">
        <v>11.820000000000002</v>
      </c>
      <c r="I38" s="54">
        <f t="shared" si="0"/>
        <v>2.0642978003384092</v>
      </c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AY38" s="6" t="s">
        <v>287</v>
      </c>
      <c r="AZ38" s="6">
        <v>5432</v>
      </c>
      <c r="BA38" s="6">
        <v>155</v>
      </c>
      <c r="BB38" s="6">
        <f t="shared" si="3"/>
        <v>2.8534609720176731</v>
      </c>
    </row>
    <row r="39" spans="5:54" x14ac:dyDescent="0.15">
      <c r="E39" s="45"/>
      <c r="F39" s="18" t="s">
        <v>50</v>
      </c>
      <c r="G39" s="18">
        <v>29.1</v>
      </c>
      <c r="H39" s="19">
        <v>11.82</v>
      </c>
      <c r="I39" s="54">
        <f t="shared" si="0"/>
        <v>2.4619289340101522</v>
      </c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AY39" s="6" t="s">
        <v>288</v>
      </c>
      <c r="AZ39" s="6">
        <v>5974</v>
      </c>
      <c r="BA39" s="6">
        <v>134</v>
      </c>
      <c r="BB39" s="6">
        <f t="shared" si="3"/>
        <v>2.2430532306662201</v>
      </c>
    </row>
    <row r="40" spans="5:54" x14ac:dyDescent="0.15">
      <c r="E40" s="45"/>
      <c r="F40" s="18" t="s">
        <v>51</v>
      </c>
      <c r="G40" s="18">
        <v>31.9</v>
      </c>
      <c r="H40" s="19">
        <v>11.82</v>
      </c>
      <c r="I40" s="54">
        <f t="shared" si="0"/>
        <v>2.6988155668358713</v>
      </c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AY40" s="6" t="s">
        <v>289</v>
      </c>
      <c r="AZ40" s="6">
        <v>11618</v>
      </c>
      <c r="BA40" s="6">
        <v>650</v>
      </c>
      <c r="BB40" s="6">
        <f t="shared" si="3"/>
        <v>5.5947667412635562</v>
      </c>
    </row>
    <row r="41" spans="5:54" x14ac:dyDescent="0.15">
      <c r="E41" s="45"/>
      <c r="F41" s="18" t="s">
        <v>52</v>
      </c>
      <c r="G41" s="18">
        <v>20.2</v>
      </c>
      <c r="H41" s="19">
        <v>11.82</v>
      </c>
      <c r="I41" s="54">
        <f t="shared" si="0"/>
        <v>1.7089678510998307</v>
      </c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AY41" s="6" t="s">
        <v>290</v>
      </c>
      <c r="AZ41" s="6">
        <v>13299</v>
      </c>
      <c r="BA41" s="6">
        <v>1511</v>
      </c>
      <c r="BB41" s="6">
        <f t="shared" si="3"/>
        <v>11.361756523046845</v>
      </c>
    </row>
    <row r="42" spans="5:54" x14ac:dyDescent="0.15">
      <c r="E42" s="45"/>
      <c r="F42" s="18" t="s">
        <v>53</v>
      </c>
      <c r="G42" s="18">
        <v>25.4</v>
      </c>
      <c r="H42" s="19">
        <v>11.82</v>
      </c>
      <c r="I42" s="54">
        <f t="shared" si="0"/>
        <v>2.1489001692047376</v>
      </c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AY42" s="6" t="s">
        <v>291</v>
      </c>
      <c r="AZ42" s="6">
        <v>11046</v>
      </c>
      <c r="BA42" s="6">
        <v>917</v>
      </c>
      <c r="BB42" s="6">
        <f t="shared" si="3"/>
        <v>8.3016476552598224</v>
      </c>
    </row>
    <row r="43" spans="5:54" x14ac:dyDescent="0.15">
      <c r="E43" s="45"/>
      <c r="F43" s="18" t="s">
        <v>54</v>
      </c>
      <c r="G43" s="18">
        <v>24</v>
      </c>
      <c r="H43" s="19">
        <v>11.82</v>
      </c>
      <c r="I43" s="54">
        <f t="shared" si="0"/>
        <v>2.030456852791878</v>
      </c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AY43" s="6" t="s">
        <v>292</v>
      </c>
      <c r="AZ43" s="6">
        <v>4491</v>
      </c>
      <c r="BA43" s="6">
        <v>454</v>
      </c>
      <c r="BB43" s="6">
        <f t="shared" si="3"/>
        <v>10.109107103095079</v>
      </c>
    </row>
    <row r="44" spans="5:54" x14ac:dyDescent="0.15">
      <c r="E44" s="45"/>
      <c r="F44" s="18" t="s">
        <v>55</v>
      </c>
      <c r="G44" s="18">
        <v>22.9</v>
      </c>
      <c r="H44" s="19">
        <v>11.82</v>
      </c>
      <c r="I44" s="54">
        <f t="shared" si="0"/>
        <v>1.9373942470389169</v>
      </c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AY44" s="6" t="s">
        <v>293</v>
      </c>
      <c r="AZ44" s="6">
        <v>10906</v>
      </c>
      <c r="BA44" s="6">
        <v>581</v>
      </c>
      <c r="BB44" s="6">
        <f t="shared" si="3"/>
        <v>5.3273427471116817</v>
      </c>
    </row>
    <row r="45" spans="5:54" x14ac:dyDescent="0.15">
      <c r="E45" s="45"/>
      <c r="F45" s="18" t="s">
        <v>56</v>
      </c>
      <c r="G45" s="18">
        <v>21.700000000000003</v>
      </c>
      <c r="H45" s="19">
        <v>11.82</v>
      </c>
      <c r="I45" s="54">
        <f t="shared" si="0"/>
        <v>1.8358714043993234</v>
      </c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AY45" s="6" t="s">
        <v>294</v>
      </c>
      <c r="AZ45" s="6">
        <v>9551</v>
      </c>
      <c r="BA45" s="6">
        <v>905</v>
      </c>
      <c r="BB45" s="6">
        <f t="shared" si="3"/>
        <v>9.4754475971102501</v>
      </c>
    </row>
    <row r="46" spans="5:54" ht="15" thickBot="1" x14ac:dyDescent="0.2">
      <c r="E46" s="46"/>
      <c r="F46" s="27" t="s">
        <v>57</v>
      </c>
      <c r="G46" s="27">
        <v>20</v>
      </c>
      <c r="H46" s="28">
        <v>11.82</v>
      </c>
      <c r="I46" s="56">
        <f t="shared" si="0"/>
        <v>1.6920473773265652</v>
      </c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AY46" s="6" t="s">
        <v>295</v>
      </c>
      <c r="AZ46" s="6">
        <v>9847</v>
      </c>
      <c r="BA46" s="6">
        <v>690</v>
      </c>
      <c r="BB46" s="6">
        <f t="shared" si="3"/>
        <v>7.0072103178633087</v>
      </c>
    </row>
    <row r="47" spans="5:54" x14ac:dyDescent="0.15">
      <c r="AY47" s="6" t="s">
        <v>296</v>
      </c>
      <c r="AZ47" s="6">
        <v>15266</v>
      </c>
      <c r="BA47" s="6">
        <v>2550</v>
      </c>
      <c r="BB47" s="6">
        <f t="shared" si="3"/>
        <v>16.70378619153675</v>
      </c>
    </row>
    <row r="48" spans="5:54" x14ac:dyDescent="0.15">
      <c r="AY48" s="6" t="s">
        <v>297</v>
      </c>
      <c r="AZ48" s="6">
        <v>7358</v>
      </c>
      <c r="BA48" s="6">
        <v>403</v>
      </c>
      <c r="BB48" s="6">
        <f t="shared" si="3"/>
        <v>5.4770318021201412</v>
      </c>
    </row>
    <row r="49" spans="51:54" x14ac:dyDescent="0.15">
      <c r="AY49" s="6" t="s">
        <v>298</v>
      </c>
      <c r="AZ49" s="6">
        <v>8052</v>
      </c>
      <c r="BA49" s="6">
        <v>1808</v>
      </c>
      <c r="BB49" s="6">
        <f t="shared" si="3"/>
        <v>22.454048683556881</v>
      </c>
    </row>
    <row r="50" spans="51:54" x14ac:dyDescent="0.15">
      <c r="AY50" s="6" t="s">
        <v>299</v>
      </c>
      <c r="AZ50" s="6">
        <v>22046</v>
      </c>
      <c r="BA50" s="6">
        <v>2620</v>
      </c>
      <c r="BB50" s="6">
        <f t="shared" si="3"/>
        <v>11.884242039372221</v>
      </c>
    </row>
    <row r="51" spans="51:54" x14ac:dyDescent="0.15">
      <c r="AY51" s="6" t="s">
        <v>300</v>
      </c>
      <c r="AZ51" s="6">
        <v>24010</v>
      </c>
      <c r="BA51" s="6">
        <v>2008</v>
      </c>
      <c r="BB51" s="6">
        <f t="shared" si="3"/>
        <v>8.3631820074968761</v>
      </c>
    </row>
    <row r="52" spans="51:54" x14ac:dyDescent="0.15">
      <c r="AY52" s="6" t="s">
        <v>301</v>
      </c>
      <c r="AZ52" s="6">
        <v>17480</v>
      </c>
      <c r="BA52" s="6">
        <v>2061</v>
      </c>
      <c r="BB52" s="6">
        <f t="shared" si="3"/>
        <v>11.790617848970252</v>
      </c>
    </row>
    <row r="53" spans="51:54" x14ac:dyDescent="0.15">
      <c r="AY53" s="6" t="s">
        <v>302</v>
      </c>
      <c r="AZ53" s="6">
        <v>31802</v>
      </c>
      <c r="BA53" s="6">
        <v>2584</v>
      </c>
      <c r="BB53" s="6">
        <f t="shared" si="3"/>
        <v>8.1252751399283056</v>
      </c>
    </row>
    <row r="54" spans="51:54" x14ac:dyDescent="0.15">
      <c r="AY54" s="6" t="s">
        <v>303</v>
      </c>
      <c r="AZ54" s="6">
        <v>17937</v>
      </c>
      <c r="BA54" s="6">
        <v>1280</v>
      </c>
      <c r="BB54" s="6">
        <f t="shared" si="3"/>
        <v>7.1360874170708595</v>
      </c>
    </row>
    <row r="55" spans="51:54" x14ac:dyDescent="0.15">
      <c r="AY55" s="6" t="s">
        <v>304</v>
      </c>
      <c r="AZ55" s="6">
        <v>60188</v>
      </c>
      <c r="BA55" s="6">
        <v>1281</v>
      </c>
      <c r="BB55" s="6">
        <f t="shared" si="3"/>
        <v>2.1283312288163754</v>
      </c>
    </row>
    <row r="56" spans="51:54" x14ac:dyDescent="0.15">
      <c r="AY56" s="6" t="s">
        <v>305</v>
      </c>
      <c r="AZ56" s="6">
        <v>8565</v>
      </c>
      <c r="BA56" s="6">
        <v>948</v>
      </c>
      <c r="BB56" s="6">
        <f t="shared" si="3"/>
        <v>11.06830122591944</v>
      </c>
    </row>
    <row r="57" spans="51:54" x14ac:dyDescent="0.15">
      <c r="AY57" s="6" t="s">
        <v>306</v>
      </c>
      <c r="AZ57" s="6">
        <v>36104</v>
      </c>
      <c r="BA57" s="6">
        <v>1191</v>
      </c>
      <c r="BB57" s="6">
        <f t="shared" si="3"/>
        <v>3.2988034566807003</v>
      </c>
    </row>
    <row r="58" spans="51:54" x14ac:dyDescent="0.15">
      <c r="AY58" s="6" t="s">
        <v>307</v>
      </c>
      <c r="AZ58" s="6">
        <v>43263</v>
      </c>
      <c r="BA58" s="6">
        <v>3953</v>
      </c>
      <c r="BB58" s="6">
        <f t="shared" si="3"/>
        <v>9.1371379700899151</v>
      </c>
    </row>
    <row r="59" spans="51:54" x14ac:dyDescent="0.15">
      <c r="AY59" s="6" t="s">
        <v>308</v>
      </c>
      <c r="AZ59" s="6">
        <v>15575</v>
      </c>
      <c r="BA59" s="6">
        <v>1659</v>
      </c>
      <c r="BB59" s="6">
        <f t="shared" si="3"/>
        <v>10.651685393258427</v>
      </c>
    </row>
    <row r="60" spans="51:54" x14ac:dyDescent="0.15">
      <c r="AY60" s="6" t="s">
        <v>309</v>
      </c>
      <c r="AZ60" s="6">
        <v>33425</v>
      </c>
      <c r="BA60" s="6">
        <v>1707</v>
      </c>
      <c r="BB60" s="6">
        <f t="shared" si="3"/>
        <v>5.1069558713537768</v>
      </c>
    </row>
    <row r="61" spans="51:54" x14ac:dyDescent="0.15">
      <c r="AY61" s="6" t="s">
        <v>310</v>
      </c>
      <c r="AZ61" s="6">
        <v>53099</v>
      </c>
      <c r="BA61" s="6">
        <v>2311</v>
      </c>
      <c r="BB61" s="6">
        <f t="shared" si="3"/>
        <v>4.3522476882803822</v>
      </c>
    </row>
    <row r="62" spans="51:54" x14ac:dyDescent="0.15">
      <c r="AY62" s="6" t="s">
        <v>311</v>
      </c>
      <c r="AZ62" s="6">
        <v>13962</v>
      </c>
      <c r="BA62" s="6">
        <v>1591</v>
      </c>
      <c r="BB62" s="6">
        <f t="shared" si="3"/>
        <v>11.39521558515972</v>
      </c>
    </row>
    <row r="63" spans="51:54" x14ac:dyDescent="0.15">
      <c r="AY63" s="6" t="s">
        <v>312</v>
      </c>
      <c r="AZ63" s="6">
        <v>29771</v>
      </c>
      <c r="BA63" s="6">
        <v>2420</v>
      </c>
      <c r="BB63" s="6">
        <f t="shared" si="3"/>
        <v>8.1287158644318289</v>
      </c>
    </row>
  </sheetData>
  <mergeCells count="4">
    <mergeCell ref="E3:E14"/>
    <mergeCell ref="E15:E23"/>
    <mergeCell ref="E24:E32"/>
    <mergeCell ref="E33:E46"/>
  </mergeCells>
  <conditionalFormatting sqref="E3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77EF5-F3FA-FC49-B831-FAD75A4BE699}">
  <dimension ref="A1:AI96"/>
  <sheetViews>
    <sheetView topLeftCell="P26" zoomScale="90" zoomScaleNormal="90" workbookViewId="0">
      <selection activeCell="U26" sqref="A1:XFD1048576"/>
    </sheetView>
  </sheetViews>
  <sheetFormatPr baseColWidth="10" defaultColWidth="10.83203125" defaultRowHeight="14" x14ac:dyDescent="0.15"/>
  <cols>
    <col min="1" max="25" width="10.83203125" style="2"/>
    <col min="26" max="26" width="20" style="2" customWidth="1"/>
    <col min="27" max="27" width="27.83203125" style="2" customWidth="1"/>
    <col min="28" max="16384" width="10.83203125" style="2"/>
  </cols>
  <sheetData>
    <row r="1" spans="1:27" x14ac:dyDescent="0.15">
      <c r="A1" s="4"/>
      <c r="B1" s="3" t="s">
        <v>122</v>
      </c>
      <c r="C1" s="4"/>
      <c r="D1" s="4"/>
      <c r="E1" s="4"/>
      <c r="G1" s="4"/>
      <c r="H1" s="3" t="s">
        <v>121</v>
      </c>
      <c r="I1" s="4"/>
      <c r="J1" s="4"/>
      <c r="K1" s="4"/>
      <c r="M1" s="4"/>
      <c r="N1" s="3" t="s">
        <v>120</v>
      </c>
      <c r="O1" s="4"/>
      <c r="P1" s="4"/>
      <c r="Q1" s="4"/>
      <c r="S1" s="4"/>
      <c r="T1" s="3" t="s">
        <v>119</v>
      </c>
      <c r="U1" s="4"/>
      <c r="V1" s="4"/>
      <c r="W1" s="4"/>
      <c r="Z1" s="3" t="s">
        <v>124</v>
      </c>
    </row>
    <row r="2" spans="1:27" x14ac:dyDescent="0.15">
      <c r="A2" s="7"/>
      <c r="B2" s="7" t="s">
        <v>93</v>
      </c>
      <c r="C2" s="7" t="s">
        <v>92</v>
      </c>
      <c r="D2" s="7" t="s">
        <v>91</v>
      </c>
      <c r="E2" s="7" t="s">
        <v>107</v>
      </c>
      <c r="G2" s="7"/>
      <c r="H2" s="7" t="s">
        <v>93</v>
      </c>
      <c r="I2" s="7" t="s">
        <v>92</v>
      </c>
      <c r="J2" s="7" t="s">
        <v>91</v>
      </c>
      <c r="K2" s="7" t="s">
        <v>107</v>
      </c>
      <c r="M2" s="7"/>
      <c r="N2" s="7" t="s">
        <v>93</v>
      </c>
      <c r="O2" s="7" t="s">
        <v>92</v>
      </c>
      <c r="P2" s="7" t="s">
        <v>91</v>
      </c>
      <c r="Q2" s="7" t="s">
        <v>107</v>
      </c>
      <c r="S2" s="7"/>
      <c r="T2" s="7" t="s">
        <v>93</v>
      </c>
      <c r="U2" s="7" t="s">
        <v>92</v>
      </c>
      <c r="V2" s="7" t="s">
        <v>91</v>
      </c>
      <c r="W2" s="7" t="s">
        <v>107</v>
      </c>
      <c r="Y2" s="7"/>
      <c r="Z2" s="7" t="s">
        <v>96</v>
      </c>
      <c r="AA2" s="7" t="s">
        <v>123</v>
      </c>
    </row>
    <row r="3" spans="1:27" x14ac:dyDescent="0.15">
      <c r="A3" s="9" t="s">
        <v>2</v>
      </c>
      <c r="B3" s="10">
        <v>19.3</v>
      </c>
      <c r="C3" s="10"/>
      <c r="D3" s="10"/>
      <c r="E3" s="10"/>
      <c r="G3" s="9" t="s">
        <v>2</v>
      </c>
      <c r="H3" s="10">
        <v>18.3</v>
      </c>
      <c r="I3" s="10"/>
      <c r="J3" s="10"/>
      <c r="K3" s="10"/>
      <c r="M3" s="9" t="s">
        <v>2</v>
      </c>
      <c r="N3" s="10">
        <v>28.1</v>
      </c>
      <c r="O3" s="10"/>
      <c r="P3" s="10"/>
      <c r="Q3" s="10"/>
      <c r="S3" s="9" t="s">
        <v>2</v>
      </c>
      <c r="T3" s="10">
        <v>80.2</v>
      </c>
      <c r="U3" s="10"/>
      <c r="V3" s="10"/>
      <c r="W3" s="10"/>
      <c r="Y3" s="9" t="s">
        <v>61</v>
      </c>
      <c r="Z3" s="10">
        <v>4</v>
      </c>
      <c r="AA3" s="10">
        <v>92.2</v>
      </c>
    </row>
    <row r="4" spans="1:27" x14ac:dyDescent="0.15">
      <c r="A4" s="9" t="s">
        <v>3</v>
      </c>
      <c r="B4" s="10">
        <v>13.2</v>
      </c>
      <c r="C4" s="10"/>
      <c r="D4" s="10"/>
      <c r="E4" s="10"/>
      <c r="G4" s="9" t="s">
        <v>3</v>
      </c>
      <c r="H4" s="10">
        <v>8.1300000000000008</v>
      </c>
      <c r="I4" s="10"/>
      <c r="J4" s="10"/>
      <c r="K4" s="10"/>
      <c r="M4" s="9" t="s">
        <v>3</v>
      </c>
      <c r="N4" s="10">
        <v>18.399999999999999</v>
      </c>
      <c r="O4" s="10"/>
      <c r="P4" s="10"/>
      <c r="Q4" s="10"/>
      <c r="S4" s="9" t="s">
        <v>3</v>
      </c>
      <c r="T4" s="10">
        <v>86.8</v>
      </c>
      <c r="U4" s="10"/>
      <c r="V4" s="10"/>
      <c r="W4" s="10"/>
      <c r="Y4" s="9" t="s">
        <v>62</v>
      </c>
      <c r="Z4" s="10">
        <v>3</v>
      </c>
      <c r="AA4" s="10">
        <v>85.6</v>
      </c>
    </row>
    <row r="5" spans="1:27" x14ac:dyDescent="0.15">
      <c r="A5" s="9" t="s">
        <v>4</v>
      </c>
      <c r="B5" s="10">
        <v>16.399999999999999</v>
      </c>
      <c r="C5" s="10"/>
      <c r="D5" s="10"/>
      <c r="E5" s="10"/>
      <c r="G5" s="9" t="s">
        <v>4</v>
      </c>
      <c r="H5" s="10">
        <v>12.4</v>
      </c>
      <c r="I5" s="10"/>
      <c r="J5" s="10"/>
      <c r="K5" s="10"/>
      <c r="M5" s="9" t="s">
        <v>4</v>
      </c>
      <c r="N5" s="10">
        <v>29.4</v>
      </c>
      <c r="O5" s="10"/>
      <c r="P5" s="10"/>
      <c r="Q5" s="10"/>
      <c r="S5" s="9" t="s">
        <v>4</v>
      </c>
      <c r="T5" s="10">
        <v>83.4</v>
      </c>
      <c r="U5" s="10"/>
      <c r="V5" s="10"/>
      <c r="W5" s="10"/>
      <c r="Y5" s="9" t="s">
        <v>63</v>
      </c>
      <c r="Z5" s="10">
        <v>4</v>
      </c>
      <c r="AA5" s="10">
        <v>87.7</v>
      </c>
    </row>
    <row r="6" spans="1:27" x14ac:dyDescent="0.15">
      <c r="A6" s="9" t="s">
        <v>5</v>
      </c>
      <c r="B6" s="10">
        <v>18.3</v>
      </c>
      <c r="C6" s="10"/>
      <c r="D6" s="10"/>
      <c r="E6" s="10"/>
      <c r="G6" s="9" t="s">
        <v>5</v>
      </c>
      <c r="H6" s="10">
        <v>16.7</v>
      </c>
      <c r="I6" s="10"/>
      <c r="J6" s="10"/>
      <c r="K6" s="10"/>
      <c r="M6" s="9" t="s">
        <v>5</v>
      </c>
      <c r="N6" s="10">
        <v>36.4</v>
      </c>
      <c r="O6" s="10"/>
      <c r="P6" s="10"/>
      <c r="Q6" s="10"/>
      <c r="S6" s="9" t="s">
        <v>5</v>
      </c>
      <c r="T6" s="10">
        <v>81.599999999999994</v>
      </c>
      <c r="U6" s="10"/>
      <c r="V6" s="10"/>
      <c r="W6" s="10"/>
      <c r="Y6" s="9" t="s">
        <v>64</v>
      </c>
      <c r="Z6" s="10">
        <v>1</v>
      </c>
      <c r="AA6" s="10">
        <v>81.3</v>
      </c>
    </row>
    <row r="7" spans="1:27" x14ac:dyDescent="0.15">
      <c r="A7" s="9" t="s">
        <v>6</v>
      </c>
      <c r="B7" s="10">
        <v>17.399999999999999</v>
      </c>
      <c r="C7" s="10"/>
      <c r="D7" s="10"/>
      <c r="E7" s="10"/>
      <c r="G7" s="9" t="s">
        <v>6</v>
      </c>
      <c r="H7" s="10">
        <v>6.94</v>
      </c>
      <c r="I7" s="10"/>
      <c r="J7" s="10"/>
      <c r="K7" s="10"/>
      <c r="M7" s="9" t="s">
        <v>6</v>
      </c>
      <c r="N7" s="10">
        <v>21.9</v>
      </c>
      <c r="O7" s="10"/>
      <c r="P7" s="10"/>
      <c r="Q7" s="10"/>
      <c r="S7" s="9" t="s">
        <v>6</v>
      </c>
      <c r="T7" s="10">
        <v>82.5</v>
      </c>
      <c r="U7" s="10"/>
      <c r="V7" s="10"/>
      <c r="W7" s="10"/>
      <c r="Y7" s="9" t="s">
        <v>69</v>
      </c>
      <c r="Z7" s="10">
        <v>1</v>
      </c>
      <c r="AA7" s="10">
        <v>85.2</v>
      </c>
    </row>
    <row r="8" spans="1:27" x14ac:dyDescent="0.15">
      <c r="A8" s="9" t="s">
        <v>7</v>
      </c>
      <c r="B8" s="10">
        <v>12.3</v>
      </c>
      <c r="C8" s="10"/>
      <c r="D8" s="10"/>
      <c r="E8" s="10"/>
      <c r="G8" s="9" t="s">
        <v>7</v>
      </c>
      <c r="H8" s="10">
        <v>7.55</v>
      </c>
      <c r="I8" s="10"/>
      <c r="J8" s="10"/>
      <c r="K8" s="10"/>
      <c r="M8" s="9" t="s">
        <v>7</v>
      </c>
      <c r="N8" s="10">
        <v>20.100000000000001</v>
      </c>
      <c r="O8" s="10"/>
      <c r="P8" s="10"/>
      <c r="Q8" s="10"/>
      <c r="S8" s="9" t="s">
        <v>7</v>
      </c>
      <c r="T8" s="10">
        <v>87.6</v>
      </c>
      <c r="U8" s="10"/>
      <c r="V8" s="10"/>
      <c r="W8" s="10"/>
      <c r="Y8" s="9" t="s">
        <v>65</v>
      </c>
      <c r="Z8" s="10">
        <v>3</v>
      </c>
      <c r="AA8" s="10">
        <v>89.4</v>
      </c>
    </row>
    <row r="9" spans="1:27" x14ac:dyDescent="0.15">
      <c r="A9" s="9" t="s">
        <v>8</v>
      </c>
      <c r="B9" s="10">
        <v>13</v>
      </c>
      <c r="C9" s="10"/>
      <c r="D9" s="10"/>
      <c r="E9" s="10"/>
      <c r="G9" s="9" t="s">
        <v>8</v>
      </c>
      <c r="H9" s="10">
        <v>12.3</v>
      </c>
      <c r="I9" s="10"/>
      <c r="J9" s="10"/>
      <c r="K9" s="10"/>
      <c r="M9" s="9" t="s">
        <v>8</v>
      </c>
      <c r="N9" s="10">
        <v>29.8</v>
      </c>
      <c r="O9" s="10"/>
      <c r="P9" s="10"/>
      <c r="Q9" s="10"/>
      <c r="S9" s="9" t="s">
        <v>8</v>
      </c>
      <c r="T9" s="10">
        <v>86.6</v>
      </c>
      <c r="U9" s="10"/>
      <c r="V9" s="10"/>
      <c r="W9" s="10"/>
      <c r="Y9" s="9" t="s">
        <v>66</v>
      </c>
      <c r="Z9" s="10">
        <v>11</v>
      </c>
      <c r="AA9" s="10">
        <v>87</v>
      </c>
    </row>
    <row r="10" spans="1:27" x14ac:dyDescent="0.15">
      <c r="A10" s="9" t="s">
        <v>9</v>
      </c>
      <c r="B10" s="10">
        <v>13.5</v>
      </c>
      <c r="C10" s="10"/>
      <c r="D10" s="10"/>
      <c r="E10" s="10"/>
      <c r="G10" s="9" t="s">
        <v>9</v>
      </c>
      <c r="H10" s="10">
        <v>8.77</v>
      </c>
      <c r="I10" s="10"/>
      <c r="J10" s="10"/>
      <c r="K10" s="10"/>
      <c r="M10" s="9" t="s">
        <v>9</v>
      </c>
      <c r="N10" s="10">
        <v>33.4</v>
      </c>
      <c r="O10" s="10"/>
      <c r="P10" s="10"/>
      <c r="Q10" s="10"/>
      <c r="S10" s="9" t="s">
        <v>9</v>
      </c>
      <c r="T10" s="10">
        <v>86.4</v>
      </c>
      <c r="U10" s="10"/>
      <c r="V10" s="10"/>
      <c r="W10" s="10"/>
      <c r="Y10" s="9" t="s">
        <v>67</v>
      </c>
      <c r="Z10" s="10">
        <v>1</v>
      </c>
      <c r="AA10" s="10">
        <v>83.3</v>
      </c>
    </row>
    <row r="11" spans="1:27" x14ac:dyDescent="0.15">
      <c r="A11" s="9" t="s">
        <v>10</v>
      </c>
      <c r="B11" s="10">
        <v>14</v>
      </c>
      <c r="C11" s="10"/>
      <c r="D11" s="10"/>
      <c r="E11" s="10"/>
      <c r="G11" s="9" t="s">
        <v>10</v>
      </c>
      <c r="H11" s="10">
        <v>6.06</v>
      </c>
      <c r="I11" s="10"/>
      <c r="J11" s="10"/>
      <c r="K11" s="10"/>
      <c r="M11" s="9" t="s">
        <v>10</v>
      </c>
      <c r="N11" s="10">
        <v>21.6</v>
      </c>
      <c r="O11" s="10"/>
      <c r="P11" s="10"/>
      <c r="Q11" s="10"/>
      <c r="S11" s="9" t="s">
        <v>10</v>
      </c>
      <c r="T11" s="10">
        <v>85.9</v>
      </c>
      <c r="U11" s="10"/>
      <c r="V11" s="10"/>
      <c r="W11" s="10"/>
      <c r="Y11" s="9" t="s">
        <v>68</v>
      </c>
      <c r="Z11" s="10">
        <v>4</v>
      </c>
      <c r="AA11" s="10">
        <v>91</v>
      </c>
    </row>
    <row r="12" spans="1:27" x14ac:dyDescent="0.15">
      <c r="A12" s="9" t="s">
        <v>11</v>
      </c>
      <c r="B12" s="10">
        <v>19.5</v>
      </c>
      <c r="C12" s="10"/>
      <c r="D12" s="10"/>
      <c r="E12" s="10"/>
      <c r="G12" s="9" t="s">
        <v>11</v>
      </c>
      <c r="H12" s="10">
        <v>10.3</v>
      </c>
      <c r="I12" s="10"/>
      <c r="J12" s="10"/>
      <c r="K12" s="10"/>
      <c r="M12" s="9" t="s">
        <v>11</v>
      </c>
      <c r="N12" s="10">
        <v>20</v>
      </c>
      <c r="O12" s="10"/>
      <c r="P12" s="10"/>
      <c r="Q12" s="10"/>
      <c r="S12" s="9" t="s">
        <v>11</v>
      </c>
      <c r="T12" s="10">
        <v>80.400000000000006</v>
      </c>
      <c r="U12" s="10"/>
      <c r="V12" s="10"/>
      <c r="W12" s="10"/>
    </row>
    <row r="13" spans="1:27" x14ac:dyDescent="0.15">
      <c r="A13" s="9" t="s">
        <v>12</v>
      </c>
      <c r="B13" s="10">
        <v>28.2</v>
      </c>
      <c r="C13" s="10"/>
      <c r="D13" s="10"/>
      <c r="E13" s="10"/>
      <c r="G13" s="9" t="s">
        <v>12</v>
      </c>
      <c r="H13" s="10">
        <v>18.100000000000001</v>
      </c>
      <c r="I13" s="10"/>
      <c r="J13" s="10"/>
      <c r="K13" s="10"/>
      <c r="M13" s="9" t="s">
        <v>12</v>
      </c>
      <c r="N13" s="10">
        <v>29.4</v>
      </c>
      <c r="O13" s="10"/>
      <c r="P13" s="10"/>
      <c r="Q13" s="10"/>
      <c r="S13" s="9" t="s">
        <v>12</v>
      </c>
      <c r="T13" s="10">
        <v>71.5</v>
      </c>
      <c r="U13" s="10"/>
      <c r="V13" s="10"/>
      <c r="W13" s="10"/>
    </row>
    <row r="14" spans="1:27" x14ac:dyDescent="0.15">
      <c r="A14" s="9" t="s">
        <v>13</v>
      </c>
      <c r="B14" s="10">
        <v>27.5</v>
      </c>
      <c r="C14" s="10"/>
      <c r="D14" s="10"/>
      <c r="E14" s="10"/>
      <c r="G14" s="9" t="s">
        <v>13</v>
      </c>
      <c r="H14" s="10">
        <v>17.2</v>
      </c>
      <c r="I14" s="10"/>
      <c r="J14" s="10"/>
      <c r="K14" s="10"/>
      <c r="M14" s="9" t="s">
        <v>13</v>
      </c>
      <c r="N14" s="10">
        <v>25</v>
      </c>
      <c r="O14" s="10"/>
      <c r="P14" s="10"/>
      <c r="Q14" s="10"/>
      <c r="S14" s="9" t="s">
        <v>13</v>
      </c>
      <c r="T14" s="10">
        <v>72.400000000000006</v>
      </c>
      <c r="U14" s="10"/>
      <c r="V14" s="10"/>
      <c r="W14" s="10"/>
    </row>
    <row r="15" spans="1:27" x14ac:dyDescent="0.15">
      <c r="A15" s="9" t="s">
        <v>61</v>
      </c>
      <c r="B15" s="10"/>
      <c r="C15" s="10">
        <v>7.69</v>
      </c>
      <c r="D15" s="10"/>
      <c r="E15" s="10"/>
      <c r="G15" s="9" t="s">
        <v>61</v>
      </c>
      <c r="H15" s="10"/>
      <c r="I15" s="10">
        <v>8.1999999999999993</v>
      </c>
      <c r="J15" s="10"/>
      <c r="K15" s="10"/>
      <c r="M15" s="9" t="s">
        <v>61</v>
      </c>
      <c r="N15" s="10"/>
      <c r="O15" s="10">
        <v>27</v>
      </c>
      <c r="P15" s="10"/>
      <c r="Q15" s="10"/>
      <c r="S15" s="9" t="s">
        <v>61</v>
      </c>
      <c r="T15" s="10"/>
      <c r="U15" s="10">
        <v>92.2</v>
      </c>
      <c r="V15" s="10"/>
      <c r="W15" s="10"/>
    </row>
    <row r="16" spans="1:27" x14ac:dyDescent="0.15">
      <c r="A16" s="9" t="s">
        <v>62</v>
      </c>
      <c r="B16" s="10"/>
      <c r="C16" s="10">
        <v>14.3</v>
      </c>
      <c r="D16" s="10"/>
      <c r="E16" s="10"/>
      <c r="G16" s="9" t="s">
        <v>62</v>
      </c>
      <c r="H16" s="10"/>
      <c r="I16" s="10">
        <v>23.1</v>
      </c>
      <c r="J16" s="10"/>
      <c r="K16" s="10"/>
      <c r="M16" s="9" t="s">
        <v>62</v>
      </c>
      <c r="N16" s="10"/>
      <c r="O16" s="10">
        <v>30.4</v>
      </c>
      <c r="P16" s="10"/>
      <c r="Q16" s="10"/>
      <c r="S16" s="9" t="s">
        <v>62</v>
      </c>
      <c r="T16" s="10"/>
      <c r="U16" s="10">
        <v>85.6</v>
      </c>
      <c r="V16" s="10"/>
      <c r="W16" s="10"/>
    </row>
    <row r="17" spans="1:23" x14ac:dyDescent="0.15">
      <c r="A17" s="9" t="s">
        <v>63</v>
      </c>
      <c r="B17" s="10"/>
      <c r="C17" s="10">
        <v>11.5</v>
      </c>
      <c r="D17" s="10"/>
      <c r="E17" s="10"/>
      <c r="G17" s="9" t="s">
        <v>63</v>
      </c>
      <c r="H17" s="10"/>
      <c r="I17" s="10">
        <v>7.5</v>
      </c>
      <c r="J17" s="10"/>
      <c r="K17" s="10"/>
      <c r="M17" s="9" t="s">
        <v>63</v>
      </c>
      <c r="N17" s="10"/>
      <c r="O17" s="10">
        <v>18.100000000000001</v>
      </c>
      <c r="P17" s="10"/>
      <c r="Q17" s="10"/>
      <c r="S17" s="9" t="s">
        <v>63</v>
      </c>
      <c r="T17" s="10"/>
      <c r="U17" s="10">
        <v>87.7</v>
      </c>
      <c r="V17" s="10"/>
      <c r="W17" s="10"/>
    </row>
    <row r="18" spans="1:23" x14ac:dyDescent="0.15">
      <c r="A18" s="9" t="s">
        <v>64</v>
      </c>
      <c r="B18" s="10"/>
      <c r="C18" s="10">
        <v>18.5</v>
      </c>
      <c r="D18" s="10"/>
      <c r="E18" s="10"/>
      <c r="G18" s="9" t="s">
        <v>64</v>
      </c>
      <c r="H18" s="10"/>
      <c r="I18" s="10">
        <v>9.2200000000000006</v>
      </c>
      <c r="J18" s="10"/>
      <c r="K18" s="10"/>
      <c r="M18" s="9" t="s">
        <v>64</v>
      </c>
      <c r="N18" s="10"/>
      <c r="O18" s="10">
        <v>36.9</v>
      </c>
      <c r="P18" s="10"/>
      <c r="Q18" s="10"/>
      <c r="S18" s="9" t="s">
        <v>64</v>
      </c>
      <c r="T18" s="10"/>
      <c r="U18" s="10">
        <v>81.3</v>
      </c>
      <c r="V18" s="10"/>
      <c r="W18" s="10"/>
    </row>
    <row r="19" spans="1:23" x14ac:dyDescent="0.15">
      <c r="A19" s="9" t="s">
        <v>69</v>
      </c>
      <c r="B19" s="10"/>
      <c r="C19" s="10">
        <v>14.3</v>
      </c>
      <c r="D19" s="10"/>
      <c r="E19" s="10"/>
      <c r="G19" s="9" t="s">
        <v>69</v>
      </c>
      <c r="H19" s="10"/>
      <c r="I19" s="10">
        <v>13.1</v>
      </c>
      <c r="J19" s="10"/>
      <c r="K19" s="10"/>
      <c r="M19" s="9" t="s">
        <v>69</v>
      </c>
      <c r="N19" s="10"/>
      <c r="O19" s="10">
        <v>28.7</v>
      </c>
      <c r="P19" s="10"/>
      <c r="Q19" s="10"/>
      <c r="S19" s="9" t="s">
        <v>69</v>
      </c>
      <c r="T19" s="10"/>
      <c r="U19" s="10">
        <v>85.2</v>
      </c>
      <c r="V19" s="10"/>
      <c r="W19" s="10"/>
    </row>
    <row r="20" spans="1:23" x14ac:dyDescent="0.15">
      <c r="A20" s="9" t="s">
        <v>65</v>
      </c>
      <c r="B20" s="10"/>
      <c r="C20" s="10">
        <v>10.5</v>
      </c>
      <c r="D20" s="10"/>
      <c r="E20" s="10"/>
      <c r="G20" s="9" t="s">
        <v>65</v>
      </c>
      <c r="H20" s="10"/>
      <c r="I20" s="10">
        <v>9.4</v>
      </c>
      <c r="J20" s="10"/>
      <c r="K20" s="10"/>
      <c r="M20" s="9" t="s">
        <v>65</v>
      </c>
      <c r="N20" s="10"/>
      <c r="O20" s="10">
        <v>26.7</v>
      </c>
      <c r="P20" s="10"/>
      <c r="Q20" s="10"/>
      <c r="S20" s="9" t="s">
        <v>65</v>
      </c>
      <c r="T20" s="10"/>
      <c r="U20" s="10">
        <v>89.4</v>
      </c>
      <c r="V20" s="10"/>
      <c r="W20" s="10"/>
    </row>
    <row r="21" spans="1:23" x14ac:dyDescent="0.15">
      <c r="A21" s="9" t="s">
        <v>66</v>
      </c>
      <c r="B21" s="10"/>
      <c r="C21" s="10">
        <v>12.3</v>
      </c>
      <c r="D21" s="10"/>
      <c r="E21" s="10"/>
      <c r="G21" s="9" t="s">
        <v>66</v>
      </c>
      <c r="H21" s="10"/>
      <c r="I21" s="10">
        <v>7.32</v>
      </c>
      <c r="J21" s="10"/>
      <c r="K21" s="10"/>
      <c r="M21" s="9" t="s">
        <v>66</v>
      </c>
      <c r="N21" s="10"/>
      <c r="O21" s="10">
        <v>28.3</v>
      </c>
      <c r="P21" s="10"/>
      <c r="Q21" s="10"/>
      <c r="S21" s="9" t="s">
        <v>66</v>
      </c>
      <c r="T21" s="10"/>
      <c r="U21" s="10">
        <v>87</v>
      </c>
      <c r="V21" s="10"/>
      <c r="W21" s="10"/>
    </row>
    <row r="22" spans="1:23" x14ac:dyDescent="0.15">
      <c r="A22" s="9" t="s">
        <v>67</v>
      </c>
      <c r="B22" s="10"/>
      <c r="C22" s="10">
        <v>16.7</v>
      </c>
      <c r="D22" s="10"/>
      <c r="E22" s="10"/>
      <c r="G22" s="9" t="s">
        <v>67</v>
      </c>
      <c r="H22" s="10"/>
      <c r="I22" s="10">
        <v>11.3</v>
      </c>
      <c r="J22" s="10"/>
      <c r="K22" s="10"/>
      <c r="M22" s="9" t="s">
        <v>67</v>
      </c>
      <c r="N22" s="10"/>
      <c r="O22" s="10">
        <v>37</v>
      </c>
      <c r="P22" s="10"/>
      <c r="Q22" s="10"/>
      <c r="S22" s="9" t="s">
        <v>67</v>
      </c>
      <c r="T22" s="10"/>
      <c r="U22" s="10">
        <v>83.3</v>
      </c>
      <c r="V22" s="10"/>
      <c r="W22" s="10"/>
    </row>
    <row r="23" spans="1:23" x14ac:dyDescent="0.15">
      <c r="A23" s="9" t="s">
        <v>68</v>
      </c>
      <c r="B23" s="10"/>
      <c r="C23" s="10">
        <v>7.88</v>
      </c>
      <c r="D23" s="10"/>
      <c r="E23" s="10"/>
      <c r="G23" s="9" t="s">
        <v>68</v>
      </c>
      <c r="H23" s="10"/>
      <c r="I23" s="10">
        <v>22.2</v>
      </c>
      <c r="J23" s="10"/>
      <c r="K23" s="10"/>
      <c r="M23" s="9" t="s">
        <v>68</v>
      </c>
      <c r="N23" s="10"/>
      <c r="O23" s="10">
        <v>28.3</v>
      </c>
      <c r="P23" s="10"/>
      <c r="Q23" s="10"/>
      <c r="S23" s="9" t="s">
        <v>68</v>
      </c>
      <c r="T23" s="10"/>
      <c r="U23" s="10">
        <v>91</v>
      </c>
      <c r="V23" s="10"/>
      <c r="W23" s="10"/>
    </row>
    <row r="24" spans="1:23" x14ac:dyDescent="0.15">
      <c r="A24" s="9" t="s">
        <v>71</v>
      </c>
      <c r="B24" s="10"/>
      <c r="C24" s="10"/>
      <c r="D24" s="10">
        <v>8.8800000000000008</v>
      </c>
      <c r="E24" s="10"/>
      <c r="G24" s="9" t="s">
        <v>71</v>
      </c>
      <c r="H24" s="10"/>
      <c r="I24" s="10"/>
      <c r="J24" s="10">
        <v>6.93</v>
      </c>
      <c r="K24" s="10"/>
      <c r="M24" s="9" t="s">
        <v>71</v>
      </c>
      <c r="N24" s="10"/>
      <c r="O24" s="10"/>
      <c r="P24" s="10">
        <v>24.8</v>
      </c>
      <c r="Q24" s="10"/>
      <c r="S24" s="9" t="s">
        <v>71</v>
      </c>
      <c r="T24" s="10"/>
      <c r="U24" s="10"/>
      <c r="V24" s="10">
        <v>91</v>
      </c>
      <c r="W24" s="10"/>
    </row>
    <row r="25" spans="1:23" x14ac:dyDescent="0.15">
      <c r="A25" s="9" t="s">
        <v>72</v>
      </c>
      <c r="B25" s="10"/>
      <c r="C25" s="10"/>
      <c r="D25" s="10">
        <v>15.2</v>
      </c>
      <c r="E25" s="10"/>
      <c r="G25" s="9" t="s">
        <v>72</v>
      </c>
      <c r="H25" s="10"/>
      <c r="I25" s="10"/>
      <c r="J25" s="10">
        <v>18.2</v>
      </c>
      <c r="K25" s="10"/>
      <c r="M25" s="9" t="s">
        <v>72</v>
      </c>
      <c r="N25" s="10"/>
      <c r="O25" s="10"/>
      <c r="P25" s="10">
        <v>36.700000000000003</v>
      </c>
      <c r="Q25" s="10"/>
      <c r="S25" s="9" t="s">
        <v>72</v>
      </c>
      <c r="T25" s="10"/>
      <c r="U25" s="10"/>
      <c r="V25" s="10">
        <v>84.7</v>
      </c>
      <c r="W25" s="10"/>
    </row>
    <row r="26" spans="1:23" x14ac:dyDescent="0.15">
      <c r="A26" s="9" t="s">
        <v>73</v>
      </c>
      <c r="B26" s="10"/>
      <c r="C26" s="10"/>
      <c r="D26" s="10">
        <v>9.84</v>
      </c>
      <c r="E26" s="10"/>
      <c r="G26" s="9" t="s">
        <v>73</v>
      </c>
      <c r="H26" s="10"/>
      <c r="I26" s="10"/>
      <c r="J26" s="10">
        <v>10.5</v>
      </c>
      <c r="K26" s="10"/>
      <c r="M26" s="9" t="s">
        <v>73</v>
      </c>
      <c r="N26" s="10"/>
      <c r="O26" s="10"/>
      <c r="P26" s="10">
        <v>43.6</v>
      </c>
      <c r="Q26" s="10"/>
      <c r="S26" s="9" t="s">
        <v>73</v>
      </c>
      <c r="T26" s="10"/>
      <c r="U26" s="10"/>
      <c r="V26" s="10">
        <v>89.9</v>
      </c>
      <c r="W26" s="10"/>
    </row>
    <row r="27" spans="1:23" x14ac:dyDescent="0.15">
      <c r="A27" s="9" t="s">
        <v>74</v>
      </c>
      <c r="B27" s="10"/>
      <c r="C27" s="10"/>
      <c r="D27" s="10">
        <v>11.5</v>
      </c>
      <c r="E27" s="10"/>
      <c r="G27" s="9" t="s">
        <v>74</v>
      </c>
      <c r="H27" s="10"/>
      <c r="I27" s="10"/>
      <c r="J27" s="10">
        <v>10.7</v>
      </c>
      <c r="K27" s="10"/>
      <c r="M27" s="9" t="s">
        <v>74</v>
      </c>
      <c r="N27" s="10"/>
      <c r="O27" s="10"/>
      <c r="P27" s="10">
        <v>20.6</v>
      </c>
      <c r="Q27" s="10"/>
      <c r="S27" s="9" t="s">
        <v>74</v>
      </c>
      <c r="T27" s="10"/>
      <c r="U27" s="10"/>
      <c r="V27" s="10">
        <v>87.7</v>
      </c>
      <c r="W27" s="10"/>
    </row>
    <row r="28" spans="1:23" x14ac:dyDescent="0.15">
      <c r="A28" s="9" t="s">
        <v>75</v>
      </c>
      <c r="B28" s="10"/>
      <c r="C28" s="10"/>
      <c r="D28" s="10">
        <v>13.7</v>
      </c>
      <c r="E28" s="10"/>
      <c r="G28" s="9" t="s">
        <v>75</v>
      </c>
      <c r="H28" s="10"/>
      <c r="I28" s="10"/>
      <c r="J28" s="10">
        <v>13</v>
      </c>
      <c r="K28" s="10"/>
      <c r="M28" s="9" t="s">
        <v>75</v>
      </c>
      <c r="N28" s="10"/>
      <c r="O28" s="10"/>
      <c r="P28" s="10">
        <v>43</v>
      </c>
      <c r="Q28" s="10"/>
      <c r="S28" s="9" t="s">
        <v>75</v>
      </c>
      <c r="T28" s="10"/>
      <c r="U28" s="10"/>
      <c r="V28" s="10">
        <v>86.2</v>
      </c>
      <c r="W28" s="10"/>
    </row>
    <row r="29" spans="1:23" x14ac:dyDescent="0.15">
      <c r="A29" s="9" t="s">
        <v>76</v>
      </c>
      <c r="B29" s="10"/>
      <c r="C29" s="10"/>
      <c r="D29" s="10">
        <v>13.1</v>
      </c>
      <c r="E29" s="10"/>
      <c r="G29" s="9" t="s">
        <v>76</v>
      </c>
      <c r="H29" s="10"/>
      <c r="I29" s="10"/>
      <c r="J29" s="10">
        <v>15.6</v>
      </c>
      <c r="K29" s="10"/>
      <c r="M29" s="9" t="s">
        <v>76</v>
      </c>
      <c r="N29" s="10"/>
      <c r="O29" s="10"/>
      <c r="P29" s="10">
        <v>27</v>
      </c>
      <c r="Q29" s="10"/>
      <c r="S29" s="9" t="s">
        <v>76</v>
      </c>
      <c r="T29" s="10"/>
      <c r="U29" s="10"/>
      <c r="V29" s="10">
        <v>86.5</v>
      </c>
      <c r="W29" s="10"/>
    </row>
    <row r="30" spans="1:23" x14ac:dyDescent="0.15">
      <c r="A30" s="9" t="s">
        <v>77</v>
      </c>
      <c r="B30" s="10"/>
      <c r="C30" s="10"/>
      <c r="D30" s="10">
        <v>7.62</v>
      </c>
      <c r="E30" s="10"/>
      <c r="G30" s="9" t="s">
        <v>77</v>
      </c>
      <c r="H30" s="10"/>
      <c r="I30" s="10"/>
      <c r="J30" s="10">
        <v>5.76</v>
      </c>
      <c r="K30" s="10"/>
      <c r="M30" s="9" t="s">
        <v>77</v>
      </c>
      <c r="N30" s="10"/>
      <c r="O30" s="10"/>
      <c r="P30" s="10">
        <v>25</v>
      </c>
      <c r="Q30" s="10"/>
      <c r="S30" s="9" t="s">
        <v>77</v>
      </c>
      <c r="T30" s="10"/>
      <c r="U30" s="10"/>
      <c r="V30" s="10">
        <v>91.8</v>
      </c>
      <c r="W30" s="10"/>
    </row>
    <row r="31" spans="1:23" x14ac:dyDescent="0.15">
      <c r="A31" s="9" t="s">
        <v>78</v>
      </c>
      <c r="B31" s="10"/>
      <c r="C31" s="10"/>
      <c r="D31" s="10">
        <v>14.4</v>
      </c>
      <c r="E31" s="10"/>
      <c r="G31" s="9" t="s">
        <v>78</v>
      </c>
      <c r="H31" s="10"/>
      <c r="I31" s="10"/>
      <c r="J31" s="10">
        <v>19.100000000000001</v>
      </c>
      <c r="K31" s="10"/>
      <c r="M31" s="9" t="s">
        <v>78</v>
      </c>
      <c r="N31" s="10"/>
      <c r="O31" s="10"/>
      <c r="P31" s="10">
        <v>25.9</v>
      </c>
      <c r="Q31" s="10"/>
      <c r="S31" s="9" t="s">
        <v>78</v>
      </c>
      <c r="T31" s="10"/>
      <c r="U31" s="10"/>
      <c r="V31" s="10">
        <v>85.4</v>
      </c>
      <c r="W31" s="10"/>
    </row>
    <row r="32" spans="1:23" x14ac:dyDescent="0.15">
      <c r="A32" s="9" t="s">
        <v>79</v>
      </c>
      <c r="B32" s="10"/>
      <c r="C32" s="10"/>
      <c r="D32" s="10">
        <v>10.4</v>
      </c>
      <c r="E32" s="10"/>
      <c r="G32" s="9" t="s">
        <v>79</v>
      </c>
      <c r="H32" s="10"/>
      <c r="I32" s="10"/>
      <c r="J32" s="10">
        <v>11.8</v>
      </c>
      <c r="K32" s="10"/>
      <c r="M32" s="9" t="s">
        <v>79</v>
      </c>
      <c r="N32" s="10"/>
      <c r="O32" s="10"/>
      <c r="P32" s="10">
        <v>21.2</v>
      </c>
      <c r="Q32" s="10"/>
      <c r="S32" s="9" t="s">
        <v>79</v>
      </c>
      <c r="T32" s="10"/>
      <c r="U32" s="10"/>
      <c r="V32" s="10">
        <v>89.4</v>
      </c>
      <c r="W32" s="10"/>
    </row>
    <row r="33" spans="1:23" x14ac:dyDescent="0.15">
      <c r="A33" s="9" t="s">
        <v>44</v>
      </c>
      <c r="B33" s="10"/>
      <c r="C33" s="10"/>
      <c r="D33" s="10"/>
      <c r="E33" s="10">
        <v>20.100000000000001</v>
      </c>
      <c r="G33" s="9" t="s">
        <v>44</v>
      </c>
      <c r="H33" s="10"/>
      <c r="I33" s="10"/>
      <c r="J33" s="10"/>
      <c r="K33" s="10">
        <v>5.71</v>
      </c>
      <c r="M33" s="9" t="s">
        <v>44</v>
      </c>
      <c r="N33" s="10"/>
      <c r="O33" s="10"/>
      <c r="P33" s="10"/>
      <c r="Q33" s="10">
        <v>38.4</v>
      </c>
      <c r="S33" s="9" t="s">
        <v>44</v>
      </c>
      <c r="T33" s="10"/>
      <c r="U33" s="10"/>
      <c r="V33" s="10"/>
      <c r="W33" s="10">
        <v>77.7</v>
      </c>
    </row>
    <row r="34" spans="1:23" x14ac:dyDescent="0.15">
      <c r="A34" s="9" t="s">
        <v>45</v>
      </c>
      <c r="B34" s="10"/>
      <c r="C34" s="10"/>
      <c r="D34" s="10"/>
      <c r="E34" s="10">
        <v>39.6</v>
      </c>
      <c r="G34" s="9" t="s">
        <v>45</v>
      </c>
      <c r="H34" s="10"/>
      <c r="I34" s="10"/>
      <c r="J34" s="10"/>
      <c r="K34" s="10">
        <v>10.199999999999999</v>
      </c>
      <c r="M34" s="9" t="s">
        <v>45</v>
      </c>
      <c r="N34" s="10"/>
      <c r="O34" s="10"/>
      <c r="P34" s="10"/>
      <c r="Q34" s="10">
        <v>39.799999999999997</v>
      </c>
      <c r="S34" s="9" t="s">
        <v>45</v>
      </c>
      <c r="T34" s="10"/>
      <c r="U34" s="10"/>
      <c r="V34" s="10"/>
      <c r="W34" s="10">
        <v>59.7</v>
      </c>
    </row>
    <row r="35" spans="1:23" x14ac:dyDescent="0.15">
      <c r="A35" s="9" t="s">
        <v>46</v>
      </c>
      <c r="B35" s="10"/>
      <c r="C35" s="10"/>
      <c r="D35" s="10"/>
      <c r="E35" s="10">
        <v>23.8</v>
      </c>
      <c r="G35" s="9" t="s">
        <v>46</v>
      </c>
      <c r="H35" s="10"/>
      <c r="I35" s="10"/>
      <c r="J35" s="10"/>
      <c r="K35" s="10">
        <v>6.02</v>
      </c>
      <c r="M35" s="9" t="s">
        <v>46</v>
      </c>
      <c r="N35" s="10"/>
      <c r="O35" s="10"/>
      <c r="P35" s="10"/>
      <c r="Q35" s="10">
        <v>19.100000000000001</v>
      </c>
      <c r="S35" s="9" t="s">
        <v>46</v>
      </c>
      <c r="T35" s="10"/>
      <c r="U35" s="10"/>
      <c r="V35" s="10"/>
      <c r="W35" s="10">
        <v>75.3</v>
      </c>
    </row>
    <row r="36" spans="1:23" x14ac:dyDescent="0.15">
      <c r="A36" s="9" t="s">
        <v>47</v>
      </c>
      <c r="B36" s="10"/>
      <c r="C36" s="10"/>
      <c r="D36" s="10"/>
      <c r="E36" s="10">
        <v>32.9</v>
      </c>
      <c r="G36" s="9" t="s">
        <v>47</v>
      </c>
      <c r="H36" s="10"/>
      <c r="I36" s="10"/>
      <c r="J36" s="10"/>
      <c r="K36" s="10">
        <v>10.3</v>
      </c>
      <c r="M36" s="9" t="s">
        <v>47</v>
      </c>
      <c r="N36" s="10"/>
      <c r="O36" s="10"/>
      <c r="P36" s="10"/>
      <c r="Q36" s="10">
        <v>48.4</v>
      </c>
      <c r="S36" s="9" t="s">
        <v>47</v>
      </c>
      <c r="T36" s="10"/>
      <c r="U36" s="10"/>
      <c r="V36" s="10"/>
      <c r="W36" s="10">
        <v>66.400000000000006</v>
      </c>
    </row>
    <row r="37" spans="1:23" x14ac:dyDescent="0.15">
      <c r="A37" s="9" t="s">
        <v>48</v>
      </c>
      <c r="B37" s="10"/>
      <c r="C37" s="10"/>
      <c r="D37" s="10"/>
      <c r="E37" s="10">
        <v>21.5</v>
      </c>
      <c r="G37" s="9" t="s">
        <v>48</v>
      </c>
      <c r="H37" s="10"/>
      <c r="I37" s="10"/>
      <c r="J37" s="10"/>
      <c r="K37" s="10">
        <v>9.31</v>
      </c>
      <c r="M37" s="9" t="s">
        <v>48</v>
      </c>
      <c r="N37" s="10"/>
      <c r="O37" s="10"/>
      <c r="P37" s="10"/>
      <c r="Q37" s="10">
        <v>26.9</v>
      </c>
      <c r="S37" s="9" t="s">
        <v>48</v>
      </c>
      <c r="T37" s="10"/>
      <c r="U37" s="10"/>
      <c r="V37" s="10"/>
      <c r="W37" s="10">
        <v>77.400000000000006</v>
      </c>
    </row>
    <row r="38" spans="1:23" x14ac:dyDescent="0.15">
      <c r="A38" s="9" t="s">
        <v>49</v>
      </c>
      <c r="B38" s="10"/>
      <c r="C38" s="10"/>
      <c r="D38" s="10"/>
      <c r="E38" s="10">
        <v>23.1</v>
      </c>
      <c r="G38" s="9" t="s">
        <v>49</v>
      </c>
      <c r="H38" s="10"/>
      <c r="I38" s="10"/>
      <c r="J38" s="10"/>
      <c r="K38" s="10">
        <v>6.17</v>
      </c>
      <c r="M38" s="9" t="s">
        <v>49</v>
      </c>
      <c r="N38" s="10"/>
      <c r="O38" s="10"/>
      <c r="P38" s="10"/>
      <c r="Q38" s="10">
        <v>27.8</v>
      </c>
      <c r="S38" s="9" t="s">
        <v>49</v>
      </c>
      <c r="T38" s="10"/>
      <c r="U38" s="10"/>
      <c r="V38" s="10"/>
      <c r="W38" s="10">
        <v>75.2</v>
      </c>
    </row>
    <row r="39" spans="1:23" x14ac:dyDescent="0.15">
      <c r="A39" s="9" t="s">
        <v>50</v>
      </c>
      <c r="B39" s="10"/>
      <c r="C39" s="10"/>
      <c r="D39" s="10"/>
      <c r="E39" s="10">
        <v>14.8</v>
      </c>
      <c r="G39" s="9" t="s">
        <v>50</v>
      </c>
      <c r="H39" s="10"/>
      <c r="I39" s="10"/>
      <c r="J39" s="10"/>
      <c r="K39" s="10">
        <v>4.25</v>
      </c>
      <c r="M39" s="9" t="s">
        <v>50</v>
      </c>
      <c r="N39" s="10"/>
      <c r="O39" s="10"/>
      <c r="P39" s="10"/>
      <c r="Q39" s="10">
        <v>28.4</v>
      </c>
      <c r="S39" s="9" t="s">
        <v>50</v>
      </c>
      <c r="T39" s="10"/>
      <c r="U39" s="10"/>
      <c r="V39" s="10"/>
      <c r="W39" s="10">
        <v>82.7</v>
      </c>
    </row>
    <row r="40" spans="1:23" x14ac:dyDescent="0.15">
      <c r="A40" s="9" t="s">
        <v>51</v>
      </c>
      <c r="B40" s="10"/>
      <c r="C40" s="10"/>
      <c r="D40" s="10"/>
      <c r="E40" s="10">
        <v>21.9</v>
      </c>
      <c r="G40" s="9" t="s">
        <v>51</v>
      </c>
      <c r="H40" s="10"/>
      <c r="I40" s="10"/>
      <c r="J40" s="10"/>
      <c r="K40" s="10">
        <v>7.89</v>
      </c>
      <c r="M40" s="9" t="s">
        <v>51</v>
      </c>
      <c r="N40" s="10"/>
      <c r="O40" s="10"/>
      <c r="P40" s="10"/>
      <c r="Q40" s="10">
        <v>25.6</v>
      </c>
      <c r="S40" s="9" t="s">
        <v>51</v>
      </c>
      <c r="T40" s="10"/>
      <c r="U40" s="10"/>
      <c r="V40" s="10"/>
      <c r="W40" s="10">
        <v>77.7</v>
      </c>
    </row>
    <row r="41" spans="1:23" x14ac:dyDescent="0.15">
      <c r="A41" s="9" t="s">
        <v>52</v>
      </c>
      <c r="B41" s="10"/>
      <c r="C41" s="10"/>
      <c r="D41" s="10"/>
      <c r="E41" s="10">
        <v>29.9</v>
      </c>
      <c r="G41" s="9" t="s">
        <v>52</v>
      </c>
      <c r="H41" s="10"/>
      <c r="I41" s="10"/>
      <c r="J41" s="10"/>
      <c r="K41" s="10">
        <v>8.23</v>
      </c>
      <c r="M41" s="9" t="s">
        <v>52</v>
      </c>
      <c r="N41" s="10"/>
      <c r="O41" s="10"/>
      <c r="P41" s="10"/>
      <c r="Q41" s="10">
        <v>31.5</v>
      </c>
      <c r="S41" s="9" t="s">
        <v>52</v>
      </c>
      <c r="T41" s="10"/>
      <c r="U41" s="10"/>
      <c r="V41" s="10"/>
      <c r="W41" s="10">
        <v>69.400000000000006</v>
      </c>
    </row>
    <row r="42" spans="1:23" x14ac:dyDescent="0.15">
      <c r="A42" s="9" t="s">
        <v>53</v>
      </c>
      <c r="B42" s="10"/>
      <c r="C42" s="10"/>
      <c r="D42" s="10"/>
      <c r="E42" s="10">
        <v>22.5</v>
      </c>
      <c r="G42" s="9" t="s">
        <v>53</v>
      </c>
      <c r="H42" s="10"/>
      <c r="I42" s="10"/>
      <c r="J42" s="10"/>
      <c r="K42" s="10">
        <v>4.26</v>
      </c>
      <c r="M42" s="9" t="s">
        <v>53</v>
      </c>
      <c r="N42" s="10"/>
      <c r="O42" s="10"/>
      <c r="P42" s="10"/>
      <c r="Q42" s="10">
        <v>27.3</v>
      </c>
      <c r="S42" s="9" t="s">
        <v>53</v>
      </c>
      <c r="T42" s="10"/>
      <c r="U42" s="10"/>
      <c r="V42" s="10"/>
      <c r="W42" s="10">
        <v>76.7</v>
      </c>
    </row>
    <row r="43" spans="1:23" x14ac:dyDescent="0.15">
      <c r="A43" s="9" t="s">
        <v>54</v>
      </c>
      <c r="B43" s="10"/>
      <c r="C43" s="10"/>
      <c r="D43" s="10"/>
      <c r="E43" s="10">
        <v>29.7</v>
      </c>
      <c r="G43" s="9" t="s">
        <v>54</v>
      </c>
      <c r="H43" s="10"/>
      <c r="I43" s="10"/>
      <c r="J43" s="10"/>
      <c r="K43" s="10">
        <v>9.2200000000000006</v>
      </c>
      <c r="M43" s="9" t="s">
        <v>54</v>
      </c>
      <c r="N43" s="10"/>
      <c r="O43" s="10"/>
      <c r="P43" s="10"/>
      <c r="Q43" s="10">
        <v>25.8</v>
      </c>
      <c r="S43" s="9" t="s">
        <v>54</v>
      </c>
      <c r="T43" s="10"/>
      <c r="U43" s="10"/>
      <c r="V43" s="10"/>
      <c r="W43" s="10">
        <v>70.099999999999994</v>
      </c>
    </row>
    <row r="44" spans="1:23" x14ac:dyDescent="0.15">
      <c r="A44" s="9" t="s">
        <v>55</v>
      </c>
      <c r="B44" s="10"/>
      <c r="C44" s="10"/>
      <c r="D44" s="10"/>
      <c r="E44" s="10">
        <v>30.8</v>
      </c>
      <c r="G44" s="9" t="s">
        <v>55</v>
      </c>
      <c r="H44" s="10"/>
      <c r="I44" s="10"/>
      <c r="J44" s="10"/>
      <c r="K44" s="10">
        <v>6.63</v>
      </c>
      <c r="M44" s="9" t="s">
        <v>55</v>
      </c>
      <c r="N44" s="10"/>
      <c r="O44" s="10"/>
      <c r="P44" s="10"/>
      <c r="Q44" s="10">
        <v>24.7</v>
      </c>
      <c r="S44" s="9" t="s">
        <v>55</v>
      </c>
      <c r="T44" s="10"/>
      <c r="U44" s="10"/>
      <c r="V44" s="10"/>
      <c r="W44" s="10">
        <v>68.099999999999994</v>
      </c>
    </row>
    <row r="45" spans="1:23" x14ac:dyDescent="0.15">
      <c r="A45" s="9" t="s">
        <v>56</v>
      </c>
      <c r="B45" s="10"/>
      <c r="C45" s="10"/>
      <c r="D45" s="10"/>
      <c r="E45" s="10">
        <v>27.7</v>
      </c>
      <c r="G45" s="9" t="s">
        <v>56</v>
      </c>
      <c r="H45" s="10"/>
      <c r="I45" s="10"/>
      <c r="J45" s="10"/>
      <c r="K45" s="10">
        <v>6.48</v>
      </c>
      <c r="M45" s="9" t="s">
        <v>56</v>
      </c>
      <c r="N45" s="10"/>
      <c r="O45" s="10"/>
      <c r="P45" s="10"/>
      <c r="Q45" s="10">
        <v>32.9</v>
      </c>
      <c r="S45" s="9" t="s">
        <v>56</v>
      </c>
      <c r="T45" s="10"/>
      <c r="U45" s="10"/>
      <c r="V45" s="10"/>
      <c r="W45" s="10">
        <v>72</v>
      </c>
    </row>
    <row r="46" spans="1:23" x14ac:dyDescent="0.15">
      <c r="A46" s="9" t="s">
        <v>57</v>
      </c>
      <c r="B46" s="10"/>
      <c r="C46" s="10"/>
      <c r="D46" s="10"/>
      <c r="E46" s="10">
        <v>17.2</v>
      </c>
      <c r="G46" s="9" t="s">
        <v>57</v>
      </c>
      <c r="H46" s="10"/>
      <c r="I46" s="10"/>
      <c r="J46" s="10"/>
      <c r="K46" s="10">
        <v>5.33</v>
      </c>
      <c r="M46" s="9" t="s">
        <v>57</v>
      </c>
      <c r="N46" s="10"/>
      <c r="O46" s="10"/>
      <c r="P46" s="10"/>
      <c r="Q46" s="10">
        <v>20.7</v>
      </c>
      <c r="S46" s="9" t="s">
        <v>57</v>
      </c>
      <c r="T46" s="10"/>
      <c r="U46" s="10"/>
      <c r="V46" s="10"/>
      <c r="W46" s="10">
        <v>82.7</v>
      </c>
    </row>
    <row r="51" spans="1:35" x14ac:dyDescent="0.15">
      <c r="A51" s="4"/>
      <c r="B51" s="3" t="s">
        <v>125</v>
      </c>
      <c r="C51" s="4"/>
      <c r="D51" s="4"/>
      <c r="E51" s="4"/>
      <c r="G51" s="4"/>
      <c r="H51" s="3" t="s">
        <v>126</v>
      </c>
      <c r="I51" s="4"/>
      <c r="J51" s="4"/>
      <c r="K51" s="4"/>
      <c r="M51" s="4"/>
      <c r="N51" s="3" t="s">
        <v>127</v>
      </c>
      <c r="O51" s="4"/>
      <c r="P51" s="4"/>
      <c r="Q51" s="4"/>
      <c r="S51" s="4"/>
      <c r="T51" s="3" t="s">
        <v>128</v>
      </c>
      <c r="U51" s="4"/>
      <c r="V51" s="4"/>
      <c r="W51" s="4"/>
      <c r="Y51" s="4"/>
      <c r="Z51" s="3" t="s">
        <v>129</v>
      </c>
      <c r="AA51" s="4"/>
      <c r="AB51" s="4"/>
      <c r="AC51" s="4"/>
      <c r="AE51" s="4"/>
      <c r="AF51" s="3" t="s">
        <v>130</v>
      </c>
    </row>
    <row r="52" spans="1:35" x14ac:dyDescent="0.15">
      <c r="A52" s="9"/>
      <c r="B52" s="7" t="s">
        <v>93</v>
      </c>
      <c r="C52" s="7" t="s">
        <v>92</v>
      </c>
      <c r="D52" s="7" t="s">
        <v>91</v>
      </c>
      <c r="E52" s="7" t="s">
        <v>107</v>
      </c>
      <c r="G52" s="9"/>
      <c r="H52" s="7" t="s">
        <v>93</v>
      </c>
      <c r="I52" s="7" t="s">
        <v>92</v>
      </c>
      <c r="J52" s="7" t="s">
        <v>91</v>
      </c>
      <c r="K52" s="7" t="s">
        <v>107</v>
      </c>
      <c r="M52" s="9"/>
      <c r="N52" s="7" t="s">
        <v>93</v>
      </c>
      <c r="O52" s="7" t="s">
        <v>92</v>
      </c>
      <c r="P52" s="7" t="s">
        <v>91</v>
      </c>
      <c r="Q52" s="7" t="s">
        <v>107</v>
      </c>
      <c r="S52" s="9"/>
      <c r="T52" s="7" t="s">
        <v>93</v>
      </c>
      <c r="U52" s="7" t="s">
        <v>92</v>
      </c>
      <c r="V52" s="7" t="s">
        <v>91</v>
      </c>
      <c r="W52" s="7" t="s">
        <v>107</v>
      </c>
      <c r="Y52" s="9"/>
      <c r="Z52" s="7" t="s">
        <v>93</v>
      </c>
      <c r="AA52" s="7" t="s">
        <v>92</v>
      </c>
      <c r="AB52" s="7" t="s">
        <v>91</v>
      </c>
      <c r="AC52" s="7" t="s">
        <v>107</v>
      </c>
      <c r="AE52" s="7"/>
      <c r="AF52" s="7" t="s">
        <v>93</v>
      </c>
      <c r="AG52" s="7" t="s">
        <v>92</v>
      </c>
      <c r="AH52" s="7" t="s">
        <v>91</v>
      </c>
      <c r="AI52" s="7" t="s">
        <v>107</v>
      </c>
    </row>
    <row r="53" spans="1:35" x14ac:dyDescent="0.15">
      <c r="A53" s="9" t="s">
        <v>2</v>
      </c>
      <c r="B53" s="10">
        <v>81.400000000000006</v>
      </c>
      <c r="C53" s="10"/>
      <c r="D53" s="10"/>
      <c r="E53" s="10"/>
      <c r="G53" s="9" t="s">
        <v>2</v>
      </c>
      <c r="H53" s="10">
        <v>71.900000000000006</v>
      </c>
      <c r="I53" s="10"/>
      <c r="J53" s="10"/>
      <c r="K53" s="10"/>
      <c r="M53" s="9" t="s">
        <v>2</v>
      </c>
      <c r="N53" s="10">
        <v>0.28999999999999998</v>
      </c>
      <c r="O53" s="10"/>
      <c r="P53" s="10"/>
      <c r="Q53" s="10"/>
      <c r="S53" s="9" t="s">
        <v>2</v>
      </c>
      <c r="T53" s="10">
        <v>0</v>
      </c>
      <c r="U53" s="10"/>
      <c r="V53" s="10"/>
      <c r="W53" s="10"/>
      <c r="Y53" s="9" t="s">
        <v>2</v>
      </c>
      <c r="Z53" s="10">
        <v>0</v>
      </c>
      <c r="AA53" s="10"/>
      <c r="AB53" s="10"/>
      <c r="AC53" s="10"/>
      <c r="AE53" s="9" t="s">
        <v>2</v>
      </c>
      <c r="AF53" s="10">
        <v>6.4</v>
      </c>
      <c r="AG53" s="10"/>
      <c r="AH53" s="10"/>
      <c r="AI53" s="10"/>
    </row>
    <row r="54" spans="1:35" x14ac:dyDescent="0.15">
      <c r="A54" s="9" t="s">
        <v>3</v>
      </c>
      <c r="B54" s="10">
        <v>91.5</v>
      </c>
      <c r="C54" s="10"/>
      <c r="D54" s="10"/>
      <c r="E54" s="10"/>
      <c r="G54" s="9" t="s">
        <v>3</v>
      </c>
      <c r="H54" s="10">
        <v>81.599999999999994</v>
      </c>
      <c r="I54" s="10"/>
      <c r="J54" s="10"/>
      <c r="K54" s="10"/>
      <c r="M54" s="9" t="s">
        <v>3</v>
      </c>
      <c r="N54" s="10">
        <v>1.2999999999999999E-2</v>
      </c>
      <c r="O54" s="10"/>
      <c r="P54" s="10"/>
      <c r="Q54" s="10"/>
      <c r="S54" s="9" t="s">
        <v>3</v>
      </c>
      <c r="T54" s="10">
        <v>0.06</v>
      </c>
      <c r="U54" s="10"/>
      <c r="V54" s="10"/>
      <c r="W54" s="10"/>
      <c r="Y54" s="9" t="s">
        <v>3</v>
      </c>
      <c r="Z54" s="10">
        <v>0</v>
      </c>
      <c r="AA54" s="10"/>
      <c r="AB54" s="10"/>
      <c r="AC54" s="10"/>
      <c r="AE54" s="9" t="s">
        <v>3</v>
      </c>
      <c r="AF54" s="10">
        <v>0</v>
      </c>
      <c r="AG54" s="10"/>
      <c r="AH54" s="10"/>
      <c r="AI54" s="10"/>
    </row>
    <row r="55" spans="1:35" x14ac:dyDescent="0.15">
      <c r="A55" s="9" t="s">
        <v>4</v>
      </c>
      <c r="B55" s="10">
        <v>87.3</v>
      </c>
      <c r="C55" s="10"/>
      <c r="D55" s="10"/>
      <c r="E55" s="10"/>
      <c r="G55" s="9" t="s">
        <v>4</v>
      </c>
      <c r="H55" s="10">
        <v>70.5</v>
      </c>
      <c r="I55" s="10"/>
      <c r="J55" s="10"/>
      <c r="K55" s="10"/>
      <c r="M55" s="9" t="s">
        <v>4</v>
      </c>
      <c r="N55" s="10">
        <v>1.4E-2</v>
      </c>
      <c r="O55" s="10"/>
      <c r="P55" s="10"/>
      <c r="Q55" s="10"/>
      <c r="S55" s="9" t="s">
        <v>4</v>
      </c>
      <c r="T55" s="10">
        <v>2.1999999999999999E-2</v>
      </c>
      <c r="U55" s="10"/>
      <c r="V55" s="10"/>
      <c r="W55" s="10"/>
      <c r="Y55" s="9" t="s">
        <v>4</v>
      </c>
      <c r="Z55" s="10">
        <v>0</v>
      </c>
      <c r="AA55" s="10"/>
      <c r="AB55" s="10"/>
      <c r="AC55" s="10"/>
      <c r="AE55" s="9" t="s">
        <v>4</v>
      </c>
      <c r="AF55" s="10">
        <v>22.6</v>
      </c>
      <c r="AG55" s="10"/>
      <c r="AH55" s="10"/>
      <c r="AI55" s="10"/>
    </row>
    <row r="56" spans="1:35" x14ac:dyDescent="0.15">
      <c r="A56" s="9" t="s">
        <v>5</v>
      </c>
      <c r="B56" s="10">
        <v>83.2</v>
      </c>
      <c r="C56" s="10"/>
      <c r="D56" s="10"/>
      <c r="E56" s="10"/>
      <c r="G56" s="9" t="s">
        <v>5</v>
      </c>
      <c r="H56" s="10">
        <v>63.6</v>
      </c>
      <c r="I56" s="10"/>
      <c r="J56" s="10"/>
      <c r="K56" s="10"/>
      <c r="M56" s="9" t="s">
        <v>5</v>
      </c>
      <c r="N56" s="10">
        <v>1.6E-2</v>
      </c>
      <c r="O56" s="10"/>
      <c r="P56" s="10"/>
      <c r="Q56" s="10"/>
      <c r="S56" s="9" t="s">
        <v>5</v>
      </c>
      <c r="T56" s="10">
        <v>0</v>
      </c>
      <c r="U56" s="10"/>
      <c r="V56" s="10"/>
      <c r="W56" s="10"/>
      <c r="Y56" s="9" t="s">
        <v>5</v>
      </c>
      <c r="Z56" s="10">
        <v>4.7E-2</v>
      </c>
      <c r="AA56" s="10"/>
      <c r="AB56" s="10"/>
      <c r="AC56" s="10"/>
      <c r="AE56" s="9" t="s">
        <v>5</v>
      </c>
      <c r="AF56" s="10">
        <v>0</v>
      </c>
      <c r="AG56" s="10"/>
      <c r="AH56" s="10"/>
      <c r="AI56" s="10"/>
    </row>
    <row r="57" spans="1:35" x14ac:dyDescent="0.15">
      <c r="A57" s="9" t="s">
        <v>6</v>
      </c>
      <c r="B57" s="10">
        <v>92.7</v>
      </c>
      <c r="C57" s="10"/>
      <c r="D57" s="10"/>
      <c r="E57" s="10"/>
      <c r="G57" s="9" t="s">
        <v>6</v>
      </c>
      <c r="H57" s="10">
        <v>77</v>
      </c>
      <c r="I57" s="10"/>
      <c r="J57" s="10"/>
      <c r="K57" s="10"/>
      <c r="M57" s="9" t="s">
        <v>6</v>
      </c>
      <c r="N57" s="10">
        <v>0.03</v>
      </c>
      <c r="O57" s="10"/>
      <c r="P57" s="10"/>
      <c r="Q57" s="10"/>
      <c r="S57" s="9" t="s">
        <v>6</v>
      </c>
      <c r="T57" s="10">
        <v>0.02</v>
      </c>
      <c r="U57" s="10"/>
      <c r="V57" s="10"/>
      <c r="W57" s="10"/>
      <c r="Y57" s="9" t="s">
        <v>6</v>
      </c>
      <c r="Z57" s="10">
        <v>0.17</v>
      </c>
      <c r="AA57" s="10"/>
      <c r="AB57" s="10"/>
      <c r="AC57" s="10"/>
      <c r="AE57" s="9" t="s">
        <v>6</v>
      </c>
      <c r="AF57" s="10">
        <v>0</v>
      </c>
      <c r="AG57" s="10"/>
      <c r="AH57" s="10"/>
      <c r="AI57" s="10"/>
    </row>
    <row r="58" spans="1:35" x14ac:dyDescent="0.15">
      <c r="A58" s="9" t="s">
        <v>7</v>
      </c>
      <c r="B58" s="10">
        <v>92.3</v>
      </c>
      <c r="C58" s="10"/>
      <c r="D58" s="10"/>
      <c r="E58" s="10"/>
      <c r="G58" s="9" t="s">
        <v>7</v>
      </c>
      <c r="H58" s="10">
        <v>79.900000000000006</v>
      </c>
      <c r="I58" s="10"/>
      <c r="J58" s="10"/>
      <c r="K58" s="10"/>
      <c r="M58" s="9" t="s">
        <v>7</v>
      </c>
      <c r="N58" s="10">
        <v>7.7099999999999998E-3</v>
      </c>
      <c r="O58" s="10"/>
      <c r="P58" s="10"/>
      <c r="Q58" s="10"/>
      <c r="S58" s="9" t="s">
        <v>7</v>
      </c>
      <c r="T58" s="10">
        <v>2.9000000000000001E-2</v>
      </c>
      <c r="U58" s="10"/>
      <c r="V58" s="10"/>
      <c r="W58" s="10"/>
      <c r="Y58" s="9" t="s">
        <v>7</v>
      </c>
      <c r="Z58" s="10">
        <v>0</v>
      </c>
      <c r="AA58" s="10"/>
      <c r="AB58" s="10"/>
      <c r="AC58" s="10"/>
      <c r="AE58" s="9" t="s">
        <v>7</v>
      </c>
      <c r="AF58" s="10">
        <v>9</v>
      </c>
      <c r="AG58" s="10"/>
      <c r="AH58" s="10"/>
      <c r="AI58" s="10"/>
    </row>
    <row r="59" spans="1:35" x14ac:dyDescent="0.15">
      <c r="A59" s="9" t="s">
        <v>8</v>
      </c>
      <c r="B59" s="10">
        <v>87.2</v>
      </c>
      <c r="C59" s="10"/>
      <c r="D59" s="10"/>
      <c r="E59" s="10"/>
      <c r="G59" s="9" t="s">
        <v>8</v>
      </c>
      <c r="H59" s="10">
        <v>69.900000000000006</v>
      </c>
      <c r="I59" s="10"/>
      <c r="J59" s="10"/>
      <c r="K59" s="10"/>
      <c r="M59" s="9" t="s">
        <v>8</v>
      </c>
      <c r="N59" s="10">
        <v>1.4999999999999999E-2</v>
      </c>
      <c r="O59" s="10"/>
      <c r="P59" s="10"/>
      <c r="Q59" s="10"/>
      <c r="S59" s="9" t="s">
        <v>8</v>
      </c>
      <c r="T59" s="10">
        <v>8.6999999999999994E-2</v>
      </c>
      <c r="U59" s="10"/>
      <c r="V59" s="10"/>
      <c r="W59" s="10"/>
      <c r="Y59" s="9" t="s">
        <v>8</v>
      </c>
      <c r="Z59" s="10">
        <v>4.4999999999999998E-2</v>
      </c>
      <c r="AA59" s="10"/>
      <c r="AB59" s="10"/>
      <c r="AC59" s="10"/>
      <c r="AE59" s="9" t="s">
        <v>8</v>
      </c>
      <c r="AF59" s="10">
        <v>13.7</v>
      </c>
      <c r="AG59" s="10"/>
      <c r="AH59" s="10"/>
      <c r="AI59" s="10"/>
    </row>
    <row r="60" spans="1:35" x14ac:dyDescent="0.15">
      <c r="A60" s="9" t="s">
        <v>9</v>
      </c>
      <c r="B60" s="10">
        <v>91.2</v>
      </c>
      <c r="C60" s="10"/>
      <c r="D60" s="10"/>
      <c r="E60" s="10"/>
      <c r="G60" s="9" t="s">
        <v>9</v>
      </c>
      <c r="H60" s="10">
        <v>66.400000000000006</v>
      </c>
      <c r="I60" s="10"/>
      <c r="J60" s="10"/>
      <c r="K60" s="10"/>
      <c r="M60" s="9" t="s">
        <v>9</v>
      </c>
      <c r="N60" s="10">
        <v>8.9599999999999992E-3</v>
      </c>
      <c r="O60" s="10"/>
      <c r="P60" s="10"/>
      <c r="Q60" s="10"/>
      <c r="S60" s="9" t="s">
        <v>9</v>
      </c>
      <c r="T60" s="10">
        <v>0</v>
      </c>
      <c r="U60" s="10"/>
      <c r="V60" s="10"/>
      <c r="W60" s="10"/>
      <c r="Y60" s="9" t="s">
        <v>9</v>
      </c>
      <c r="Z60" s="10">
        <v>4.8000000000000001E-2</v>
      </c>
      <c r="AA60" s="10"/>
      <c r="AB60" s="10"/>
      <c r="AC60" s="10"/>
      <c r="AE60" s="9" t="s">
        <v>9</v>
      </c>
      <c r="AF60" s="10">
        <v>41.8</v>
      </c>
      <c r="AG60" s="10"/>
      <c r="AH60" s="10"/>
      <c r="AI60" s="10"/>
    </row>
    <row r="61" spans="1:35" x14ac:dyDescent="0.15">
      <c r="A61" s="9" t="s">
        <v>10</v>
      </c>
      <c r="B61" s="10">
        <v>93.5</v>
      </c>
      <c r="C61" s="10"/>
      <c r="D61" s="10"/>
      <c r="E61" s="10"/>
      <c r="G61" s="9" t="s">
        <v>10</v>
      </c>
      <c r="H61" s="10">
        <v>78.099999999999994</v>
      </c>
      <c r="I61" s="10"/>
      <c r="J61" s="10"/>
      <c r="K61" s="10"/>
      <c r="M61" s="9" t="s">
        <v>10</v>
      </c>
      <c r="N61" s="10">
        <v>1.0999999999999999E-2</v>
      </c>
      <c r="O61" s="10"/>
      <c r="P61" s="10"/>
      <c r="Q61" s="10"/>
      <c r="S61" s="9" t="s">
        <v>10</v>
      </c>
      <c r="T61" s="10">
        <v>7.2899999999999996E-3</v>
      </c>
      <c r="U61" s="10"/>
      <c r="V61" s="10"/>
      <c r="W61" s="10"/>
      <c r="Y61" s="9" t="s">
        <v>10</v>
      </c>
      <c r="Z61" s="10">
        <v>0.1</v>
      </c>
      <c r="AA61" s="10"/>
      <c r="AB61" s="10"/>
      <c r="AC61" s="10"/>
      <c r="AE61" s="9" t="s">
        <v>10</v>
      </c>
      <c r="AF61" s="10">
        <v>29.6</v>
      </c>
      <c r="AG61" s="10"/>
      <c r="AH61" s="10"/>
      <c r="AI61" s="10"/>
    </row>
    <row r="62" spans="1:35" x14ac:dyDescent="0.15">
      <c r="A62" s="9" t="s">
        <v>11</v>
      </c>
      <c r="B62" s="10">
        <v>89.5</v>
      </c>
      <c r="C62" s="10"/>
      <c r="D62" s="10"/>
      <c r="E62" s="10"/>
      <c r="G62" s="9" t="s">
        <v>11</v>
      </c>
      <c r="H62" s="10">
        <v>79.5</v>
      </c>
      <c r="I62" s="10"/>
      <c r="J62" s="10"/>
      <c r="K62" s="10"/>
      <c r="M62" s="9" t="s">
        <v>11</v>
      </c>
      <c r="N62" s="10">
        <v>0.03</v>
      </c>
      <c r="O62" s="10"/>
      <c r="P62" s="10"/>
      <c r="Q62" s="10"/>
      <c r="S62" s="9" t="s">
        <v>11</v>
      </c>
      <c r="T62" s="10">
        <v>0</v>
      </c>
      <c r="U62" s="10"/>
      <c r="V62" s="10"/>
      <c r="W62" s="10"/>
      <c r="Y62" s="9" t="s">
        <v>11</v>
      </c>
      <c r="Z62" s="10">
        <v>0.13</v>
      </c>
      <c r="AA62" s="10"/>
      <c r="AB62" s="10"/>
      <c r="AC62" s="10"/>
      <c r="AE62" s="9" t="s">
        <v>11</v>
      </c>
      <c r="AF62" s="10">
        <v>0</v>
      </c>
      <c r="AG62" s="10"/>
      <c r="AH62" s="10"/>
      <c r="AI62" s="10"/>
    </row>
    <row r="63" spans="1:35" x14ac:dyDescent="0.15">
      <c r="A63" s="9" t="s">
        <v>12</v>
      </c>
      <c r="B63" s="10">
        <v>81.099999999999994</v>
      </c>
      <c r="C63" s="10"/>
      <c r="D63" s="10"/>
      <c r="E63" s="10"/>
      <c r="G63" s="9" t="s">
        <v>12</v>
      </c>
      <c r="H63" s="10">
        <v>70.400000000000006</v>
      </c>
      <c r="I63" s="10"/>
      <c r="J63" s="10"/>
      <c r="K63" s="10"/>
      <c r="M63" s="9" t="s">
        <v>12</v>
      </c>
      <c r="N63" s="10">
        <v>2.1999999999999999E-2</v>
      </c>
      <c r="O63" s="10"/>
      <c r="P63" s="10"/>
      <c r="Q63" s="10"/>
      <c r="S63" s="9" t="s">
        <v>12</v>
      </c>
      <c r="T63" s="10">
        <v>8.6999999999999994E-2</v>
      </c>
      <c r="U63" s="10"/>
      <c r="V63" s="10"/>
      <c r="W63" s="10"/>
      <c r="Y63" s="9" t="s">
        <v>12</v>
      </c>
      <c r="Z63" s="10">
        <v>5.0999999999999997E-2</v>
      </c>
      <c r="AA63" s="10"/>
      <c r="AB63" s="10"/>
      <c r="AC63" s="10"/>
      <c r="AE63" s="9" t="s">
        <v>12</v>
      </c>
      <c r="AF63" s="10">
        <v>5.9</v>
      </c>
      <c r="AG63" s="10"/>
      <c r="AH63" s="10"/>
      <c r="AI63" s="10"/>
    </row>
    <row r="64" spans="1:35" x14ac:dyDescent="0.15">
      <c r="A64" s="9" t="s">
        <v>13</v>
      </c>
      <c r="B64" s="10">
        <v>82.7</v>
      </c>
      <c r="C64" s="10"/>
      <c r="D64" s="10"/>
      <c r="E64" s="10"/>
      <c r="G64" s="9" t="s">
        <v>13</v>
      </c>
      <c r="H64" s="10">
        <v>74.900000000000006</v>
      </c>
      <c r="I64" s="10"/>
      <c r="J64" s="10"/>
      <c r="K64" s="10"/>
      <c r="M64" s="9" t="s">
        <v>13</v>
      </c>
      <c r="N64" s="10">
        <v>7.5900000000000004E-3</v>
      </c>
      <c r="O64" s="10"/>
      <c r="P64" s="10"/>
      <c r="Q64" s="10"/>
      <c r="S64" s="9" t="s">
        <v>13</v>
      </c>
      <c r="T64" s="10">
        <v>0</v>
      </c>
      <c r="U64" s="10"/>
      <c r="V64" s="10"/>
      <c r="W64" s="10"/>
      <c r="Y64" s="9" t="s">
        <v>13</v>
      </c>
      <c r="Z64" s="10">
        <v>0</v>
      </c>
      <c r="AA64" s="10"/>
      <c r="AB64" s="10"/>
      <c r="AC64" s="10"/>
      <c r="AE64" s="9" t="s">
        <v>13</v>
      </c>
      <c r="AF64" s="10">
        <v>5.4</v>
      </c>
      <c r="AG64" s="10"/>
      <c r="AH64" s="10"/>
      <c r="AI64" s="10"/>
    </row>
    <row r="65" spans="1:35" x14ac:dyDescent="0.15">
      <c r="A65" s="9" t="s">
        <v>61</v>
      </c>
      <c r="B65" s="10"/>
      <c r="C65" s="10">
        <v>91.6</v>
      </c>
      <c r="D65" s="10"/>
      <c r="E65" s="10"/>
      <c r="G65" s="9" t="s">
        <v>61</v>
      </c>
      <c r="H65" s="10"/>
      <c r="I65" s="10">
        <v>72.900000000000006</v>
      </c>
      <c r="J65" s="10"/>
      <c r="K65" s="10"/>
      <c r="M65" s="9" t="s">
        <v>61</v>
      </c>
      <c r="N65" s="10"/>
      <c r="O65" s="10">
        <v>1.0999999999999999E-2</v>
      </c>
      <c r="P65" s="10"/>
      <c r="Q65" s="10"/>
      <c r="S65" s="9" t="s">
        <v>61</v>
      </c>
      <c r="T65" s="10"/>
      <c r="U65" s="10">
        <v>2.1000000000000001E-2</v>
      </c>
      <c r="V65" s="10"/>
      <c r="W65" s="10"/>
      <c r="Y65" s="9" t="s">
        <v>61</v>
      </c>
      <c r="Z65" s="10"/>
      <c r="AA65" s="10">
        <v>0</v>
      </c>
      <c r="AB65" s="10"/>
      <c r="AC65" s="10"/>
      <c r="AE65" s="9" t="s">
        <v>61</v>
      </c>
      <c r="AF65" s="10"/>
      <c r="AG65" s="10"/>
      <c r="AH65" s="10"/>
      <c r="AI65" s="10"/>
    </row>
    <row r="66" spans="1:35" x14ac:dyDescent="0.15">
      <c r="A66" s="9" t="s">
        <v>62</v>
      </c>
      <c r="B66" s="10"/>
      <c r="C66" s="10">
        <v>76.3</v>
      </c>
      <c r="D66" s="10"/>
      <c r="E66" s="10"/>
      <c r="G66" s="9" t="s">
        <v>62</v>
      </c>
      <c r="H66" s="10"/>
      <c r="I66" s="10">
        <v>69.599999999999994</v>
      </c>
      <c r="J66" s="10"/>
      <c r="K66" s="10"/>
      <c r="M66" s="9" t="s">
        <v>62</v>
      </c>
      <c r="N66" s="10"/>
      <c r="O66" s="10">
        <v>0</v>
      </c>
      <c r="P66" s="10"/>
      <c r="Q66" s="10"/>
      <c r="S66" s="9" t="s">
        <v>62</v>
      </c>
      <c r="T66" s="10"/>
      <c r="U66" s="10">
        <v>0</v>
      </c>
      <c r="V66" s="10"/>
      <c r="W66" s="10"/>
      <c r="Y66" s="9" t="s">
        <v>62</v>
      </c>
      <c r="Z66" s="10"/>
      <c r="AA66" s="10">
        <v>0</v>
      </c>
      <c r="AB66" s="10"/>
      <c r="AC66" s="10"/>
      <c r="AE66" s="9" t="s">
        <v>62</v>
      </c>
      <c r="AF66" s="10"/>
      <c r="AG66" s="10"/>
      <c r="AH66" s="10"/>
      <c r="AI66" s="10"/>
    </row>
    <row r="67" spans="1:35" x14ac:dyDescent="0.15">
      <c r="A67" s="9" t="s">
        <v>63</v>
      </c>
      <c r="B67" s="10"/>
      <c r="C67" s="10">
        <v>91.9</v>
      </c>
      <c r="D67" s="10"/>
      <c r="E67" s="10"/>
      <c r="G67" s="9" t="s">
        <v>63</v>
      </c>
      <c r="H67" s="10"/>
      <c r="I67" s="10">
        <v>80.8</v>
      </c>
      <c r="J67" s="10"/>
      <c r="K67" s="10"/>
      <c r="M67" s="9" t="s">
        <v>63</v>
      </c>
      <c r="N67" s="10"/>
      <c r="O67" s="10">
        <v>9.1999999999999998E-2</v>
      </c>
      <c r="P67" s="10"/>
      <c r="Q67" s="10"/>
      <c r="S67" s="9" t="s">
        <v>63</v>
      </c>
      <c r="T67" s="10"/>
      <c r="U67" s="10">
        <v>4.9000000000000002E-2</v>
      </c>
      <c r="V67" s="10"/>
      <c r="W67" s="10"/>
      <c r="Y67" s="9" t="s">
        <v>63</v>
      </c>
      <c r="Z67" s="10"/>
      <c r="AA67" s="10">
        <v>8.7999999999999995E-2</v>
      </c>
      <c r="AB67" s="10"/>
      <c r="AC67" s="10"/>
      <c r="AE67" s="9" t="s">
        <v>63</v>
      </c>
      <c r="AF67" s="10"/>
      <c r="AG67" s="10"/>
      <c r="AH67" s="10"/>
      <c r="AI67" s="10"/>
    </row>
    <row r="68" spans="1:35" x14ac:dyDescent="0.15">
      <c r="A68" s="9" t="s">
        <v>64</v>
      </c>
      <c r="B68" s="10"/>
      <c r="C68" s="10">
        <v>90.5</v>
      </c>
      <c r="D68" s="10"/>
      <c r="E68" s="10"/>
      <c r="G68" s="9" t="s">
        <v>64</v>
      </c>
      <c r="H68" s="10"/>
      <c r="I68" s="10">
        <v>62.5</v>
      </c>
      <c r="J68" s="10"/>
      <c r="K68" s="10"/>
      <c r="M68" s="9" t="s">
        <v>64</v>
      </c>
      <c r="N68" s="10"/>
      <c r="O68" s="10">
        <v>1.4999999999999999E-2</v>
      </c>
      <c r="P68" s="10"/>
      <c r="Q68" s="10"/>
      <c r="S68" s="9" t="s">
        <v>64</v>
      </c>
      <c r="T68" s="10"/>
      <c r="U68" s="10">
        <v>6.4099999999999999E-3</v>
      </c>
      <c r="V68" s="10"/>
      <c r="W68" s="10"/>
      <c r="Y68" s="9" t="s">
        <v>64</v>
      </c>
      <c r="Z68" s="10"/>
      <c r="AA68" s="10">
        <v>0</v>
      </c>
      <c r="AB68" s="10"/>
      <c r="AC68" s="10"/>
      <c r="AE68" s="9" t="s">
        <v>64</v>
      </c>
      <c r="AF68" s="10"/>
      <c r="AG68" s="10">
        <v>52.2</v>
      </c>
      <c r="AH68" s="10"/>
      <c r="AI68" s="10"/>
    </row>
    <row r="69" spans="1:35" x14ac:dyDescent="0.15">
      <c r="A69" s="9" t="s">
        <v>69</v>
      </c>
      <c r="B69" s="10"/>
      <c r="C69" s="10">
        <v>86.6</v>
      </c>
      <c r="D69" s="10"/>
      <c r="E69" s="10"/>
      <c r="G69" s="9" t="s">
        <v>69</v>
      </c>
      <c r="H69" s="10"/>
      <c r="I69" s="10">
        <v>70.7</v>
      </c>
      <c r="J69" s="10"/>
      <c r="K69" s="10"/>
      <c r="M69" s="9" t="s">
        <v>69</v>
      </c>
      <c r="N69" s="10"/>
      <c r="O69" s="10">
        <v>0</v>
      </c>
      <c r="P69" s="10"/>
      <c r="Q69" s="10"/>
      <c r="S69" s="9" t="s">
        <v>69</v>
      </c>
      <c r="T69" s="10"/>
      <c r="U69" s="10">
        <v>0</v>
      </c>
      <c r="V69" s="10"/>
      <c r="W69" s="10"/>
      <c r="Y69" s="9" t="s">
        <v>69</v>
      </c>
      <c r="Z69" s="10"/>
      <c r="AA69" s="10">
        <v>0.19</v>
      </c>
      <c r="AB69" s="10"/>
      <c r="AC69" s="10"/>
      <c r="AE69" s="9" t="s">
        <v>69</v>
      </c>
      <c r="AF69" s="10"/>
      <c r="AG69" s="10">
        <v>16.3</v>
      </c>
      <c r="AH69" s="10"/>
      <c r="AI69" s="10"/>
    </row>
    <row r="70" spans="1:35" x14ac:dyDescent="0.15">
      <c r="A70" s="9" t="s">
        <v>65</v>
      </c>
      <c r="B70" s="10"/>
      <c r="C70" s="10">
        <v>90.4</v>
      </c>
      <c r="D70" s="10"/>
      <c r="E70" s="10"/>
      <c r="G70" s="9" t="s">
        <v>65</v>
      </c>
      <c r="H70" s="10"/>
      <c r="I70" s="10">
        <v>73.2</v>
      </c>
      <c r="J70" s="10"/>
      <c r="K70" s="10"/>
      <c r="M70" s="9" t="s">
        <v>65</v>
      </c>
      <c r="N70" s="10"/>
      <c r="O70" s="10">
        <v>3.5999999999999997E-2</v>
      </c>
      <c r="P70" s="10"/>
      <c r="Q70" s="10"/>
      <c r="S70" s="9" t="s">
        <v>65</v>
      </c>
      <c r="T70" s="10"/>
      <c r="U70" s="10">
        <v>1.7000000000000001E-2</v>
      </c>
      <c r="V70" s="10"/>
      <c r="W70" s="10"/>
      <c r="Y70" s="9" t="s">
        <v>65</v>
      </c>
      <c r="Z70" s="10"/>
      <c r="AA70" s="10">
        <v>7.3999999999999996E-2</v>
      </c>
      <c r="AB70" s="10"/>
      <c r="AC70" s="10"/>
      <c r="AE70" s="9" t="s">
        <v>65</v>
      </c>
      <c r="AF70" s="10"/>
      <c r="AG70" s="10">
        <v>13.6</v>
      </c>
      <c r="AH70" s="10"/>
      <c r="AI70" s="10"/>
    </row>
    <row r="71" spans="1:35" x14ac:dyDescent="0.15">
      <c r="A71" s="9" t="s">
        <v>66</v>
      </c>
      <c r="B71" s="10"/>
      <c r="C71" s="10">
        <v>91.8</v>
      </c>
      <c r="D71" s="10"/>
      <c r="E71" s="10"/>
      <c r="G71" s="9" t="s">
        <v>66</v>
      </c>
      <c r="H71" s="10"/>
      <c r="I71" s="10">
        <v>70.2</v>
      </c>
      <c r="J71" s="10"/>
      <c r="K71" s="10"/>
      <c r="M71" s="9" t="s">
        <v>66</v>
      </c>
      <c r="N71" s="10"/>
      <c r="O71" s="10">
        <v>6.4200000000000004E-3</v>
      </c>
      <c r="P71" s="10"/>
      <c r="Q71" s="10"/>
      <c r="S71" s="9" t="s">
        <v>66</v>
      </c>
      <c r="T71" s="10"/>
      <c r="U71" s="10">
        <v>6.7000000000000004E-2</v>
      </c>
      <c r="V71" s="10"/>
      <c r="W71" s="10"/>
      <c r="Y71" s="9" t="s">
        <v>66</v>
      </c>
      <c r="Z71" s="10"/>
      <c r="AA71" s="10">
        <v>0.1</v>
      </c>
      <c r="AB71" s="10"/>
      <c r="AC71" s="10"/>
      <c r="AE71" s="9" t="s">
        <v>66</v>
      </c>
      <c r="AF71" s="10"/>
      <c r="AG71" s="10">
        <v>21</v>
      </c>
      <c r="AH71" s="10"/>
      <c r="AI71" s="10"/>
    </row>
    <row r="72" spans="1:35" x14ac:dyDescent="0.15">
      <c r="A72" s="9" t="s">
        <v>67</v>
      </c>
      <c r="B72" s="10"/>
      <c r="C72" s="10">
        <v>88.7</v>
      </c>
      <c r="D72" s="10"/>
      <c r="E72" s="10"/>
      <c r="G72" s="9" t="s">
        <v>67</v>
      </c>
      <c r="H72" s="10"/>
      <c r="I72" s="10">
        <v>62.9</v>
      </c>
      <c r="J72" s="10"/>
      <c r="K72" s="10"/>
      <c r="M72" s="9" t="s">
        <v>67</v>
      </c>
      <c r="N72" s="10"/>
      <c r="O72" s="10">
        <v>7.5500000000000003E-3</v>
      </c>
      <c r="P72" s="10"/>
      <c r="Q72" s="10"/>
      <c r="S72" s="9" t="s">
        <v>67</v>
      </c>
      <c r="T72" s="10"/>
      <c r="U72" s="10">
        <v>0</v>
      </c>
      <c r="V72" s="10"/>
      <c r="W72" s="10"/>
      <c r="Y72" s="9" t="s">
        <v>67</v>
      </c>
      <c r="Z72" s="10"/>
      <c r="AA72" s="10">
        <v>8.6999999999999994E-2</v>
      </c>
      <c r="AB72" s="10"/>
      <c r="AC72" s="10"/>
      <c r="AE72" s="9" t="s">
        <v>67</v>
      </c>
      <c r="AF72" s="10"/>
      <c r="AG72" s="10">
        <v>21.3</v>
      </c>
      <c r="AH72" s="10"/>
      <c r="AI72" s="10"/>
    </row>
    <row r="73" spans="1:35" x14ac:dyDescent="0.15">
      <c r="A73" s="9" t="s">
        <v>68</v>
      </c>
      <c r="B73" s="10"/>
      <c r="C73" s="10">
        <v>76.900000000000006</v>
      </c>
      <c r="D73" s="10"/>
      <c r="E73" s="10"/>
      <c r="G73" s="9" t="s">
        <v>68</v>
      </c>
      <c r="H73" s="10"/>
      <c r="I73" s="10">
        <v>71.099999999999994</v>
      </c>
      <c r="J73" s="10"/>
      <c r="K73" s="10"/>
      <c r="M73" s="9" t="s">
        <v>68</v>
      </c>
      <c r="N73" s="10"/>
      <c r="O73" s="10">
        <v>3.6999999999999998E-2</v>
      </c>
      <c r="P73" s="10"/>
      <c r="Q73" s="10"/>
      <c r="S73" s="9" t="s">
        <v>68</v>
      </c>
      <c r="T73" s="10"/>
      <c r="U73" s="10">
        <v>6.4000000000000001E-2</v>
      </c>
      <c r="V73" s="10"/>
      <c r="W73" s="10"/>
      <c r="Y73" s="9" t="s">
        <v>68</v>
      </c>
      <c r="Z73" s="10"/>
      <c r="AA73" s="10">
        <v>0.19</v>
      </c>
      <c r="AB73" s="10"/>
      <c r="AC73" s="10"/>
      <c r="AE73" s="9" t="s">
        <v>68</v>
      </c>
      <c r="AF73" s="10"/>
      <c r="AG73" s="10">
        <v>13.1</v>
      </c>
      <c r="AH73" s="10"/>
      <c r="AI73" s="10"/>
    </row>
    <row r="74" spans="1:35" x14ac:dyDescent="0.15">
      <c r="A74" s="9" t="s">
        <v>71</v>
      </c>
      <c r="B74" s="10"/>
      <c r="C74" s="10"/>
      <c r="D74" s="10">
        <v>92.9</v>
      </c>
      <c r="E74" s="10"/>
      <c r="G74" s="9" t="s">
        <v>71</v>
      </c>
      <c r="H74" s="10"/>
      <c r="I74" s="10"/>
      <c r="J74" s="10">
        <v>75.099999999999994</v>
      </c>
      <c r="K74" s="10"/>
      <c r="M74" s="9" t="s">
        <v>71</v>
      </c>
      <c r="N74" s="10"/>
      <c r="O74" s="10"/>
      <c r="P74" s="10">
        <v>0</v>
      </c>
      <c r="Q74" s="10"/>
      <c r="S74" s="9" t="s">
        <v>71</v>
      </c>
      <c r="T74" s="10"/>
      <c r="U74" s="10"/>
      <c r="V74" s="10">
        <v>1.4999999999999999E-2</v>
      </c>
      <c r="W74" s="10"/>
      <c r="Y74" s="9" t="s">
        <v>71</v>
      </c>
      <c r="Z74" s="10"/>
      <c r="AA74" s="10"/>
      <c r="AB74" s="10">
        <v>0</v>
      </c>
      <c r="AC74" s="10"/>
      <c r="AE74" s="9" t="s">
        <v>71</v>
      </c>
      <c r="AF74" s="10"/>
      <c r="AG74" s="10"/>
      <c r="AH74" s="10">
        <v>13.6</v>
      </c>
      <c r="AI74" s="10"/>
    </row>
    <row r="75" spans="1:35" x14ac:dyDescent="0.15">
      <c r="A75" s="9" t="s">
        <v>72</v>
      </c>
      <c r="B75" s="10"/>
      <c r="C75" s="10"/>
      <c r="D75" s="10">
        <v>81.599999999999994</v>
      </c>
      <c r="E75" s="10"/>
      <c r="G75" s="9" t="s">
        <v>72</v>
      </c>
      <c r="H75" s="10"/>
      <c r="I75" s="10"/>
      <c r="J75" s="10">
        <v>63.2</v>
      </c>
      <c r="K75" s="10"/>
      <c r="M75" s="9" t="s">
        <v>72</v>
      </c>
      <c r="N75" s="10"/>
      <c r="O75" s="10"/>
      <c r="P75" s="10">
        <v>2.1000000000000001E-2</v>
      </c>
      <c r="Q75" s="10"/>
      <c r="S75" s="9" t="s">
        <v>72</v>
      </c>
      <c r="T75" s="10"/>
      <c r="U75" s="10"/>
      <c r="V75" s="10">
        <v>7.8E-2</v>
      </c>
      <c r="W75" s="10"/>
      <c r="Y75" s="9" t="s">
        <v>72</v>
      </c>
      <c r="Z75" s="10"/>
      <c r="AA75" s="10"/>
      <c r="AB75" s="10">
        <v>0</v>
      </c>
      <c r="AC75" s="10"/>
      <c r="AE75" s="9" t="s">
        <v>72</v>
      </c>
      <c r="AF75" s="10"/>
      <c r="AG75" s="10"/>
      <c r="AH75" s="10">
        <v>42.6</v>
      </c>
      <c r="AI75" s="10"/>
    </row>
    <row r="76" spans="1:35" x14ac:dyDescent="0.15">
      <c r="A76" s="9" t="s">
        <v>73</v>
      </c>
      <c r="B76" s="10"/>
      <c r="C76" s="10"/>
      <c r="D76" s="10">
        <v>89.2</v>
      </c>
      <c r="E76" s="10"/>
      <c r="G76" s="9" t="s">
        <v>73</v>
      </c>
      <c r="H76" s="10"/>
      <c r="I76" s="10"/>
      <c r="J76" s="10">
        <v>56.3</v>
      </c>
      <c r="K76" s="10"/>
      <c r="M76" s="9" t="s">
        <v>73</v>
      </c>
      <c r="N76" s="10"/>
      <c r="O76" s="10"/>
      <c r="P76" s="10">
        <v>1.0999999999999999E-2</v>
      </c>
      <c r="Q76" s="10"/>
      <c r="S76" s="9" t="s">
        <v>73</v>
      </c>
      <c r="T76" s="10"/>
      <c r="U76" s="10"/>
      <c r="V76" s="10">
        <v>2.1999999999999999E-2</v>
      </c>
      <c r="W76" s="10"/>
      <c r="Y76" s="9" t="s">
        <v>73</v>
      </c>
      <c r="Z76" s="10"/>
      <c r="AA76" s="10"/>
      <c r="AB76" s="10">
        <v>0.11</v>
      </c>
      <c r="AC76" s="10"/>
      <c r="AE76" s="9" t="s">
        <v>73</v>
      </c>
      <c r="AF76" s="10"/>
      <c r="AG76" s="10"/>
      <c r="AH76" s="10">
        <v>21.2</v>
      </c>
      <c r="AI76" s="10"/>
    </row>
    <row r="77" spans="1:35" x14ac:dyDescent="0.15">
      <c r="A77" s="9" t="s">
        <v>74</v>
      </c>
      <c r="B77" s="10"/>
      <c r="C77" s="10"/>
      <c r="D77" s="10">
        <v>88.6</v>
      </c>
      <c r="E77" s="10"/>
      <c r="G77" s="9" t="s">
        <v>74</v>
      </c>
      <c r="H77" s="10"/>
      <c r="I77" s="10"/>
      <c r="J77" s="10">
        <v>79.099999999999994</v>
      </c>
      <c r="K77" s="10"/>
      <c r="M77" s="9" t="s">
        <v>74</v>
      </c>
      <c r="N77" s="10"/>
      <c r="O77" s="10"/>
      <c r="P77" s="10">
        <v>7.5999999999999998E-2</v>
      </c>
      <c r="Q77" s="10"/>
      <c r="S77" s="9" t="s">
        <v>74</v>
      </c>
      <c r="T77" s="10"/>
      <c r="U77" s="10"/>
      <c r="V77" s="10">
        <v>0.16</v>
      </c>
      <c r="W77" s="10"/>
      <c r="Y77" s="9" t="s">
        <v>74</v>
      </c>
      <c r="Z77" s="10"/>
      <c r="AA77" s="10"/>
      <c r="AB77" s="10">
        <v>0</v>
      </c>
      <c r="AC77" s="10"/>
      <c r="AE77" s="9" t="s">
        <v>74</v>
      </c>
      <c r="AF77" s="10"/>
      <c r="AG77" s="10"/>
      <c r="AH77" s="10">
        <v>19.2</v>
      </c>
      <c r="AI77" s="10"/>
    </row>
    <row r="78" spans="1:35" x14ac:dyDescent="0.15">
      <c r="A78" s="9" t="s">
        <v>75</v>
      </c>
      <c r="B78" s="10"/>
      <c r="C78" s="10"/>
      <c r="D78" s="10">
        <v>86.6</v>
      </c>
      <c r="E78" s="10"/>
      <c r="G78" s="9" t="s">
        <v>75</v>
      </c>
      <c r="H78" s="10"/>
      <c r="I78" s="10"/>
      <c r="J78" s="10">
        <v>56.9</v>
      </c>
      <c r="K78" s="10"/>
      <c r="M78" s="9" t="s">
        <v>75</v>
      </c>
      <c r="N78" s="10"/>
      <c r="O78" s="10"/>
      <c r="P78" s="10">
        <v>0.04</v>
      </c>
      <c r="Q78" s="10"/>
      <c r="S78" s="9" t="s">
        <v>75</v>
      </c>
      <c r="T78" s="10"/>
      <c r="U78" s="10"/>
      <c r="V78" s="10">
        <v>5.8999999999999997E-2</v>
      </c>
      <c r="W78" s="10"/>
      <c r="Y78" s="9" t="s">
        <v>75</v>
      </c>
      <c r="Z78" s="10"/>
      <c r="AA78" s="10"/>
      <c r="AB78" s="10">
        <v>0</v>
      </c>
      <c r="AC78" s="10"/>
      <c r="AE78" s="9" t="s">
        <v>75</v>
      </c>
      <c r="AF78" s="10"/>
      <c r="AG78" s="10"/>
      <c r="AH78" s="10">
        <v>27.7</v>
      </c>
      <c r="AI78" s="10"/>
    </row>
    <row r="79" spans="1:35" x14ac:dyDescent="0.15">
      <c r="A79" s="9" t="s">
        <v>76</v>
      </c>
      <c r="B79" s="10"/>
      <c r="C79" s="10"/>
      <c r="D79" s="10">
        <v>83.7</v>
      </c>
      <c r="E79" s="10"/>
      <c r="G79" s="9" t="s">
        <v>76</v>
      </c>
      <c r="H79" s="10"/>
      <c r="I79" s="10"/>
      <c r="J79" s="10">
        <v>72.400000000000006</v>
      </c>
      <c r="K79" s="10"/>
      <c r="M79" s="9" t="s">
        <v>76</v>
      </c>
      <c r="N79" s="10"/>
      <c r="O79" s="10"/>
      <c r="P79" s="10">
        <v>1.7000000000000001E-2</v>
      </c>
      <c r="Q79" s="10"/>
      <c r="S79" s="9" t="s">
        <v>76</v>
      </c>
      <c r="T79" s="10"/>
      <c r="U79" s="10"/>
      <c r="V79" s="10">
        <v>4.9000000000000002E-2</v>
      </c>
      <c r="W79" s="10"/>
      <c r="Y79" s="9" t="s">
        <v>76</v>
      </c>
      <c r="Z79" s="10"/>
      <c r="AA79" s="10"/>
      <c r="AB79" s="10">
        <v>0</v>
      </c>
      <c r="AC79" s="10"/>
      <c r="AE79" s="9" t="s">
        <v>76</v>
      </c>
      <c r="AF79" s="10"/>
      <c r="AG79" s="10"/>
      <c r="AH79" s="10">
        <v>25.1</v>
      </c>
      <c r="AI79" s="10"/>
    </row>
    <row r="80" spans="1:35" x14ac:dyDescent="0.15">
      <c r="A80" s="9" t="s">
        <v>77</v>
      </c>
      <c r="B80" s="10"/>
      <c r="C80" s="10"/>
      <c r="D80" s="10">
        <v>93.8</v>
      </c>
      <c r="E80" s="10"/>
      <c r="G80" s="9" t="s">
        <v>77</v>
      </c>
      <c r="H80" s="10"/>
      <c r="I80" s="10"/>
      <c r="J80" s="10">
        <v>74.900000000000006</v>
      </c>
      <c r="K80" s="10"/>
      <c r="M80" s="9" t="s">
        <v>77</v>
      </c>
      <c r="N80" s="10"/>
      <c r="O80" s="10"/>
      <c r="P80" s="10">
        <v>0.06</v>
      </c>
      <c r="Q80" s="10"/>
      <c r="S80" s="9" t="s">
        <v>77</v>
      </c>
      <c r="T80" s="10"/>
      <c r="U80" s="10"/>
      <c r="V80" s="10">
        <v>0</v>
      </c>
      <c r="W80" s="10"/>
      <c r="Y80" s="9" t="s">
        <v>77</v>
      </c>
      <c r="Z80" s="10"/>
      <c r="AA80" s="10"/>
      <c r="AB80" s="10">
        <v>0</v>
      </c>
      <c r="AC80" s="10"/>
      <c r="AE80" s="9" t="s">
        <v>77</v>
      </c>
      <c r="AF80" s="10"/>
      <c r="AG80" s="10"/>
      <c r="AH80" s="10">
        <v>16</v>
      </c>
      <c r="AI80" s="10"/>
    </row>
    <row r="81" spans="1:35" x14ac:dyDescent="0.15">
      <c r="A81" s="9" t="s">
        <v>78</v>
      </c>
      <c r="B81" s="10"/>
      <c r="C81" s="10"/>
      <c r="D81" s="10">
        <v>80.7</v>
      </c>
      <c r="E81" s="10"/>
      <c r="G81" s="9" t="s">
        <v>78</v>
      </c>
      <c r="H81" s="10"/>
      <c r="I81" s="10"/>
      <c r="J81" s="10">
        <v>74.099999999999994</v>
      </c>
      <c r="K81" s="10"/>
      <c r="M81" s="9" t="s">
        <v>78</v>
      </c>
      <c r="N81" s="10"/>
      <c r="O81" s="10"/>
      <c r="P81" s="10">
        <v>1.0999999999999999E-2</v>
      </c>
      <c r="Q81" s="10"/>
      <c r="S81" s="9" t="s">
        <v>78</v>
      </c>
      <c r="T81" s="10"/>
      <c r="U81" s="10"/>
      <c r="V81" s="10">
        <v>2.5000000000000001E-2</v>
      </c>
      <c r="W81" s="10"/>
      <c r="Y81" s="9" t="s">
        <v>78</v>
      </c>
      <c r="Z81" s="10"/>
      <c r="AA81" s="10"/>
      <c r="AB81" s="10">
        <v>0</v>
      </c>
      <c r="AC81" s="10"/>
      <c r="AE81" s="9" t="s">
        <v>78</v>
      </c>
      <c r="AF81" s="10"/>
      <c r="AG81" s="10"/>
      <c r="AH81" s="10">
        <v>19.7</v>
      </c>
      <c r="AI81" s="10"/>
    </row>
    <row r="82" spans="1:35" x14ac:dyDescent="0.15">
      <c r="A82" s="9" t="s">
        <v>79</v>
      </c>
      <c r="B82" s="10"/>
      <c r="C82" s="10"/>
      <c r="D82" s="10">
        <v>87.6</v>
      </c>
      <c r="E82" s="10"/>
      <c r="G82" s="9" t="s">
        <v>79</v>
      </c>
      <c r="H82" s="10"/>
      <c r="I82" s="10"/>
      <c r="J82" s="10">
        <v>78.7</v>
      </c>
      <c r="K82" s="10"/>
      <c r="M82" s="9" t="s">
        <v>79</v>
      </c>
      <c r="N82" s="10"/>
      <c r="O82" s="10"/>
      <c r="P82" s="10">
        <v>0.01</v>
      </c>
      <c r="Q82" s="10"/>
      <c r="S82" s="9" t="s">
        <v>79</v>
      </c>
      <c r="T82" s="10"/>
      <c r="U82" s="10"/>
      <c r="V82" s="10">
        <v>4.2999999999999997E-2</v>
      </c>
      <c r="W82" s="10"/>
      <c r="Y82" s="9" t="s">
        <v>79</v>
      </c>
      <c r="Z82" s="10"/>
      <c r="AA82" s="10"/>
      <c r="AB82" s="10">
        <v>0</v>
      </c>
      <c r="AC82" s="10"/>
      <c r="AE82" s="9" t="s">
        <v>79</v>
      </c>
      <c r="AF82" s="10"/>
      <c r="AG82" s="10"/>
      <c r="AH82" s="10">
        <v>41.5</v>
      </c>
      <c r="AI82" s="10"/>
    </row>
    <row r="83" spans="1:35" x14ac:dyDescent="0.15">
      <c r="A83" s="9" t="s">
        <v>44</v>
      </c>
      <c r="B83" s="10"/>
      <c r="C83" s="10"/>
      <c r="D83" s="10"/>
      <c r="E83" s="10">
        <v>70.599999999999994</v>
      </c>
      <c r="G83" s="9" t="s">
        <v>44</v>
      </c>
      <c r="H83" s="10"/>
      <c r="I83" s="10"/>
      <c r="J83" s="10"/>
      <c r="K83" s="10">
        <v>59.3</v>
      </c>
      <c r="M83" s="9" t="s">
        <v>44</v>
      </c>
      <c r="N83" s="10"/>
      <c r="O83" s="10"/>
      <c r="P83" s="10"/>
      <c r="Q83" s="10">
        <v>0.32</v>
      </c>
      <c r="S83" s="9" t="s">
        <v>44</v>
      </c>
      <c r="T83" s="10"/>
      <c r="U83" s="10"/>
      <c r="V83" s="10"/>
      <c r="W83" s="10">
        <v>1.1399999999999999</v>
      </c>
      <c r="Y83" s="9" t="s">
        <v>44</v>
      </c>
      <c r="Z83" s="10"/>
      <c r="AA83" s="10"/>
      <c r="AB83" s="10"/>
      <c r="AC83" s="10">
        <v>1.01</v>
      </c>
      <c r="AE83" s="9" t="s">
        <v>44</v>
      </c>
      <c r="AF83" s="10"/>
      <c r="AG83" s="10"/>
      <c r="AH83" s="10"/>
      <c r="AI83" s="10"/>
    </row>
    <row r="84" spans="1:35" x14ac:dyDescent="0.15">
      <c r="A84" s="9" t="s">
        <v>45</v>
      </c>
      <c r="B84" s="10"/>
      <c r="C84" s="10"/>
      <c r="D84" s="10"/>
      <c r="E84" s="10">
        <v>75.599999999999994</v>
      </c>
      <c r="G84" s="9" t="s">
        <v>45</v>
      </c>
      <c r="H84" s="10"/>
      <c r="I84" s="10"/>
      <c r="J84" s="10"/>
      <c r="K84" s="10">
        <v>58.7</v>
      </c>
      <c r="M84" s="9" t="s">
        <v>45</v>
      </c>
      <c r="N84" s="10"/>
      <c r="O84" s="10"/>
      <c r="P84" s="10"/>
      <c r="Q84" s="10">
        <v>0.45</v>
      </c>
      <c r="S84" s="9" t="s">
        <v>45</v>
      </c>
      <c r="T84" s="10"/>
      <c r="U84" s="10"/>
      <c r="V84" s="10"/>
      <c r="W84" s="10">
        <v>0.83</v>
      </c>
      <c r="Y84" s="9" t="s">
        <v>45</v>
      </c>
      <c r="Z84" s="10"/>
      <c r="AA84" s="10"/>
      <c r="AB84" s="10"/>
      <c r="AC84" s="10">
        <v>0.28999999999999998</v>
      </c>
      <c r="AE84" s="9" t="s">
        <v>45</v>
      </c>
      <c r="AF84" s="10"/>
      <c r="AG84" s="10"/>
      <c r="AH84" s="10"/>
      <c r="AI84" s="10">
        <v>28.5</v>
      </c>
    </row>
    <row r="85" spans="1:35" x14ac:dyDescent="0.15">
      <c r="A85" s="9" t="s">
        <v>46</v>
      </c>
      <c r="B85" s="10"/>
      <c r="C85" s="10"/>
      <c r="D85" s="10"/>
      <c r="E85" s="10">
        <v>75.5</v>
      </c>
      <c r="G85" s="9" t="s">
        <v>46</v>
      </c>
      <c r="H85" s="10"/>
      <c r="I85" s="10"/>
      <c r="J85" s="10"/>
      <c r="K85" s="10">
        <v>80.2</v>
      </c>
      <c r="M85" s="9" t="s">
        <v>46</v>
      </c>
      <c r="N85" s="10"/>
      <c r="O85" s="10"/>
      <c r="P85" s="10"/>
      <c r="Q85" s="10">
        <v>0.28999999999999998</v>
      </c>
      <c r="S85" s="9" t="s">
        <v>46</v>
      </c>
      <c r="T85" s="10"/>
      <c r="U85" s="10"/>
      <c r="V85" s="10"/>
      <c r="W85" s="10">
        <v>0.97</v>
      </c>
      <c r="Y85" s="9" t="s">
        <v>46</v>
      </c>
      <c r="Z85" s="10"/>
      <c r="AA85" s="10"/>
      <c r="AB85" s="10"/>
      <c r="AC85" s="10">
        <v>0.05</v>
      </c>
      <c r="AE85" s="9" t="s">
        <v>46</v>
      </c>
      <c r="AF85" s="10"/>
      <c r="AG85" s="10"/>
      <c r="AH85" s="10"/>
      <c r="AI85" s="10">
        <v>7</v>
      </c>
    </row>
    <row r="86" spans="1:35" x14ac:dyDescent="0.15">
      <c r="A86" s="9" t="s">
        <v>47</v>
      </c>
      <c r="B86" s="10"/>
      <c r="C86" s="10"/>
      <c r="D86" s="10"/>
      <c r="E86" s="10">
        <v>75</v>
      </c>
      <c r="G86" s="9" t="s">
        <v>47</v>
      </c>
      <c r="H86" s="10"/>
      <c r="I86" s="10"/>
      <c r="J86" s="10"/>
      <c r="K86" s="10">
        <v>46.2</v>
      </c>
      <c r="M86" s="9" t="s">
        <v>47</v>
      </c>
      <c r="N86" s="10"/>
      <c r="O86" s="10"/>
      <c r="P86" s="10"/>
      <c r="Q86" s="10">
        <v>0.42</v>
      </c>
      <c r="S86" s="9" t="s">
        <v>47</v>
      </c>
      <c r="T86" s="10"/>
      <c r="U86" s="10"/>
      <c r="V86" s="10"/>
      <c r="W86" s="10">
        <v>1.46</v>
      </c>
      <c r="Y86" s="9" t="s">
        <v>47</v>
      </c>
      <c r="Z86" s="10"/>
      <c r="AA86" s="10"/>
      <c r="AB86" s="10"/>
      <c r="AC86" s="10">
        <v>4.6399999999999997</v>
      </c>
      <c r="AE86" s="9" t="s">
        <v>47</v>
      </c>
      <c r="AF86" s="10"/>
      <c r="AG86" s="10"/>
      <c r="AH86" s="10"/>
      <c r="AI86" s="10">
        <v>7.7</v>
      </c>
    </row>
    <row r="87" spans="1:35" x14ac:dyDescent="0.15">
      <c r="A87" s="9" t="s">
        <v>48</v>
      </c>
      <c r="B87" s="10"/>
      <c r="C87" s="10"/>
      <c r="D87" s="10"/>
      <c r="E87" s="10">
        <v>67.599999999999994</v>
      </c>
      <c r="G87" s="9" t="s">
        <v>48</v>
      </c>
      <c r="H87" s="10"/>
      <c r="I87" s="10"/>
      <c r="J87" s="10"/>
      <c r="K87" s="10">
        <v>70.8</v>
      </c>
      <c r="M87" s="9" t="s">
        <v>48</v>
      </c>
      <c r="N87" s="10"/>
      <c r="O87" s="10"/>
      <c r="P87" s="10"/>
      <c r="Q87" s="10">
        <v>0.26</v>
      </c>
      <c r="S87" s="9" t="s">
        <v>48</v>
      </c>
      <c r="T87" s="10"/>
      <c r="U87" s="10"/>
      <c r="V87" s="10"/>
      <c r="W87" s="10">
        <v>1.47</v>
      </c>
      <c r="Y87" s="9" t="s">
        <v>48</v>
      </c>
      <c r="Z87" s="10"/>
      <c r="AA87" s="10"/>
      <c r="AB87" s="10"/>
      <c r="AC87" s="10">
        <v>0.66</v>
      </c>
      <c r="AE87" s="9" t="s">
        <v>48</v>
      </c>
      <c r="AF87" s="10"/>
      <c r="AG87" s="10"/>
      <c r="AH87" s="10"/>
      <c r="AI87" s="10">
        <v>6.8</v>
      </c>
    </row>
    <row r="88" spans="1:35" x14ac:dyDescent="0.15">
      <c r="A88" s="9" t="s">
        <v>49</v>
      </c>
      <c r="B88" s="10"/>
      <c r="C88" s="10"/>
      <c r="D88" s="10"/>
      <c r="E88" s="10">
        <v>64.7</v>
      </c>
      <c r="G88" s="9" t="s">
        <v>49</v>
      </c>
      <c r="H88" s="10"/>
      <c r="I88" s="10"/>
      <c r="J88" s="10"/>
      <c r="K88" s="10">
        <v>69.2</v>
      </c>
      <c r="M88" s="9" t="s">
        <v>49</v>
      </c>
      <c r="N88" s="10"/>
      <c r="O88" s="10"/>
      <c r="P88" s="10"/>
      <c r="Q88" s="10">
        <v>0.82</v>
      </c>
      <c r="S88" s="9" t="s">
        <v>49</v>
      </c>
      <c r="T88" s="10"/>
      <c r="U88" s="10"/>
      <c r="V88" s="10"/>
      <c r="W88" s="10">
        <v>1.56</v>
      </c>
      <c r="Y88" s="9" t="s">
        <v>49</v>
      </c>
      <c r="Z88" s="10"/>
      <c r="AA88" s="10"/>
      <c r="AB88" s="10"/>
      <c r="AC88" s="10">
        <v>0.55000000000000004</v>
      </c>
      <c r="AE88" s="9" t="s">
        <v>49</v>
      </c>
      <c r="AF88" s="10"/>
      <c r="AG88" s="10"/>
      <c r="AH88" s="10"/>
      <c r="AI88" s="10">
        <v>13.2</v>
      </c>
    </row>
    <row r="89" spans="1:35" x14ac:dyDescent="0.15">
      <c r="A89" s="9" t="s">
        <v>50</v>
      </c>
      <c r="B89" s="10"/>
      <c r="C89" s="10"/>
      <c r="D89" s="10"/>
      <c r="E89" s="10">
        <v>62.8</v>
      </c>
      <c r="G89" s="9" t="s">
        <v>50</v>
      </c>
      <c r="H89" s="10"/>
      <c r="I89" s="10"/>
      <c r="J89" s="10"/>
      <c r="K89" s="10">
        <v>70.099999999999994</v>
      </c>
      <c r="M89" s="9" t="s">
        <v>50</v>
      </c>
      <c r="N89" s="10"/>
      <c r="O89" s="10"/>
      <c r="P89" s="10"/>
      <c r="Q89" s="10">
        <v>0.24</v>
      </c>
      <c r="S89" s="9" t="s">
        <v>50</v>
      </c>
      <c r="T89" s="10"/>
      <c r="U89" s="10"/>
      <c r="V89" s="10"/>
      <c r="W89" s="10">
        <v>1.21</v>
      </c>
      <c r="Y89" s="9" t="s">
        <v>50</v>
      </c>
      <c r="Z89" s="10"/>
      <c r="AA89" s="10"/>
      <c r="AB89" s="10"/>
      <c r="AC89" s="10">
        <v>0.5</v>
      </c>
      <c r="AE89" s="9" t="s">
        <v>50</v>
      </c>
      <c r="AF89" s="10"/>
      <c r="AG89" s="10"/>
      <c r="AH89" s="10"/>
      <c r="AI89" s="10">
        <v>14.8</v>
      </c>
    </row>
    <row r="90" spans="1:35" x14ac:dyDescent="0.15">
      <c r="A90" s="9" t="s">
        <v>51</v>
      </c>
      <c r="B90" s="10"/>
      <c r="C90" s="10"/>
      <c r="D90" s="10"/>
      <c r="E90" s="10">
        <v>74.5</v>
      </c>
      <c r="G90" s="9" t="s">
        <v>51</v>
      </c>
      <c r="H90" s="10"/>
      <c r="I90" s="10"/>
      <c r="J90" s="10"/>
      <c r="K90" s="10">
        <v>72.400000000000006</v>
      </c>
      <c r="M90" s="9" t="s">
        <v>51</v>
      </c>
      <c r="N90" s="10"/>
      <c r="O90" s="10"/>
      <c r="P90" s="10"/>
      <c r="Q90" s="10">
        <v>0.14000000000000001</v>
      </c>
      <c r="S90" s="9" t="s">
        <v>51</v>
      </c>
      <c r="T90" s="10"/>
      <c r="U90" s="10"/>
      <c r="V90" s="10"/>
      <c r="W90" s="10">
        <v>0.77</v>
      </c>
      <c r="Y90" s="9" t="s">
        <v>51</v>
      </c>
      <c r="Z90" s="10"/>
      <c r="AA90" s="10"/>
      <c r="AB90" s="10"/>
      <c r="AC90" s="10">
        <v>0.28000000000000003</v>
      </c>
      <c r="AE90" s="9" t="s">
        <v>51</v>
      </c>
      <c r="AF90" s="10"/>
      <c r="AG90" s="10"/>
      <c r="AH90" s="10"/>
      <c r="AI90" s="10">
        <v>0</v>
      </c>
    </row>
    <row r="91" spans="1:35" x14ac:dyDescent="0.15">
      <c r="A91" s="9" t="s">
        <v>52</v>
      </c>
      <c r="B91" s="10"/>
      <c r="C91" s="10"/>
      <c r="D91" s="10"/>
      <c r="E91" s="10">
        <v>79.900000000000006</v>
      </c>
      <c r="G91" s="9" t="s">
        <v>52</v>
      </c>
      <c r="H91" s="10"/>
      <c r="I91" s="10"/>
      <c r="J91" s="10"/>
      <c r="K91" s="10">
        <v>68</v>
      </c>
      <c r="M91" s="9" t="s">
        <v>52</v>
      </c>
      <c r="N91" s="10"/>
      <c r="O91" s="10"/>
      <c r="P91" s="10"/>
      <c r="Q91" s="10">
        <v>0.21</v>
      </c>
      <c r="S91" s="9" t="s">
        <v>52</v>
      </c>
      <c r="T91" s="10"/>
      <c r="U91" s="10"/>
      <c r="V91" s="10"/>
      <c r="W91" s="10">
        <v>0.88</v>
      </c>
      <c r="Y91" s="9" t="s">
        <v>52</v>
      </c>
      <c r="Z91" s="10"/>
      <c r="AA91" s="10"/>
      <c r="AB91" s="10"/>
      <c r="AC91" s="10">
        <v>0.24</v>
      </c>
      <c r="AE91" s="9" t="s">
        <v>52</v>
      </c>
      <c r="AF91" s="10"/>
      <c r="AG91" s="10"/>
      <c r="AH91" s="10"/>
      <c r="AI91" s="10">
        <v>12.8</v>
      </c>
    </row>
    <row r="92" spans="1:35" x14ac:dyDescent="0.15">
      <c r="A92" s="9" t="s">
        <v>53</v>
      </c>
      <c r="B92" s="10"/>
      <c r="C92" s="10"/>
      <c r="D92" s="10"/>
      <c r="E92" s="10">
        <v>81</v>
      </c>
      <c r="G92" s="9" t="s">
        <v>53</v>
      </c>
      <c r="H92" s="10"/>
      <c r="I92" s="10"/>
      <c r="J92" s="10"/>
      <c r="K92" s="10">
        <v>72.2</v>
      </c>
      <c r="M92" s="9" t="s">
        <v>53</v>
      </c>
      <c r="N92" s="10"/>
      <c r="O92" s="10"/>
      <c r="P92" s="10"/>
      <c r="Q92" s="10">
        <v>6.2E-2</v>
      </c>
      <c r="S92" s="9" t="s">
        <v>53</v>
      </c>
      <c r="T92" s="10"/>
      <c r="U92" s="10"/>
      <c r="V92" s="10"/>
      <c r="W92" s="10">
        <v>0.3</v>
      </c>
      <c r="Y92" s="9" t="s">
        <v>53</v>
      </c>
      <c r="Z92" s="10"/>
      <c r="AA92" s="10"/>
      <c r="AB92" s="10"/>
      <c r="AC92" s="10">
        <v>0.19</v>
      </c>
      <c r="AE92" s="9" t="s">
        <v>53</v>
      </c>
      <c r="AF92" s="10"/>
      <c r="AG92" s="10"/>
      <c r="AH92" s="10"/>
      <c r="AI92" s="10">
        <v>0</v>
      </c>
    </row>
    <row r="93" spans="1:35" x14ac:dyDescent="0.15">
      <c r="A93" s="9" t="s">
        <v>54</v>
      </c>
      <c r="B93" s="10"/>
      <c r="C93" s="10"/>
      <c r="D93" s="10"/>
      <c r="E93" s="10">
        <v>84.4</v>
      </c>
      <c r="G93" s="9" t="s">
        <v>54</v>
      </c>
      <c r="H93" s="10"/>
      <c r="I93" s="10"/>
      <c r="J93" s="10"/>
      <c r="K93" s="10">
        <v>73.5</v>
      </c>
      <c r="M93" s="9" t="s">
        <v>54</v>
      </c>
      <c r="N93" s="10"/>
      <c r="O93" s="10"/>
      <c r="P93" s="10"/>
      <c r="Q93" s="10">
        <v>8.2000000000000003E-2</v>
      </c>
      <c r="S93" s="9" t="s">
        <v>54</v>
      </c>
      <c r="T93" s="10"/>
      <c r="U93" s="10"/>
      <c r="V93" s="10"/>
      <c r="W93" s="10">
        <v>0.33</v>
      </c>
      <c r="Y93" s="9" t="s">
        <v>54</v>
      </c>
      <c r="Z93" s="10"/>
      <c r="AA93" s="10"/>
      <c r="AB93" s="10"/>
      <c r="AC93" s="10">
        <v>9.7000000000000003E-2</v>
      </c>
      <c r="AE93" s="9" t="s">
        <v>54</v>
      </c>
      <c r="AF93" s="10"/>
      <c r="AG93" s="10"/>
      <c r="AH93" s="10"/>
      <c r="AI93" s="10">
        <v>5.8</v>
      </c>
    </row>
    <row r="94" spans="1:35" x14ac:dyDescent="0.15">
      <c r="A94" s="9" t="s">
        <v>55</v>
      </c>
      <c r="B94" s="10"/>
      <c r="C94" s="10"/>
      <c r="D94" s="10"/>
      <c r="E94" s="10">
        <v>74.7</v>
      </c>
      <c r="G94" s="9" t="s">
        <v>55</v>
      </c>
      <c r="H94" s="10"/>
      <c r="I94" s="10"/>
      <c r="J94" s="10"/>
      <c r="K94" s="10">
        <v>73.5</v>
      </c>
      <c r="M94" s="9" t="s">
        <v>55</v>
      </c>
      <c r="N94" s="10"/>
      <c r="O94" s="10"/>
      <c r="P94" s="10"/>
      <c r="Q94" s="10">
        <v>0.73</v>
      </c>
      <c r="S94" s="9" t="s">
        <v>55</v>
      </c>
      <c r="T94" s="10"/>
      <c r="U94" s="10"/>
      <c r="V94" s="10"/>
      <c r="W94" s="10">
        <v>0.96</v>
      </c>
      <c r="Y94" s="9" t="s">
        <v>55</v>
      </c>
      <c r="Z94" s="10"/>
      <c r="AA94" s="10"/>
      <c r="AB94" s="10"/>
      <c r="AC94" s="10">
        <v>0.56999999999999995</v>
      </c>
      <c r="AE94" s="9" t="s">
        <v>55</v>
      </c>
      <c r="AF94" s="10"/>
      <c r="AG94" s="10"/>
      <c r="AH94" s="10"/>
      <c r="AI94" s="10">
        <v>17</v>
      </c>
    </row>
    <row r="95" spans="1:35" x14ac:dyDescent="0.15">
      <c r="A95" s="9" t="s">
        <v>56</v>
      </c>
      <c r="B95" s="10"/>
      <c r="C95" s="10"/>
      <c r="D95" s="10"/>
      <c r="E95" s="10">
        <v>83.2</v>
      </c>
      <c r="G95" s="9" t="s">
        <v>56</v>
      </c>
      <c r="H95" s="10"/>
      <c r="I95" s="10"/>
      <c r="J95" s="10"/>
      <c r="K95" s="10">
        <v>66.400000000000006</v>
      </c>
      <c r="M95" s="9" t="s">
        <v>56</v>
      </c>
      <c r="N95" s="10"/>
      <c r="O95" s="10"/>
      <c r="P95" s="10"/>
      <c r="Q95" s="10">
        <v>8.5000000000000006E-2</v>
      </c>
      <c r="S95" s="9" t="s">
        <v>56</v>
      </c>
      <c r="T95" s="10"/>
      <c r="U95" s="10"/>
      <c r="V95" s="10"/>
      <c r="W95" s="10">
        <v>0.45</v>
      </c>
      <c r="Y95" s="9" t="s">
        <v>56</v>
      </c>
      <c r="Z95" s="10"/>
      <c r="AA95" s="10"/>
      <c r="AB95" s="10"/>
      <c r="AC95" s="10">
        <v>0.14000000000000001</v>
      </c>
      <c r="AE95" s="9" t="s">
        <v>56</v>
      </c>
      <c r="AF95" s="10"/>
      <c r="AG95" s="10"/>
      <c r="AH95" s="10"/>
      <c r="AI95" s="10">
        <v>0</v>
      </c>
    </row>
    <row r="96" spans="1:35" x14ac:dyDescent="0.15">
      <c r="A96" s="9" t="s">
        <v>57</v>
      </c>
      <c r="B96" s="10"/>
      <c r="C96" s="10"/>
      <c r="D96" s="10"/>
      <c r="E96" s="10">
        <v>82.8</v>
      </c>
      <c r="G96" s="9" t="s">
        <v>57</v>
      </c>
      <c r="H96" s="10"/>
      <c r="I96" s="10"/>
      <c r="J96" s="10"/>
      <c r="K96" s="10">
        <v>78.5</v>
      </c>
      <c r="M96" s="9" t="s">
        <v>57</v>
      </c>
      <c r="N96" s="10"/>
      <c r="O96" s="10"/>
      <c r="P96" s="10"/>
      <c r="Q96" s="10">
        <v>3.4000000000000002E-2</v>
      </c>
      <c r="S96" s="9" t="s">
        <v>57</v>
      </c>
      <c r="T96" s="10"/>
      <c r="U96" s="10"/>
      <c r="V96" s="10"/>
      <c r="W96" s="10">
        <v>0.48</v>
      </c>
      <c r="Y96" s="9" t="s">
        <v>57</v>
      </c>
      <c r="Z96" s="10"/>
      <c r="AA96" s="10"/>
      <c r="AB96" s="10"/>
      <c r="AC96" s="10">
        <v>0.24</v>
      </c>
      <c r="AE96" s="9" t="s">
        <v>57</v>
      </c>
      <c r="AF96" s="10"/>
      <c r="AG96" s="10"/>
      <c r="AH96" s="10"/>
      <c r="AI96" s="10">
        <v>11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7B38C-3C3A-C948-B41C-3DE5E86611F5}">
  <dimension ref="A1:BG61"/>
  <sheetViews>
    <sheetView zoomScale="90" zoomScaleNormal="90" workbookViewId="0">
      <selection sqref="A1:XFD1048576"/>
    </sheetView>
  </sheetViews>
  <sheetFormatPr baseColWidth="10" defaultColWidth="22.83203125" defaultRowHeight="14" x14ac:dyDescent="0.15"/>
  <cols>
    <col min="1" max="16384" width="22.83203125" style="2"/>
  </cols>
  <sheetData>
    <row r="1" spans="1:47" x14ac:dyDescent="0.15">
      <c r="B1" s="3" t="s">
        <v>194</v>
      </c>
    </row>
    <row r="2" spans="1:47" s="30" customFormat="1" x14ac:dyDescent="0.2">
      <c r="A2" s="29" t="s">
        <v>43</v>
      </c>
      <c r="B2" s="29" t="s">
        <v>153</v>
      </c>
      <c r="C2" s="29" t="s">
        <v>154</v>
      </c>
      <c r="D2" s="29" t="s">
        <v>155</v>
      </c>
      <c r="E2" s="29" t="s">
        <v>156</v>
      </c>
      <c r="F2" s="29" t="s">
        <v>157</v>
      </c>
      <c r="G2" s="29" t="s">
        <v>158</v>
      </c>
      <c r="H2" s="29" t="s">
        <v>136</v>
      </c>
      <c r="I2" s="29" t="s">
        <v>159</v>
      </c>
      <c r="J2" s="29" t="s">
        <v>160</v>
      </c>
      <c r="K2" s="29" t="s">
        <v>161</v>
      </c>
      <c r="L2" s="29" t="s">
        <v>162</v>
      </c>
      <c r="M2" s="29" t="s">
        <v>163</v>
      </c>
      <c r="N2" s="29" t="s">
        <v>164</v>
      </c>
      <c r="O2" s="29" t="s">
        <v>165</v>
      </c>
      <c r="P2" s="29" t="s">
        <v>132</v>
      </c>
      <c r="Q2" s="29" t="s">
        <v>166</v>
      </c>
      <c r="R2" s="29" t="s">
        <v>167</v>
      </c>
      <c r="S2" s="29" t="s">
        <v>168</v>
      </c>
      <c r="T2" s="29" t="s">
        <v>169</v>
      </c>
      <c r="U2" s="29" t="s">
        <v>170</v>
      </c>
      <c r="V2" s="29" t="s">
        <v>171</v>
      </c>
      <c r="W2" s="29" t="s">
        <v>172</v>
      </c>
      <c r="X2" s="29" t="s">
        <v>173</v>
      </c>
      <c r="Y2" s="29" t="s">
        <v>133</v>
      </c>
      <c r="Z2" s="29" t="s">
        <v>174</v>
      </c>
      <c r="AA2" s="29" t="s">
        <v>175</v>
      </c>
      <c r="AB2" s="29" t="s">
        <v>176</v>
      </c>
      <c r="AC2" s="29" t="s">
        <v>177</v>
      </c>
      <c r="AD2" s="29" t="s">
        <v>138</v>
      </c>
      <c r="AE2" s="29" t="s">
        <v>178</v>
      </c>
      <c r="AF2" s="29" t="s">
        <v>179</v>
      </c>
      <c r="AG2" s="29" t="s">
        <v>180</v>
      </c>
      <c r="AH2" s="29" t="s">
        <v>181</v>
      </c>
      <c r="AI2" s="29" t="s">
        <v>182</v>
      </c>
      <c r="AJ2" s="29" t="s">
        <v>183</v>
      </c>
      <c r="AK2" s="29" t="s">
        <v>184</v>
      </c>
      <c r="AL2" s="29" t="s">
        <v>185</v>
      </c>
      <c r="AM2" s="29" t="s">
        <v>186</v>
      </c>
      <c r="AN2" s="29" t="s">
        <v>187</v>
      </c>
      <c r="AO2" s="29" t="s">
        <v>188</v>
      </c>
      <c r="AP2" s="29" t="s">
        <v>189</v>
      </c>
      <c r="AQ2" s="29" t="s">
        <v>190</v>
      </c>
      <c r="AR2" s="29" t="s">
        <v>191</v>
      </c>
      <c r="AS2" s="29" t="s">
        <v>134</v>
      </c>
      <c r="AT2" s="29" t="s">
        <v>192</v>
      </c>
      <c r="AU2" s="29" t="s">
        <v>193</v>
      </c>
    </row>
    <row r="3" spans="1:47" s="30" customFormat="1" ht="20.25" customHeight="1" x14ac:dyDescent="0.2">
      <c r="A3" s="29" t="s">
        <v>3</v>
      </c>
      <c r="B3" s="29" t="s">
        <v>151</v>
      </c>
      <c r="C3" s="29">
        <v>1.0666589601103138</v>
      </c>
      <c r="D3" s="29">
        <v>0.59732012003628998</v>
      </c>
      <c r="E3" s="29">
        <v>1.2951167329233229</v>
      </c>
      <c r="F3" s="29">
        <v>1.0728483477654334</v>
      </c>
      <c r="G3" s="29">
        <v>4.6791095890410963</v>
      </c>
      <c r="H3" s="29">
        <v>1.4846813725490196</v>
      </c>
      <c r="I3" s="29">
        <v>0.87347846637195214</v>
      </c>
      <c r="J3" s="29">
        <v>1.2794382784671694</v>
      </c>
      <c r="K3" s="29">
        <v>1.1530187369882028</v>
      </c>
      <c r="L3" s="29">
        <v>1.505713106819228</v>
      </c>
      <c r="M3" s="29">
        <v>3.3326133909287257</v>
      </c>
      <c r="N3" s="29">
        <v>0.90520164102745071</v>
      </c>
      <c r="O3" s="29">
        <v>0.59597435812269572</v>
      </c>
      <c r="P3" s="29">
        <v>0.84575834136973638</v>
      </c>
      <c r="Q3" s="29">
        <v>0.83348998683414066</v>
      </c>
      <c r="R3" s="29">
        <v>0.43895437282410454</v>
      </c>
      <c r="S3" s="29">
        <v>2.8596479000040658</v>
      </c>
      <c r="T3" s="29">
        <v>1.4036665038466234</v>
      </c>
      <c r="U3" s="29">
        <v>1.314647516091449</v>
      </c>
      <c r="V3" s="29">
        <v>1.4124216592541352</v>
      </c>
      <c r="W3" s="29">
        <v>0.19969633669732925</v>
      </c>
      <c r="X3" s="29">
        <v>0.90406021690984351</v>
      </c>
      <c r="Y3" s="29">
        <v>0.76939558656165141</v>
      </c>
      <c r="Z3" s="29">
        <v>3.6505576208178439</v>
      </c>
      <c r="AA3" s="29">
        <v>0.50437317784256563</v>
      </c>
      <c r="AB3" s="29">
        <v>0.8253780543595115</v>
      </c>
      <c r="AC3" s="29">
        <v>1.0967442899781337</v>
      </c>
      <c r="AD3" s="29">
        <v>1.1810131731199012</v>
      </c>
      <c r="AE3" s="29">
        <v>1.7859152922737151</v>
      </c>
      <c r="AF3" s="29">
        <v>2.6494162144384146</v>
      </c>
      <c r="AG3" s="29">
        <v>0.81259391706562245</v>
      </c>
      <c r="AH3" s="29">
        <v>2.5738729446028761</v>
      </c>
      <c r="AI3" s="29">
        <v>0.84968395945140129</v>
      </c>
      <c r="AJ3" s="29">
        <v>1.0641896734634049</v>
      </c>
      <c r="AK3" s="29">
        <v>0.32387145179442289</v>
      </c>
      <c r="AL3" s="29">
        <v>1.2167941890407672</v>
      </c>
      <c r="AM3" s="29">
        <v>1.1318255772042038</v>
      </c>
      <c r="AN3" s="29">
        <v>1.5385785258035081</v>
      </c>
      <c r="AO3" s="29">
        <v>0.94304487974212747</v>
      </c>
      <c r="AP3" s="29">
        <v>0.98756963219977145</v>
      </c>
      <c r="AQ3" s="29">
        <v>2.4942458876449116</v>
      </c>
      <c r="AR3" s="29">
        <v>0.62987866446139129</v>
      </c>
      <c r="AS3" s="29">
        <v>0.82941464126079911</v>
      </c>
      <c r="AT3" s="29">
        <v>2.0845942228335623</v>
      </c>
      <c r="AU3" s="29">
        <v>0.70614417005796759</v>
      </c>
    </row>
    <row r="4" spans="1:47" s="30" customFormat="1" ht="20.25" customHeight="1" x14ac:dyDescent="0.2">
      <c r="A4" s="29" t="s">
        <v>4</v>
      </c>
      <c r="B4" s="29" t="s">
        <v>151</v>
      </c>
      <c r="C4" s="29">
        <v>0.59248581719249971</v>
      </c>
      <c r="D4" s="29">
        <v>1.3903450120353036</v>
      </c>
      <c r="E4" s="29">
        <v>0.72905731482030589</v>
      </c>
      <c r="F4" s="29">
        <v>0.84736253583189214</v>
      </c>
      <c r="G4" s="29">
        <v>1.2672923183872089</v>
      </c>
      <c r="H4" s="29">
        <v>1.9699749791492909</v>
      </c>
      <c r="I4" s="29">
        <v>0.56528320143760591</v>
      </c>
      <c r="J4" s="29">
        <v>0.63330922787977795</v>
      </c>
      <c r="K4" s="29">
        <v>7.4146151600661662E-5</v>
      </c>
      <c r="L4" s="29">
        <v>0.31563288412361229</v>
      </c>
      <c r="M4" s="29">
        <v>1.5362082994304314</v>
      </c>
      <c r="N4" s="29">
        <v>0.85553123823167798</v>
      </c>
      <c r="O4" s="29">
        <v>1.3808125305922663</v>
      </c>
      <c r="P4" s="29">
        <v>0.8668647912043459</v>
      </c>
      <c r="Q4" s="29">
        <v>0.34400410835565609</v>
      </c>
      <c r="R4" s="29">
        <v>0.43412218794331203</v>
      </c>
      <c r="S4" s="29">
        <v>0.53123158874175691</v>
      </c>
      <c r="T4" s="29">
        <v>0.36539016479224939</v>
      </c>
      <c r="U4" s="29">
        <v>1.1155022736668045</v>
      </c>
      <c r="V4" s="29">
        <v>1.0896552468402534</v>
      </c>
      <c r="W4" s="29">
        <v>0.16758047079371585</v>
      </c>
      <c r="X4" s="29">
        <v>0.76327450195416557</v>
      </c>
      <c r="Y4" s="29">
        <v>0.31917510771865992</v>
      </c>
      <c r="Z4" s="29">
        <v>1.2637644046094751</v>
      </c>
      <c r="AA4" s="29">
        <v>0.86304514154552414</v>
      </c>
      <c r="AB4" s="29">
        <v>0.39717790552821491</v>
      </c>
      <c r="AC4" s="29">
        <v>0.53340796348902098</v>
      </c>
      <c r="AD4" s="29">
        <v>0.83975851644959809</v>
      </c>
      <c r="AE4" s="29">
        <v>0.91074951862505049</v>
      </c>
      <c r="AF4" s="29">
        <v>0.31381749174011414</v>
      </c>
      <c r="AG4" s="29">
        <v>0.5924488723491913</v>
      </c>
      <c r="AH4" s="29">
        <v>0.63338490099009903</v>
      </c>
      <c r="AI4" s="29">
        <v>1.0794164058255942</v>
      </c>
      <c r="AJ4" s="29">
        <v>0.78393048929749587</v>
      </c>
      <c r="AK4" s="29">
        <v>3.4772833366677145E-5</v>
      </c>
      <c r="AL4" s="29">
        <v>0.1677314916809548</v>
      </c>
      <c r="AM4" s="29">
        <v>0.76173116337172442</v>
      </c>
      <c r="AN4" s="29">
        <v>0.56297664312873441</v>
      </c>
      <c r="AO4" s="29">
        <v>0.71385461968580821</v>
      </c>
      <c r="AP4" s="29">
        <v>0.78947242207512958</v>
      </c>
      <c r="AQ4" s="29">
        <v>1.1914298978465274</v>
      </c>
      <c r="AR4" s="29">
        <v>0.37190429969792199</v>
      </c>
      <c r="AS4" s="29">
        <v>0.78822632202372267</v>
      </c>
      <c r="AT4" s="29">
        <v>15.806190125276343</v>
      </c>
      <c r="AU4" s="29">
        <v>0.82395415843485076</v>
      </c>
    </row>
    <row r="5" spans="1:47" s="30" customFormat="1" ht="20.25" customHeight="1" x14ac:dyDescent="0.2">
      <c r="A5" s="29" t="s">
        <v>5</v>
      </c>
      <c r="B5" s="29" t="s">
        <v>151</v>
      </c>
      <c r="C5" s="29">
        <v>1.2435875814488311</v>
      </c>
      <c r="D5" s="29">
        <v>7.7062685979883444E-2</v>
      </c>
      <c r="E5" s="29">
        <v>1.4037189825411571</v>
      </c>
      <c r="F5" s="29">
        <v>1.155556126417463</v>
      </c>
      <c r="G5" s="29">
        <v>2.5615486432825945</v>
      </c>
      <c r="H5" s="29">
        <v>1.6133190118152523</v>
      </c>
      <c r="I5" s="29">
        <v>0.93680521170108444</v>
      </c>
      <c r="J5" s="29">
        <v>0.49425685389010587</v>
      </c>
      <c r="K5" s="29">
        <v>1.375801749271137</v>
      </c>
      <c r="L5" s="29">
        <v>0.75163047516704862</v>
      </c>
      <c r="M5" s="29">
        <v>2.0463645943097997</v>
      </c>
      <c r="N5" s="29">
        <v>1.3347477129155481</v>
      </c>
      <c r="O5" s="29">
        <v>2.0620000000000003E-2</v>
      </c>
      <c r="P5" s="29">
        <v>0.47565531193269589</v>
      </c>
      <c r="Q5" s="29">
        <v>0.1967008650964403</v>
      </c>
      <c r="R5" s="29">
        <v>0.92079371981083447</v>
      </c>
      <c r="S5" s="29">
        <v>1.017295579704409</v>
      </c>
      <c r="T5" s="29">
        <v>6.9613911275823559E-2</v>
      </c>
      <c r="U5" s="29">
        <v>1.4641495327102803</v>
      </c>
      <c r="V5" s="29">
        <v>1.4839147920633271</v>
      </c>
      <c r="W5" s="29">
        <v>0.33802897709836521</v>
      </c>
      <c r="X5" s="29">
        <v>0.95145335463263347</v>
      </c>
      <c r="Y5" s="29">
        <v>0.61209296437748129</v>
      </c>
      <c r="Z5" s="29">
        <v>2.0287769784172665</v>
      </c>
      <c r="AA5" s="29">
        <v>2.2829614604462471</v>
      </c>
      <c r="AB5" s="29">
        <v>0.83812687024753896</v>
      </c>
      <c r="AC5" s="29">
        <v>0.90188804901264152</v>
      </c>
      <c r="AD5" s="29">
        <v>1.3382153321250092</v>
      </c>
      <c r="AE5" s="29">
        <v>0.81459191998389502</v>
      </c>
      <c r="AF5" s="29">
        <v>5.6351454402897419E-2</v>
      </c>
      <c r="AG5" s="29">
        <v>0.70775590556166956</v>
      </c>
      <c r="AH5" s="29">
        <v>1.6924048855819178</v>
      </c>
      <c r="AI5" s="29">
        <v>2.1728333747206358E-2</v>
      </c>
      <c r="AJ5" s="29">
        <v>1.1726888005623455</v>
      </c>
      <c r="AK5" s="29">
        <v>0.28520204894706891</v>
      </c>
      <c r="AL5" s="29">
        <v>0.10383473161776842</v>
      </c>
      <c r="AM5" s="29">
        <v>1.1089875415736821</v>
      </c>
      <c r="AN5" s="29">
        <v>2.693573200213494</v>
      </c>
      <c r="AO5" s="29">
        <v>0.47050419393492487</v>
      </c>
      <c r="AP5" s="29">
        <v>1.0177749116447199</v>
      </c>
      <c r="AQ5" s="29">
        <v>1.1360123108071549</v>
      </c>
      <c r="AR5" s="29">
        <v>0.29111198943765609</v>
      </c>
      <c r="AS5" s="29">
        <v>0.66229659593121659</v>
      </c>
      <c r="AT5" s="29">
        <v>3.6346578366445916</v>
      </c>
      <c r="AU5" s="29">
        <v>1.3923172543418425</v>
      </c>
    </row>
    <row r="6" spans="1:47" s="30" customFormat="1" ht="20.25" customHeight="1" x14ac:dyDescent="0.2">
      <c r="A6" s="29" t="s">
        <v>6</v>
      </c>
      <c r="B6" s="29" t="s">
        <v>151</v>
      </c>
      <c r="C6" s="29">
        <v>0.72755826325224815</v>
      </c>
      <c r="D6" s="29">
        <v>12.710206598828247</v>
      </c>
      <c r="E6" s="29">
        <v>9.2838439786063311</v>
      </c>
      <c r="F6" s="29">
        <v>13.972075550238829</v>
      </c>
      <c r="G6" s="29">
        <v>3.8652736628722901</v>
      </c>
      <c r="H6" s="29">
        <v>3.0731707317073167</v>
      </c>
      <c r="I6" s="29">
        <v>9.8643712293495209</v>
      </c>
      <c r="J6" s="29">
        <v>151.93756493010559</v>
      </c>
      <c r="K6" s="29">
        <v>4028.4777508482794</v>
      </c>
      <c r="L6" s="29">
        <v>1.276203553912949</v>
      </c>
      <c r="M6" s="29">
        <v>2.8737373737373733</v>
      </c>
      <c r="N6" s="29">
        <v>1.2014179498607267</v>
      </c>
      <c r="O6" s="29">
        <v>49.401753905179497</v>
      </c>
      <c r="P6" s="29">
        <v>1.4024127688901629</v>
      </c>
      <c r="Q6" s="29">
        <v>0.23265689193381453</v>
      </c>
      <c r="R6" s="29">
        <v>0.53363731607392251</v>
      </c>
      <c r="S6" s="29">
        <v>1.6935291514465087</v>
      </c>
      <c r="T6" s="29">
        <v>0.27070921228158118</v>
      </c>
      <c r="U6" s="29">
        <v>11.53323853537149</v>
      </c>
      <c r="V6" s="29">
        <v>148.07894663053511</v>
      </c>
      <c r="W6" s="29">
        <v>0.27755600338295089</v>
      </c>
      <c r="X6" s="29">
        <v>0.57192858383446044</v>
      </c>
      <c r="Y6" s="29">
        <v>0.57474841899651208</v>
      </c>
      <c r="Z6" s="29">
        <v>11.835314091680813</v>
      </c>
      <c r="AA6" s="29">
        <v>1.1130380922886343</v>
      </c>
      <c r="AB6" s="29">
        <v>0.13088670884684711</v>
      </c>
      <c r="AC6" s="29">
        <v>2.1073180380646201</v>
      </c>
      <c r="AD6" s="29">
        <v>1.0870392319825573</v>
      </c>
      <c r="AE6" s="29">
        <v>9.7310888864843701</v>
      </c>
      <c r="AF6" s="29"/>
      <c r="AG6" s="29">
        <v>38.840108474043987</v>
      </c>
      <c r="AH6" s="29">
        <v>30.721990837151189</v>
      </c>
      <c r="AI6" s="29">
        <v>2.7303831047702967</v>
      </c>
      <c r="AJ6" s="29">
        <v>10.72905471652142</v>
      </c>
      <c r="AK6" s="29">
        <v>130.77206238387478</v>
      </c>
      <c r="AL6" s="29">
        <v>17.120128282578463</v>
      </c>
      <c r="AM6" s="29">
        <v>1.6254575585593376</v>
      </c>
      <c r="AN6" s="29">
        <v>36.958269525267994</v>
      </c>
      <c r="AO6" s="29">
        <v>35.334595119954983</v>
      </c>
      <c r="AP6" s="29">
        <v>0.99422534444864163</v>
      </c>
      <c r="AQ6" s="29">
        <v>3.1390099277135346</v>
      </c>
      <c r="AR6" s="29">
        <v>0.20973365427336166</v>
      </c>
      <c r="AS6" s="29">
        <v>0.7779611063703844</v>
      </c>
      <c r="AT6" s="29">
        <v>8.2156208277703602</v>
      </c>
      <c r="AU6" s="29">
        <v>1.0674197187864867</v>
      </c>
    </row>
    <row r="7" spans="1:47" s="30" customFormat="1" ht="20.25" customHeight="1" x14ac:dyDescent="0.2">
      <c r="A7" s="29" t="s">
        <v>7</v>
      </c>
      <c r="B7" s="29" t="s">
        <v>151</v>
      </c>
      <c r="C7" s="29">
        <v>0.80477741100901057</v>
      </c>
      <c r="D7" s="29">
        <v>1.4840469874952631</v>
      </c>
      <c r="E7" s="29">
        <v>1.5418603829681734</v>
      </c>
      <c r="F7" s="29">
        <v>0.7222453433078273</v>
      </c>
      <c r="G7" s="29"/>
      <c r="H7" s="29">
        <v>1.185253456221198</v>
      </c>
      <c r="I7" s="29">
        <v>0.71193789775508776</v>
      </c>
      <c r="J7" s="29">
        <v>0.67230889745856381</v>
      </c>
      <c r="K7" s="29">
        <v>7.4269005847953215E-4</v>
      </c>
      <c r="L7" s="29">
        <v>0.64299628457671731</v>
      </c>
      <c r="M7" s="29">
        <v>1.163063063063063</v>
      </c>
      <c r="N7" s="29">
        <v>0.88066223631783835</v>
      </c>
      <c r="O7" s="29">
        <v>0.4680636202979046</v>
      </c>
      <c r="P7" s="29">
        <v>0.85189883650872567</v>
      </c>
      <c r="Q7" s="29">
        <v>0.26674796261353279</v>
      </c>
      <c r="R7" s="29">
        <v>0.36098079170506697</v>
      </c>
      <c r="S7" s="29">
        <v>0.16782561137588875</v>
      </c>
      <c r="T7" s="29">
        <v>0.1007720197722512</v>
      </c>
      <c r="U7" s="29">
        <v>0.77134430301148715</v>
      </c>
      <c r="V7" s="29">
        <v>0.93790702033930085</v>
      </c>
      <c r="W7" s="29">
        <v>0.30268160296468061</v>
      </c>
      <c r="X7" s="29">
        <v>0.75348179262683945</v>
      </c>
      <c r="Y7" s="29">
        <v>0.58491200714655855</v>
      </c>
      <c r="Z7" s="29">
        <v>0.85985401459854016</v>
      </c>
      <c r="AA7" s="29">
        <v>2.3987538940809969</v>
      </c>
      <c r="AB7" s="29">
        <v>0.7093084664160928</v>
      </c>
      <c r="AC7" s="29">
        <v>0.45503618676089591</v>
      </c>
      <c r="AD7" s="29">
        <v>0.79198259592378206</v>
      </c>
      <c r="AE7" s="29">
        <v>0.71105191178984561</v>
      </c>
      <c r="AF7" s="29">
        <v>9.2202116348923474E-2</v>
      </c>
      <c r="AG7" s="29">
        <v>0.44025445890511211</v>
      </c>
      <c r="AH7" s="29">
        <v>0.41407438130789437</v>
      </c>
      <c r="AI7" s="29">
        <v>0.22283744612032044</v>
      </c>
      <c r="AJ7" s="29">
        <v>0.65785738841483765</v>
      </c>
      <c r="AK7" s="29">
        <v>1.5151515151515152E-3</v>
      </c>
      <c r="AL7" s="29">
        <v>1.3626436235875037E-2</v>
      </c>
      <c r="AM7" s="29">
        <v>0.60430067786842612</v>
      </c>
      <c r="AN7" s="29">
        <v>1.8987681970884656</v>
      </c>
      <c r="AO7" s="29">
        <v>0.25994131619393601</v>
      </c>
      <c r="AP7" s="29">
        <v>0.63078245084190088</v>
      </c>
      <c r="AQ7" s="29">
        <v>0.83159247172745787</v>
      </c>
      <c r="AR7" s="29">
        <v>0.16318176802184969</v>
      </c>
      <c r="AS7" s="29">
        <v>0.52206823134283598</v>
      </c>
      <c r="AT7" s="29">
        <v>4.3195876288659791</v>
      </c>
      <c r="AU7" s="29">
        <v>1.2918845954571647</v>
      </c>
    </row>
    <row r="8" spans="1:47" s="30" customFormat="1" ht="20.25" customHeight="1" x14ac:dyDescent="0.2">
      <c r="A8" s="29" t="s">
        <v>8</v>
      </c>
      <c r="B8" s="29" t="s">
        <v>151</v>
      </c>
      <c r="C8" s="29">
        <v>0.90856992519045554</v>
      </c>
      <c r="D8" s="29">
        <v>0.69423659524765491</v>
      </c>
      <c r="E8" s="29">
        <v>1.0639286069189355</v>
      </c>
      <c r="F8" s="29">
        <v>1.2404407320263224</v>
      </c>
      <c r="G8" s="29"/>
      <c r="H8" s="29">
        <v>3.165364583333333</v>
      </c>
      <c r="I8" s="29">
        <v>0.54950905822154616</v>
      </c>
      <c r="J8" s="29">
        <v>0.87108751108251803</v>
      </c>
      <c r="K8" s="29">
        <v>4.9236048401661545</v>
      </c>
      <c r="L8" s="29">
        <v>2.7742057987372952</v>
      </c>
      <c r="M8" s="29">
        <v>3.9781491002570695</v>
      </c>
      <c r="N8" s="29">
        <v>0.68925419352564576</v>
      </c>
      <c r="O8" s="29">
        <v>21.53756584419185</v>
      </c>
      <c r="P8" s="29">
        <v>0.97838627708731962</v>
      </c>
      <c r="Q8" s="29">
        <v>2.0847492218192385</v>
      </c>
      <c r="R8" s="29">
        <v>0.74057712244830098</v>
      </c>
      <c r="S8" s="29">
        <v>3.1795687182748731</v>
      </c>
      <c r="T8" s="29">
        <v>13.254200916563613</v>
      </c>
      <c r="U8" s="29">
        <v>3.2749644381223328</v>
      </c>
      <c r="V8" s="29">
        <v>0.54966230170404484</v>
      </c>
      <c r="W8" s="29">
        <v>0.18842325523198086</v>
      </c>
      <c r="X8" s="29">
        <v>7.9383612512826482E-2</v>
      </c>
      <c r="Y8" s="29">
        <v>0.39030928222002581</v>
      </c>
      <c r="Z8" s="29">
        <v>4.6817102137767215</v>
      </c>
      <c r="AA8" s="29">
        <v>3758.6433260393874</v>
      </c>
      <c r="AB8" s="29">
        <v>3.0103237989035133E-2</v>
      </c>
      <c r="AC8" s="29">
        <v>5.1409031122578157E-2</v>
      </c>
      <c r="AD8" s="29">
        <v>2.9538784745848568</v>
      </c>
      <c r="AE8" s="29">
        <v>1.0278939280225867</v>
      </c>
      <c r="AF8" s="29">
        <v>26.723074374859124</v>
      </c>
      <c r="AG8" s="29">
        <v>1.0314613015640819</v>
      </c>
      <c r="AH8" s="29">
        <v>2.2614514608859566</v>
      </c>
      <c r="AI8" s="29">
        <v>4.471732705290357</v>
      </c>
      <c r="AJ8" s="29">
        <v>1.0015993099699543</v>
      </c>
      <c r="AK8" s="29">
        <v>2.4785251077988661E-4</v>
      </c>
      <c r="AL8" s="29">
        <v>9.1452504260635052</v>
      </c>
      <c r="AM8" s="29">
        <v>0.80557094128280815</v>
      </c>
      <c r="AN8" s="29">
        <v>5.5944594074644094</v>
      </c>
      <c r="AO8" s="29">
        <v>1.659970537029597</v>
      </c>
      <c r="AP8" s="29">
        <v>1.3396079351515406</v>
      </c>
      <c r="AQ8" s="29">
        <v>1.2522275071717752</v>
      </c>
      <c r="AR8" s="29">
        <v>0.54953728438453153</v>
      </c>
      <c r="AS8" s="29">
        <v>0.47053408816457226</v>
      </c>
      <c r="AT8" s="29">
        <v>4.356807511737089</v>
      </c>
      <c r="AU8" s="29">
        <v>0.32726271021097081</v>
      </c>
    </row>
    <row r="9" spans="1:47" s="30" customFormat="1" ht="20.25" customHeight="1" x14ac:dyDescent="0.2">
      <c r="A9" s="29" t="s">
        <v>9</v>
      </c>
      <c r="B9" s="29" t="s">
        <v>151</v>
      </c>
      <c r="C9" s="29">
        <v>7.5477260131828733E-2</v>
      </c>
      <c r="D9" s="29">
        <v>7.7027639329406439E-5</v>
      </c>
      <c r="E9" s="29">
        <v>3.1635374844130038E-5</v>
      </c>
      <c r="F9" s="29">
        <v>0.22234625107160633</v>
      </c>
      <c r="G9" s="29"/>
      <c r="H9" s="29">
        <v>1.1174183514774496</v>
      </c>
      <c r="I9" s="29">
        <v>4.7986591688309967E-2</v>
      </c>
      <c r="J9" s="29">
        <v>2.8292005554453485E-2</v>
      </c>
      <c r="K9" s="29">
        <v>0.19912503528083542</v>
      </c>
      <c r="L9" s="29">
        <v>0.66758379594413064</v>
      </c>
      <c r="M9" s="29"/>
      <c r="N9" s="29">
        <v>7.9936202168073636E-2</v>
      </c>
      <c r="O9" s="29">
        <v>0.55682684973302821</v>
      </c>
      <c r="P9" s="29">
        <v>0.47583136827673306</v>
      </c>
      <c r="Q9" s="29">
        <v>0.60546990886571506</v>
      </c>
      <c r="R9" s="29">
        <v>0.12193018185303209</v>
      </c>
      <c r="S9" s="29">
        <v>0.10793568430225983</v>
      </c>
      <c r="T9" s="29">
        <v>3.9537771421141596</v>
      </c>
      <c r="U9" s="29">
        <v>0.77151184555323826</v>
      </c>
      <c r="V9" s="29">
        <v>5.7612490714575346E-2</v>
      </c>
      <c r="W9" s="29">
        <v>1.3339046941380467E-2</v>
      </c>
      <c r="X9" s="29">
        <v>5.6308316551137065E-3</v>
      </c>
      <c r="Y9" s="29">
        <v>2.5416518941436587E-2</v>
      </c>
      <c r="Z9" s="29">
        <v>1.0087463556851313</v>
      </c>
      <c r="AA9" s="29">
        <v>3.6384685355164148E-2</v>
      </c>
      <c r="AB9" s="29">
        <v>1.669243244781244E-3</v>
      </c>
      <c r="AC9" s="29">
        <v>6.7774533534500541E-3</v>
      </c>
      <c r="AD9" s="29">
        <v>0.26651275881992575</v>
      </c>
      <c r="AE9" s="29">
        <v>8.4676957443152526E-2</v>
      </c>
      <c r="AF9" s="29">
        <v>4.145371603277316</v>
      </c>
      <c r="AG9" s="29">
        <v>0.12536934016805101</v>
      </c>
      <c r="AH9" s="29">
        <v>8.6453106908529517E-2</v>
      </c>
      <c r="AI9" s="29">
        <v>1</v>
      </c>
      <c r="AJ9" s="29">
        <v>8.0627197878508763E-2</v>
      </c>
      <c r="AK9" s="29">
        <v>1.2036869094926378E-4</v>
      </c>
      <c r="AL9" s="29">
        <v>1.6713124274099882</v>
      </c>
      <c r="AM9" s="29">
        <v>0.22549582355559175</v>
      </c>
      <c r="AN9" s="29">
        <v>0.74594760697549356</v>
      </c>
      <c r="AO9" s="29">
        <v>3.3633748801534039E-2</v>
      </c>
      <c r="AP9" s="29">
        <v>0.22536197061866703</v>
      </c>
      <c r="AQ9" s="29">
        <v>0.1582585454037734</v>
      </c>
      <c r="AR9" s="29">
        <v>5.0512023982420245E-2</v>
      </c>
      <c r="AS9" s="29">
        <v>3.6812484293837114E-2</v>
      </c>
      <c r="AT9" s="29">
        <v>1.1656652360515021</v>
      </c>
      <c r="AU9" s="29">
        <v>7.5341783788432579E-2</v>
      </c>
    </row>
    <row r="10" spans="1:47" s="30" customFormat="1" ht="20.25" customHeight="1" x14ac:dyDescent="0.2">
      <c r="A10" s="29" t="s">
        <v>10</v>
      </c>
      <c r="B10" s="29" t="s">
        <v>151</v>
      </c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</row>
    <row r="11" spans="1:47" s="30" customFormat="1" ht="20.25" customHeight="1" x14ac:dyDescent="0.2">
      <c r="A11" s="29" t="s">
        <v>11</v>
      </c>
      <c r="B11" s="29" t="s">
        <v>151</v>
      </c>
      <c r="C11" s="29">
        <v>0.69161548127277972</v>
      </c>
      <c r="D11" s="29">
        <v>1.5731363331094694</v>
      </c>
      <c r="E11" s="29">
        <v>0.25125689205266549</v>
      </c>
      <c r="F11" s="29">
        <v>0.81025127793300644</v>
      </c>
      <c r="G11" s="29"/>
      <c r="H11" s="29">
        <v>5.5939306358381504</v>
      </c>
      <c r="I11" s="29">
        <v>0.59287133291989447</v>
      </c>
      <c r="J11" s="29">
        <v>0.5715190005859212</v>
      </c>
      <c r="K11" s="29">
        <v>1.00118161408484</v>
      </c>
      <c r="L11" s="29">
        <v>3.1720268640480525</v>
      </c>
      <c r="M11" s="29">
        <v>3.2346208869814026</v>
      </c>
      <c r="N11" s="29">
        <v>1.0120570190481422</v>
      </c>
      <c r="O11" s="29">
        <v>9.7008055235903334E-2</v>
      </c>
      <c r="P11" s="29">
        <v>0.79801798438909377</v>
      </c>
      <c r="Q11" s="29">
        <v>0.25378775140897769</v>
      </c>
      <c r="R11" s="29">
        <v>0.57124757193215137</v>
      </c>
      <c r="S11" s="29">
        <v>0.28337623466028133</v>
      </c>
      <c r="T11" s="29">
        <v>2.7092025210888258</v>
      </c>
      <c r="U11" s="29">
        <v>2.5605732828555974</v>
      </c>
      <c r="V11" s="29">
        <v>0.58232408180881057</v>
      </c>
      <c r="W11" s="29">
        <v>0.12321336810819875</v>
      </c>
      <c r="X11" s="29">
        <v>7.6958301917053634E-2</v>
      </c>
      <c r="Y11" s="29">
        <v>0.62243112824861513</v>
      </c>
      <c r="Z11" s="29">
        <v>3.8067226890756305</v>
      </c>
      <c r="AA11" s="29">
        <v>2.5682574916759155</v>
      </c>
      <c r="AB11" s="29">
        <v>0.92331496836290639</v>
      </c>
      <c r="AC11" s="29">
        <v>6.1686563752315106E-2</v>
      </c>
      <c r="AD11" s="29">
        <v>1.349580272375446</v>
      </c>
      <c r="AE11" s="29">
        <v>0.62900752794298143</v>
      </c>
      <c r="AF11" s="29">
        <v>4.1501303502890678</v>
      </c>
      <c r="AG11" s="29">
        <v>1.4258079846464051</v>
      </c>
      <c r="AH11" s="29">
        <v>0.33895518430124633</v>
      </c>
      <c r="AI11" s="29">
        <v>1.0004036081596928</v>
      </c>
      <c r="AJ11" s="29">
        <v>0.56292416105536192</v>
      </c>
      <c r="AK11" s="29">
        <v>1.6831135294660151E-4</v>
      </c>
      <c r="AL11" s="29">
        <v>0.17668675585906859</v>
      </c>
      <c r="AM11" s="29">
        <v>0.78558182283040301</v>
      </c>
      <c r="AN11" s="29">
        <v>0.46930449936628649</v>
      </c>
      <c r="AO11" s="29">
        <v>8.6427514618086246E-2</v>
      </c>
      <c r="AP11" s="29">
        <v>1.0270709388552337</v>
      </c>
      <c r="AQ11" s="29">
        <v>0.95234610096939132</v>
      </c>
      <c r="AR11" s="29">
        <v>0.41135061966453196</v>
      </c>
      <c r="AS11" s="29">
        <v>1.2051046850276332</v>
      </c>
      <c r="AT11" s="29">
        <v>54.704854368932033</v>
      </c>
      <c r="AU11" s="29">
        <v>0.5131346003591617</v>
      </c>
    </row>
    <row r="12" spans="1:47" s="30" customFormat="1" ht="20.25" customHeight="1" x14ac:dyDescent="0.2">
      <c r="A12" s="29" t="s">
        <v>12</v>
      </c>
      <c r="B12" s="29" t="s">
        <v>151</v>
      </c>
      <c r="C12" s="29">
        <v>0.59653965479773807</v>
      </c>
      <c r="D12" s="29">
        <v>0.29640601176214332</v>
      </c>
      <c r="E12" s="29">
        <v>0.48858878020402302</v>
      </c>
      <c r="F12" s="29">
        <v>0.51180764918724464</v>
      </c>
      <c r="G12" s="29"/>
      <c r="H12" s="29">
        <v>1.2743295019157086</v>
      </c>
      <c r="I12" s="29">
        <v>0.70804700134059073</v>
      </c>
      <c r="J12" s="29">
        <v>0.54740667391279119</v>
      </c>
      <c r="K12" s="29">
        <v>0.47142086815853335</v>
      </c>
      <c r="L12" s="29">
        <v>1.3394010321197938</v>
      </c>
      <c r="M12" s="29">
        <v>1.2522388059701492</v>
      </c>
      <c r="N12" s="29">
        <v>0.77060806762895862</v>
      </c>
      <c r="O12" s="29">
        <v>1.0572069545709479</v>
      </c>
      <c r="P12" s="29">
        <v>0.41966409168414348</v>
      </c>
      <c r="Q12" s="29">
        <v>0.26857865441859291</v>
      </c>
      <c r="R12" s="29">
        <v>0.34157054664753977</v>
      </c>
      <c r="S12" s="29">
        <v>0.71678967637570201</v>
      </c>
      <c r="T12" s="29">
        <v>2.2216453286188873</v>
      </c>
      <c r="U12" s="29">
        <v>0.11704345145139777</v>
      </c>
      <c r="V12" s="29">
        <v>0.42826176569623037</v>
      </c>
      <c r="W12" s="29">
        <v>0.12066378617457514</v>
      </c>
      <c r="X12" s="29">
        <v>0.32164999835954522</v>
      </c>
      <c r="Y12" s="29">
        <v>0.54865307114588557</v>
      </c>
      <c r="Z12" s="29"/>
      <c r="AA12" s="29">
        <v>1.0892857142857142</v>
      </c>
      <c r="AB12" s="29">
        <v>0.65347858757531885</v>
      </c>
      <c r="AC12" s="29">
        <v>0.42300285965724366</v>
      </c>
      <c r="AD12" s="29">
        <v>0.63960350354846762</v>
      </c>
      <c r="AE12" s="29">
        <v>0.59729577084047369</v>
      </c>
      <c r="AF12" s="29">
        <v>4.5340607802349151</v>
      </c>
      <c r="AG12" s="29">
        <v>0.42712099153555422</v>
      </c>
      <c r="AH12" s="29">
        <v>0.22655475513845746</v>
      </c>
      <c r="AI12" s="29">
        <v>1.2956355402873205</v>
      </c>
      <c r="AJ12" s="29">
        <v>0.43194510737001773</v>
      </c>
      <c r="AK12" s="29">
        <v>4.5148122951326614E-4</v>
      </c>
      <c r="AL12" s="29">
        <v>0.28204990638066613</v>
      </c>
      <c r="AM12" s="29">
        <v>0.514127414364136</v>
      </c>
      <c r="AN12" s="29">
        <v>1.9891659501289767</v>
      </c>
      <c r="AO12" s="29">
        <v>7.3797281262360265E-2</v>
      </c>
      <c r="AP12" s="29">
        <v>0.51259223350290173</v>
      </c>
      <c r="AQ12" s="29">
        <v>0.7128034415104012</v>
      </c>
      <c r="AR12" s="29">
        <v>0.41844685673527948</v>
      </c>
      <c r="AS12" s="29">
        <v>0.64708439376680316</v>
      </c>
      <c r="AT12" s="29">
        <v>1.1736020806241874</v>
      </c>
      <c r="AU12" s="29">
        <v>0.35870659610705852</v>
      </c>
    </row>
    <row r="13" spans="1:47" s="30" customFormat="1" ht="20.25" customHeight="1" x14ac:dyDescent="0.2">
      <c r="A13" s="29" t="s">
        <v>13</v>
      </c>
      <c r="B13" s="29" t="s">
        <v>151</v>
      </c>
      <c r="C13" s="29">
        <v>0.87819736077682797</v>
      </c>
      <c r="D13" s="29">
        <v>9.9487387022797774E-2</v>
      </c>
      <c r="E13" s="29">
        <v>0.9124520075717748</v>
      </c>
      <c r="F13" s="29">
        <v>0.9311215958876341</v>
      </c>
      <c r="G13" s="29"/>
      <c r="H13" s="29">
        <v>0.7513176808816483</v>
      </c>
      <c r="I13" s="29">
        <v>0.86789735368893006</v>
      </c>
      <c r="J13" s="29">
        <v>0.53641537051476729</v>
      </c>
      <c r="K13" s="29">
        <v>3.9084362139917697</v>
      </c>
      <c r="L13" s="29">
        <v>2.4137421556083591</v>
      </c>
      <c r="M13" s="29">
        <v>1.4405693950177936</v>
      </c>
      <c r="N13" s="29">
        <v>1.1431779674654043</v>
      </c>
      <c r="O13" s="29">
        <v>341.25881458568165</v>
      </c>
      <c r="P13" s="29">
        <v>1.1235266086499531</v>
      </c>
      <c r="Q13" s="29">
        <v>1.8875165221579164</v>
      </c>
      <c r="R13" s="29">
        <v>0.83122956127002379</v>
      </c>
      <c r="S13" s="29">
        <v>0.97659459760926548</v>
      </c>
      <c r="T13" s="29">
        <v>4.7389055639980358</v>
      </c>
      <c r="U13" s="29">
        <v>0.97462792345853999</v>
      </c>
      <c r="V13" s="29">
        <v>0.57809962362239797</v>
      </c>
      <c r="W13" s="29">
        <v>0.29815172484672803</v>
      </c>
      <c r="X13" s="29">
        <v>0.11154454159283088</v>
      </c>
      <c r="Y13" s="29">
        <v>1.1118079087539894</v>
      </c>
      <c r="Z13" s="29"/>
      <c r="AA13" s="29">
        <v>2.1619385342789599</v>
      </c>
      <c r="AB13" s="29">
        <v>0.78025662649069294</v>
      </c>
      <c r="AC13" s="29">
        <v>5.1999844751500365E-2</v>
      </c>
      <c r="AD13" s="29">
        <v>2.8059261762413925</v>
      </c>
      <c r="AE13" s="29">
        <v>1.1786337703112737</v>
      </c>
      <c r="AF13" s="29">
        <v>4.9233250359765277</v>
      </c>
      <c r="AG13" s="29">
        <v>0.99804884971218477</v>
      </c>
      <c r="AH13" s="29">
        <v>0.59530694477364299</v>
      </c>
      <c r="AI13" s="29">
        <v>0.88040876890675857</v>
      </c>
      <c r="AJ13" s="29">
        <v>0.60689963628738364</v>
      </c>
      <c r="AK13" s="29">
        <v>3.4297572269884422E-3</v>
      </c>
      <c r="AL13" s="29">
        <v>3.5585617593372105</v>
      </c>
      <c r="AM13" s="29">
        <v>1.0265627500472605</v>
      </c>
      <c r="AN13" s="29">
        <v>0.22914856646394441</v>
      </c>
      <c r="AO13" s="29">
        <v>0.21277398660335231</v>
      </c>
      <c r="AP13" s="29">
        <v>1.3714111843489309</v>
      </c>
      <c r="AQ13" s="29">
        <v>1.4326494123605225</v>
      </c>
      <c r="AR13" s="29">
        <v>0.50054846364854011</v>
      </c>
      <c r="AS13" s="29">
        <v>0.45389403420942848</v>
      </c>
      <c r="AT13" s="29">
        <v>2.2320777642770353</v>
      </c>
      <c r="AU13" s="29">
        <v>0.39949239257949859</v>
      </c>
    </row>
    <row r="14" spans="1:47" s="30" customFormat="1" x14ac:dyDescent="0.2">
      <c r="A14" s="29" t="s">
        <v>61</v>
      </c>
      <c r="B14" s="29" t="s">
        <v>151</v>
      </c>
      <c r="C14" s="29">
        <v>0.64867125792770708</v>
      </c>
      <c r="D14" s="29">
        <v>0.17323583180987201</v>
      </c>
      <c r="E14" s="29">
        <v>0.59373252189135872</v>
      </c>
      <c r="F14" s="29">
        <v>0.8333302811768627</v>
      </c>
      <c r="G14" s="29"/>
      <c r="H14" s="29">
        <v>1.7273706896551724</v>
      </c>
      <c r="I14" s="29">
        <v>0.54443306099351629</v>
      </c>
      <c r="J14" s="29">
        <v>1.0547007179815306</v>
      </c>
      <c r="K14" s="29">
        <v>1.9405255878284924</v>
      </c>
      <c r="L14" s="29">
        <v>1.2629040272441918</v>
      </c>
      <c r="M14" s="29">
        <v>1.7093023255813955</v>
      </c>
      <c r="N14" s="29">
        <v>0.68325960695704424</v>
      </c>
      <c r="O14" s="29">
        <v>148.4782551707867</v>
      </c>
      <c r="P14" s="29">
        <v>0.66343013670096629</v>
      </c>
      <c r="Q14" s="29">
        <v>0.24316944902941273</v>
      </c>
      <c r="R14" s="29">
        <v>0.60468374941212877</v>
      </c>
      <c r="S14" s="29">
        <v>1.4045234961304951</v>
      </c>
      <c r="T14" s="29">
        <v>0.64582842328541135</v>
      </c>
      <c r="U14" s="29">
        <v>1.2493528904227784</v>
      </c>
      <c r="V14" s="29">
        <v>1.1243065498945124</v>
      </c>
      <c r="W14" s="29">
        <v>0.16174470415388276</v>
      </c>
      <c r="X14" s="29">
        <v>0.84622764165909947</v>
      </c>
      <c r="Y14" s="29">
        <v>0.340821640944519</v>
      </c>
      <c r="Z14" s="29"/>
      <c r="AA14" s="29">
        <v>0.24329034506796793</v>
      </c>
      <c r="AB14" s="29">
        <v>0.3720965325409048</v>
      </c>
      <c r="AC14" s="29">
        <v>0.93214931051406513</v>
      </c>
      <c r="AD14" s="29">
        <v>0.56425476363993499</v>
      </c>
      <c r="AE14" s="29">
        <v>0.63051274700189863</v>
      </c>
      <c r="AF14" s="29">
        <v>0.52722709548610025</v>
      </c>
      <c r="AG14" s="29">
        <v>0.52407838796378603</v>
      </c>
      <c r="AH14" s="29">
        <v>1.397449206584606</v>
      </c>
      <c r="AI14" s="29">
        <v>3.5642575198095931E-2</v>
      </c>
      <c r="AJ14" s="29">
        <v>0.63308810114178415</v>
      </c>
      <c r="AK14" s="29">
        <v>1.6136369772402062</v>
      </c>
      <c r="AL14" s="29">
        <v>0.45833444718699967</v>
      </c>
      <c r="AM14" s="29">
        <v>0.73437435154092812</v>
      </c>
      <c r="AN14" s="29">
        <v>3.1401020986954054</v>
      </c>
      <c r="AO14" s="29">
        <v>0.63013153405860278</v>
      </c>
      <c r="AP14" s="29">
        <v>0.83043466867637206</v>
      </c>
      <c r="AQ14" s="29">
        <v>0.83242768771208042</v>
      </c>
      <c r="AR14" s="29">
        <v>0.22163368001869882</v>
      </c>
      <c r="AS14" s="29">
        <v>0.665134045512635</v>
      </c>
      <c r="AT14" s="29">
        <v>20.820199778024417</v>
      </c>
      <c r="AU14" s="29">
        <v>1.8306737669486295</v>
      </c>
    </row>
    <row r="15" spans="1:47" s="30" customFormat="1" x14ac:dyDescent="0.2">
      <c r="A15" s="29" t="s">
        <v>62</v>
      </c>
      <c r="B15" s="29" t="s">
        <v>151</v>
      </c>
      <c r="C15" s="29">
        <v>4.0727294687525823</v>
      </c>
      <c r="D15" s="29">
        <v>2.3172062811798977</v>
      </c>
      <c r="E15" s="29">
        <v>1.308600305475792</v>
      </c>
      <c r="F15" s="29">
        <v>6.7464399346335888</v>
      </c>
      <c r="G15" s="29">
        <v>3.0571958351162456</v>
      </c>
      <c r="H15" s="29">
        <v>8.5140367860600197</v>
      </c>
      <c r="I15" s="29">
        <v>4.199997575199137</v>
      </c>
      <c r="J15" s="29">
        <v>1.256968100557184</v>
      </c>
      <c r="K15" s="29">
        <v>68.510445049954583</v>
      </c>
      <c r="L15" s="29">
        <v>0.83890209751544098</v>
      </c>
      <c r="M15" s="29"/>
      <c r="N15" s="29">
        <v>1.177725486094422</v>
      </c>
      <c r="O15" s="29">
        <v>1.0220048899755501</v>
      </c>
      <c r="P15" s="29">
        <v>1.8479274742253109</v>
      </c>
      <c r="Q15" s="29">
        <v>3.4047874508963996</v>
      </c>
      <c r="R15" s="29">
        <v>1.4477405279355577</v>
      </c>
      <c r="S15" s="29">
        <v>2.0758120458324032</v>
      </c>
      <c r="T15" s="29">
        <v>1.5903150409849556</v>
      </c>
      <c r="U15" s="29">
        <v>1.784217462932455</v>
      </c>
      <c r="V15" s="29">
        <v>1.3975711171076419</v>
      </c>
      <c r="W15" s="29">
        <v>1.3784722198652282</v>
      </c>
      <c r="X15" s="29">
        <v>1.0500709568906492</v>
      </c>
      <c r="Y15" s="29">
        <v>1.5507584729183601</v>
      </c>
      <c r="Z15" s="29">
        <v>2.4196567862714509</v>
      </c>
      <c r="AA15" s="29">
        <v>2.6443894389438944</v>
      </c>
      <c r="AB15" s="29">
        <v>0.7778494996305777</v>
      </c>
      <c r="AC15" s="29">
        <v>1.3392283448659708</v>
      </c>
      <c r="AD15" s="29">
        <v>1.5977069530615724</v>
      </c>
      <c r="AE15" s="29">
        <v>0.93660282588442378</v>
      </c>
      <c r="AF15" s="29">
        <v>1.5909830970994656</v>
      </c>
      <c r="AG15" s="29">
        <v>0.69841271952912143</v>
      </c>
      <c r="AH15" s="29">
        <v>1.5145842403134524</v>
      </c>
      <c r="AI15" s="29">
        <v>3.9208262112354384</v>
      </c>
      <c r="AJ15" s="29">
        <v>1.0150918032878975</v>
      </c>
      <c r="AK15" s="29">
        <v>0.74402037572531066</v>
      </c>
      <c r="AL15" s="29">
        <v>5.7006902173011618</v>
      </c>
      <c r="AM15" s="29">
        <v>2.9322785913652156</v>
      </c>
      <c r="AN15" s="29">
        <v>4.2205408087323244</v>
      </c>
      <c r="AO15" s="29">
        <v>5.122028161952116</v>
      </c>
      <c r="AP15" s="29">
        <v>1.1038766607160333</v>
      </c>
      <c r="AQ15" s="29">
        <v>0.949020444303319</v>
      </c>
      <c r="AR15" s="29">
        <v>3.4975324007110298</v>
      </c>
      <c r="AS15" s="29">
        <v>1.4591708460460671</v>
      </c>
      <c r="AT15" s="29">
        <v>19.356877323420072</v>
      </c>
      <c r="AU15" s="29">
        <v>2.4267174309052506</v>
      </c>
    </row>
    <row r="16" spans="1:47" s="30" customFormat="1" x14ac:dyDescent="0.2">
      <c r="A16" s="29" t="s">
        <v>63</v>
      </c>
      <c r="B16" s="29" t="s">
        <v>151</v>
      </c>
      <c r="C16" s="29">
        <v>7.3158148476955911E-2</v>
      </c>
      <c r="D16" s="29">
        <v>2.5119639498724467E-2</v>
      </c>
      <c r="E16" s="29">
        <v>3.1801266753651207E-5</v>
      </c>
      <c r="F16" s="29">
        <v>0.1104864293854229</v>
      </c>
      <c r="G16" s="29"/>
      <c r="H16" s="29">
        <v>0.8886583679114799</v>
      </c>
      <c r="I16" s="29">
        <v>8.5946918234179756E-2</v>
      </c>
      <c r="J16" s="29">
        <v>4.9824299155551005E-2</v>
      </c>
      <c r="K16" s="29">
        <v>5.7788563628090393E-4</v>
      </c>
      <c r="L16" s="29">
        <v>0.10693300940297835</v>
      </c>
      <c r="M16" s="29">
        <v>1.1588868940754038</v>
      </c>
      <c r="N16" s="29">
        <v>9.818450188255981E-2</v>
      </c>
      <c r="O16" s="29">
        <v>8.6352846329556143E-2</v>
      </c>
      <c r="P16" s="29">
        <v>0.26285661913884933</v>
      </c>
      <c r="Q16" s="29">
        <v>4.2547166856298037E-2</v>
      </c>
      <c r="R16" s="29">
        <v>0.10275314194390416</v>
      </c>
      <c r="S16" s="29">
        <v>0.28648496505136745</v>
      </c>
      <c r="T16" s="29">
        <v>2.9141885485476072E-2</v>
      </c>
      <c r="U16" s="29">
        <v>0.76770205532375213</v>
      </c>
      <c r="V16" s="29">
        <v>0.12714867383854311</v>
      </c>
      <c r="W16" s="29">
        <v>1.9154463854011008E-2</v>
      </c>
      <c r="X16" s="29">
        <v>3.5699480612587244E-2</v>
      </c>
      <c r="Y16" s="29">
        <v>2.058559725737976E-2</v>
      </c>
      <c r="Z16" s="29">
        <v>0.85486211901306242</v>
      </c>
      <c r="AA16" s="29">
        <v>2.404227212681638E-2</v>
      </c>
      <c r="AB16" s="29">
        <v>1.4496500058979745E-2</v>
      </c>
      <c r="AC16" s="29">
        <v>0.11864193590065134</v>
      </c>
      <c r="AD16" s="29">
        <v>9.673733581632328E-2</v>
      </c>
      <c r="AE16" s="29">
        <v>3.7475774398055384E-2</v>
      </c>
      <c r="AF16" s="29">
        <v>3.1527641687320397E-2</v>
      </c>
      <c r="AG16" s="29">
        <v>4.2832663826527118E-2</v>
      </c>
      <c r="AH16" s="29">
        <v>0.18142340168878165</v>
      </c>
      <c r="AI16" s="29">
        <v>8.9448407744734428E-3</v>
      </c>
      <c r="AJ16" s="29">
        <v>5.7706732538011514E-2</v>
      </c>
      <c r="AK16" s="29">
        <v>9.9677861295219758E-2</v>
      </c>
      <c r="AL16" s="29">
        <v>1.5982820834471938E-2</v>
      </c>
      <c r="AM16" s="29">
        <v>0.12680119782619953</v>
      </c>
      <c r="AN16" s="29">
        <v>0.27362814719173656</v>
      </c>
      <c r="AO16" s="29">
        <v>0.13862828111769687</v>
      </c>
      <c r="AP16" s="29">
        <v>9.7660076100335502E-2</v>
      </c>
      <c r="AQ16" s="29">
        <v>8.9834337031464845E-2</v>
      </c>
      <c r="AR16" s="29">
        <v>5.0104888146497578E-2</v>
      </c>
      <c r="AS16" s="29">
        <v>8.8336956760436569E-2</v>
      </c>
      <c r="AT16" s="29">
        <v>0.61663947797716145</v>
      </c>
      <c r="AU16" s="29">
        <v>8.0729940127462221E-2</v>
      </c>
    </row>
    <row r="17" spans="1:47" s="30" customFormat="1" x14ac:dyDescent="0.2">
      <c r="A17" s="29" t="s">
        <v>64</v>
      </c>
      <c r="B17" s="29" t="s">
        <v>151</v>
      </c>
      <c r="C17" s="29">
        <v>0.74283679457596219</v>
      </c>
      <c r="D17" s="29">
        <v>0.86435464646853022</v>
      </c>
      <c r="E17" s="29">
        <v>1.7843750330556563</v>
      </c>
      <c r="F17" s="29">
        <v>1.4991378672146831</v>
      </c>
      <c r="G17" s="29"/>
      <c r="H17" s="29">
        <v>1.3459006582884501</v>
      </c>
      <c r="I17" s="29">
        <v>0.3041747655205021</v>
      </c>
      <c r="J17" s="29">
        <v>1.057657913030567</v>
      </c>
      <c r="K17" s="29">
        <v>1.5694777634249861</v>
      </c>
      <c r="L17" s="29">
        <v>1.1606443422661898</v>
      </c>
      <c r="M17" s="29">
        <v>2.2345679012345681</v>
      </c>
      <c r="N17" s="29">
        <v>1.1003264313901941</v>
      </c>
      <c r="O17" s="29">
        <v>5.8656471873293273E-2</v>
      </c>
      <c r="P17" s="29">
        <v>1.2697264023573118</v>
      </c>
      <c r="Q17" s="29">
        <v>0.44976900936915704</v>
      </c>
      <c r="R17" s="29">
        <v>1.1879961275211264</v>
      </c>
      <c r="S17" s="29">
        <v>1.4804525393584085</v>
      </c>
      <c r="T17" s="29">
        <v>0.60447713426165683</v>
      </c>
      <c r="U17" s="29">
        <v>1.2525700372730553</v>
      </c>
      <c r="V17" s="29">
        <v>1.3389917965558227</v>
      </c>
      <c r="W17" s="29">
        <v>0.18870464329524247</v>
      </c>
      <c r="X17" s="29">
        <v>0.68634006759466337</v>
      </c>
      <c r="Y17" s="29">
        <v>0.2666720639198793</v>
      </c>
      <c r="Z17" s="29">
        <v>2.2521739130434781</v>
      </c>
      <c r="AA17" s="29">
        <v>0.51762703622659856</v>
      </c>
      <c r="AB17" s="29">
        <v>0.48093822525684216</v>
      </c>
      <c r="AC17" s="29">
        <v>0.80407731453360376</v>
      </c>
      <c r="AD17" s="29">
        <v>1.5168003255758205</v>
      </c>
      <c r="AE17" s="29">
        <v>0.70817738723450419</v>
      </c>
      <c r="AF17" s="29">
        <v>0.44503707878939025</v>
      </c>
      <c r="AG17" s="29">
        <v>0.72333971634414806</v>
      </c>
      <c r="AH17" s="29">
        <v>0.25895371239440795</v>
      </c>
      <c r="AI17" s="29">
        <v>4.1067552523624831E-4</v>
      </c>
      <c r="AJ17" s="29">
        <v>0.87822933501703049</v>
      </c>
      <c r="AK17" s="29">
        <v>0.47194253676327935</v>
      </c>
      <c r="AL17" s="29">
        <v>0.86076144545287125</v>
      </c>
      <c r="AM17" s="29">
        <v>0.99557036872128213</v>
      </c>
      <c r="AN17" s="29">
        <v>0.94718240722560376</v>
      </c>
      <c r="AO17" s="29">
        <v>1.9248687978733605</v>
      </c>
      <c r="AP17" s="29">
        <v>0.94038599734194095</v>
      </c>
      <c r="AQ17" s="29">
        <v>1.0554624475227521</v>
      </c>
      <c r="AR17" s="29">
        <v>0.41354338830209997</v>
      </c>
      <c r="AS17" s="29">
        <v>1.2089256363002443</v>
      </c>
      <c r="AT17" s="29">
        <v>7.5248724489795915</v>
      </c>
      <c r="AU17" s="29">
        <v>1.3150545023611768</v>
      </c>
    </row>
    <row r="18" spans="1:47" s="30" customFormat="1" x14ac:dyDescent="0.2">
      <c r="A18" s="29" t="s">
        <v>69</v>
      </c>
      <c r="B18" s="29" t="s">
        <v>151</v>
      </c>
      <c r="C18" s="29">
        <v>0.19318334603146148</v>
      </c>
      <c r="D18" s="29">
        <v>5.0890585241730283E-5</v>
      </c>
      <c r="E18" s="29">
        <v>2.514974361257671E-2</v>
      </c>
      <c r="F18" s="29">
        <v>0.39731627975573691</v>
      </c>
      <c r="G18" s="29">
        <v>1.0507296733842948</v>
      </c>
      <c r="H18" s="29">
        <v>1.357142857142857</v>
      </c>
      <c r="I18" s="29">
        <v>9.5873864935401065E-2</v>
      </c>
      <c r="J18" s="29">
        <v>0.39483554807673782</v>
      </c>
      <c r="K18" s="29">
        <v>0.37148047229791098</v>
      </c>
      <c r="L18" s="29">
        <v>1.1191803514837222</v>
      </c>
      <c r="M18" s="29"/>
      <c r="N18" s="29">
        <v>0.30277731023073967</v>
      </c>
      <c r="O18" s="29">
        <v>0.79328087167070216</v>
      </c>
      <c r="P18" s="29">
        <v>0.39496726727082454</v>
      </c>
      <c r="Q18" s="29">
        <v>0.47738121842073111</v>
      </c>
      <c r="R18" s="29">
        <v>0.41450629034112746</v>
      </c>
      <c r="S18" s="29">
        <v>0.493084435435452</v>
      </c>
      <c r="T18" s="29">
        <v>1.0062751515871151</v>
      </c>
      <c r="U18" s="29">
        <v>0.58774789865693522</v>
      </c>
      <c r="V18" s="29">
        <v>0.42285078257162229</v>
      </c>
      <c r="W18" s="29">
        <v>9.6660943683540043E-2</v>
      </c>
      <c r="X18" s="29">
        <v>0.24181452341604201</v>
      </c>
      <c r="Y18" s="29">
        <v>6.7527824643960274E-2</v>
      </c>
      <c r="Z18" s="29"/>
      <c r="AA18" s="29">
        <v>3.5523690773067336</v>
      </c>
      <c r="AB18" s="29">
        <v>4.410961781791594E-2</v>
      </c>
      <c r="AC18" s="29">
        <v>0.37878584432400325</v>
      </c>
      <c r="AD18" s="29">
        <v>0.31229190947171348</v>
      </c>
      <c r="AE18" s="29">
        <v>0.15932714910092161</v>
      </c>
      <c r="AF18" s="29">
        <v>0.7061815734827086</v>
      </c>
      <c r="AG18" s="29">
        <v>0.19940553345118678</v>
      </c>
      <c r="AH18" s="29">
        <v>0.11578618597180082</v>
      </c>
      <c r="AI18" s="29">
        <v>3.26488096440854E-4</v>
      </c>
      <c r="AJ18" s="29">
        <v>0.18550553485315416</v>
      </c>
      <c r="AK18" s="29">
        <v>9.4061538855307339E-2</v>
      </c>
      <c r="AL18" s="29">
        <v>0.279386741731114</v>
      </c>
      <c r="AM18" s="29">
        <v>0.43925763506407228</v>
      </c>
      <c r="AN18" s="29">
        <v>0.3614305045428185</v>
      </c>
      <c r="AO18" s="29">
        <v>0.24967076627753843</v>
      </c>
      <c r="AP18" s="29">
        <v>0.33671497793217992</v>
      </c>
      <c r="AQ18" s="29">
        <v>0.25681537727227749</v>
      </c>
      <c r="AR18" s="29">
        <v>0.2491548493918912</v>
      </c>
      <c r="AS18" s="29">
        <v>0.24721098961609869</v>
      </c>
      <c r="AT18" s="29">
        <v>0.90700934579439263</v>
      </c>
      <c r="AU18" s="29">
        <v>0.28167523245331538</v>
      </c>
    </row>
    <row r="19" spans="1:47" s="30" customFormat="1" x14ac:dyDescent="0.2">
      <c r="A19" s="29" t="s">
        <v>65</v>
      </c>
      <c r="B19" s="29" t="s">
        <v>151</v>
      </c>
      <c r="C19" s="29">
        <v>1.3311427215952838</v>
      </c>
      <c r="D19" s="29">
        <v>0.89794168096054894</v>
      </c>
      <c r="E19" s="29">
        <v>0.98451336484185881</v>
      </c>
      <c r="F19" s="29">
        <v>1.6588143172577603</v>
      </c>
      <c r="G19" s="29">
        <v>4.1306591211717709</v>
      </c>
      <c r="H19" s="29">
        <v>1.2265023112480737</v>
      </c>
      <c r="I19" s="29">
        <v>1.1889928578280473</v>
      </c>
      <c r="J19" s="29">
        <v>2.1191417678466942</v>
      </c>
      <c r="K19" s="29">
        <v>2.8906474820143888</v>
      </c>
      <c r="L19" s="29">
        <v>8.6483143473951483</v>
      </c>
      <c r="M19" s="29">
        <v>3.0137566137566134</v>
      </c>
      <c r="N19" s="29">
        <v>1.5560635311176207</v>
      </c>
      <c r="O19" s="29">
        <v>0.16639636717482972</v>
      </c>
      <c r="P19" s="29">
        <v>1.730905353357969</v>
      </c>
      <c r="Q19" s="29">
        <v>1.7512085223415272</v>
      </c>
      <c r="R19" s="29">
        <v>1.4415332226300657</v>
      </c>
      <c r="S19" s="29">
        <v>2.1029763456459891</v>
      </c>
      <c r="T19" s="29">
        <v>13.465834088261937</v>
      </c>
      <c r="U19" s="29">
        <v>0.56077437156218091</v>
      </c>
      <c r="V19" s="29">
        <v>1.742302014375732</v>
      </c>
      <c r="W19" s="29">
        <v>1.0076815129691756</v>
      </c>
      <c r="X19" s="29">
        <v>1.0181604116934677</v>
      </c>
      <c r="Y19" s="29">
        <v>1.6970668720424913</v>
      </c>
      <c r="Z19" s="29">
        <v>3.2350813743218803</v>
      </c>
      <c r="AA19" s="29">
        <v>0.80236185383244196</v>
      </c>
      <c r="AB19" s="29">
        <v>1.3722324351470661</v>
      </c>
      <c r="AC19" s="29">
        <v>1.404640458028747</v>
      </c>
      <c r="AD19" s="29">
        <v>1.880592808065358</v>
      </c>
      <c r="AE19" s="29">
        <v>1.9176250477793499</v>
      </c>
      <c r="AF19" s="29">
        <v>16.670564962592227</v>
      </c>
      <c r="AG19" s="29">
        <v>0.99354256968025623</v>
      </c>
      <c r="AH19" s="29">
        <v>2.1909620991253647</v>
      </c>
      <c r="AI19" s="29">
        <v>2.5976579989667643</v>
      </c>
      <c r="AJ19" s="29">
        <v>1.2920145158105119</v>
      </c>
      <c r="AK19" s="29">
        <v>1.9276652584890106</v>
      </c>
      <c r="AL19" s="29">
        <v>3.0852573727301054</v>
      </c>
      <c r="AM19" s="29">
        <v>2.1307595055311981</v>
      </c>
      <c r="AN19" s="29">
        <v>2.889118699926132</v>
      </c>
      <c r="AO19" s="29">
        <v>1.7785698855044287</v>
      </c>
      <c r="AP19" s="29">
        <v>1.3861102509264134</v>
      </c>
      <c r="AQ19" s="29">
        <v>2.1640838802981421</v>
      </c>
      <c r="AR19" s="29">
        <v>0.49983782876692046</v>
      </c>
      <c r="AS19" s="29">
        <v>1.8213521009003131</v>
      </c>
      <c r="AT19" s="29">
        <v>8.1078046041549694</v>
      </c>
      <c r="AU19" s="29">
        <v>0.70592946493506181</v>
      </c>
    </row>
    <row r="20" spans="1:47" s="30" customFormat="1" x14ac:dyDescent="0.2">
      <c r="A20" s="29" t="s">
        <v>66</v>
      </c>
      <c r="B20" s="29" t="s">
        <v>151</v>
      </c>
      <c r="C20" s="29">
        <v>0.90960296744058255</v>
      </c>
      <c r="D20" s="29">
        <v>1.0710888915985854</v>
      </c>
      <c r="E20" s="29">
        <v>0.3971112594613227</v>
      </c>
      <c r="F20" s="29">
        <v>1.331308012251416</v>
      </c>
      <c r="G20" s="29"/>
      <c r="H20" s="29">
        <v>1.1970858895705523</v>
      </c>
      <c r="I20" s="29">
        <v>2.1646425095479613</v>
      </c>
      <c r="J20" s="29">
        <v>3.3203288181160167</v>
      </c>
      <c r="K20" s="29">
        <v>3.0634408602150538</v>
      </c>
      <c r="L20" s="29">
        <v>4.8566954559601614</v>
      </c>
      <c r="M20" s="29">
        <v>1.6540483701366984</v>
      </c>
      <c r="N20" s="29">
        <v>1.0944690132477237</v>
      </c>
      <c r="O20" s="29">
        <v>1.4419196201458366</v>
      </c>
      <c r="P20" s="29">
        <v>1.0794380917629676</v>
      </c>
      <c r="Q20" s="29">
        <v>3.3209282549344312</v>
      </c>
      <c r="R20" s="29">
        <v>0.61245705517600157</v>
      </c>
      <c r="S20" s="29">
        <v>1.865041487839771</v>
      </c>
      <c r="T20" s="29">
        <v>4.6148370962382605</v>
      </c>
      <c r="U20" s="29">
        <v>3.4627488999925427</v>
      </c>
      <c r="V20" s="29">
        <v>1.5108413553232243</v>
      </c>
      <c r="W20" s="29">
        <v>2.5048444678262554</v>
      </c>
      <c r="X20" s="29">
        <v>1.2127018017035058</v>
      </c>
      <c r="Y20" s="29">
        <v>1.3712946735403495</v>
      </c>
      <c r="Z20" s="29">
        <v>1.3906810035842294</v>
      </c>
      <c r="AA20" s="29">
        <v>0.15171916326039911</v>
      </c>
      <c r="AB20" s="29">
        <v>0.73973471179167072</v>
      </c>
      <c r="AC20" s="29">
        <v>0.85161547892416545</v>
      </c>
      <c r="AD20" s="29">
        <v>0.85901192733093168</v>
      </c>
      <c r="AE20" s="29">
        <v>1.0844330336759058</v>
      </c>
      <c r="AF20" s="29">
        <v>13.62236731170187</v>
      </c>
      <c r="AG20" s="29">
        <v>0.59748883621051463</v>
      </c>
      <c r="AH20" s="29">
        <v>2.6084337349397591</v>
      </c>
      <c r="AI20" s="29">
        <v>2.4578934558398494E-3</v>
      </c>
      <c r="AJ20" s="29">
        <v>0.84961789175695723</v>
      </c>
      <c r="AK20" s="29">
        <v>0.52589878269510593</v>
      </c>
      <c r="AL20" s="29">
        <v>5.6916953561914854</v>
      </c>
      <c r="AM20" s="29">
        <v>1.3514879382039378</v>
      </c>
      <c r="AN20" s="29">
        <v>1.5263775451512713</v>
      </c>
      <c r="AO20" s="29">
        <v>3.759121298949379</v>
      </c>
      <c r="AP20" s="29">
        <v>0.78027429803112647</v>
      </c>
      <c r="AQ20" s="29">
        <v>1.2233194076814322</v>
      </c>
      <c r="AR20" s="29">
        <v>3.7052275062594453</v>
      </c>
      <c r="AS20" s="29">
        <v>0.43471578741846478</v>
      </c>
      <c r="AT20" s="29">
        <v>21.387238723872386</v>
      </c>
      <c r="AU20" s="29">
        <v>0.69297844385594509</v>
      </c>
    </row>
    <row r="21" spans="1:47" s="30" customFormat="1" x14ac:dyDescent="0.2">
      <c r="A21" s="29" t="s">
        <v>67</v>
      </c>
      <c r="B21" s="29" t="s">
        <v>151</v>
      </c>
      <c r="C21" s="29">
        <v>0.66074026885962689</v>
      </c>
      <c r="D21" s="29">
        <v>0.40400384809198769</v>
      </c>
      <c r="E21" s="29">
        <v>0.64636631097020303</v>
      </c>
      <c r="F21" s="29">
        <v>1.654905353144718</v>
      </c>
      <c r="G21" s="29">
        <v>1.62</v>
      </c>
      <c r="H21" s="29">
        <v>2.6777178103315338</v>
      </c>
      <c r="I21" s="29">
        <v>0.41731285071221558</v>
      </c>
      <c r="J21" s="29">
        <v>1.7206988988796463</v>
      </c>
      <c r="K21" s="29">
        <v>5.2079207920792081</v>
      </c>
      <c r="L21" s="29">
        <v>2.2620972451909185</v>
      </c>
      <c r="M21" s="29">
        <v>1.8376259798432251</v>
      </c>
      <c r="N21" s="29">
        <v>0.74045209314916949</v>
      </c>
      <c r="O21" s="29">
        <v>0.39104748920699839</v>
      </c>
      <c r="P21" s="29">
        <v>0.90978072312189795</v>
      </c>
      <c r="Q21" s="29">
        <v>1.2341076864023925</v>
      </c>
      <c r="R21" s="29">
        <v>0.46726240089184318</v>
      </c>
      <c r="S21" s="29">
        <v>0.58824232500044826</v>
      </c>
      <c r="T21" s="29">
        <v>6.7157359537097276</v>
      </c>
      <c r="U21" s="29">
        <v>1.363862778179481</v>
      </c>
      <c r="V21" s="29">
        <v>2.0300221114424684</v>
      </c>
      <c r="W21" s="29">
        <v>0.29617994127953079</v>
      </c>
      <c r="X21" s="29">
        <v>0.62449237507722855</v>
      </c>
      <c r="Y21" s="29">
        <v>0.45110074280521939</v>
      </c>
      <c r="Z21" s="29"/>
      <c r="AA21" s="29">
        <v>0.41747022121384009</v>
      </c>
      <c r="AB21" s="29">
        <v>0.68389658992729374</v>
      </c>
      <c r="AC21" s="29">
        <v>0.67941219966188715</v>
      </c>
      <c r="AD21" s="29">
        <v>0.78516646838474324</v>
      </c>
      <c r="AE21" s="29">
        <v>0.46785563572718275</v>
      </c>
      <c r="AF21" s="29">
        <v>13.050440387927761</v>
      </c>
      <c r="AG21" s="29">
        <v>0.39649379214539976</v>
      </c>
      <c r="AH21" s="29">
        <v>0.51831924160901877</v>
      </c>
      <c r="AI21" s="29">
        <v>0.3491396670830253</v>
      </c>
      <c r="AJ21" s="29">
        <v>0.62511955225598037</v>
      </c>
      <c r="AK21" s="29">
        <v>0.64978468155973312</v>
      </c>
      <c r="AL21" s="29">
        <v>2.8722296047491533</v>
      </c>
      <c r="AM21" s="29">
        <v>0.75984744153312744</v>
      </c>
      <c r="AN21" s="29">
        <v>0.50620047312421101</v>
      </c>
      <c r="AO21" s="29">
        <v>1.7857623144428543</v>
      </c>
      <c r="AP21" s="29">
        <v>0.76161119822933976</v>
      </c>
      <c r="AQ21" s="29">
        <v>0.6552439707913329</v>
      </c>
      <c r="AR21" s="29">
        <v>0.93295607156764015</v>
      </c>
      <c r="AS21" s="29">
        <v>0.6849756022788237</v>
      </c>
      <c r="AT21" s="29">
        <v>5.4734693877551024</v>
      </c>
      <c r="AU21" s="29">
        <v>0.84811648542005069</v>
      </c>
    </row>
    <row r="22" spans="1:47" s="30" customFormat="1" x14ac:dyDescent="0.2">
      <c r="A22" s="29" t="s">
        <v>68</v>
      </c>
      <c r="B22" s="29" t="s">
        <v>151</v>
      </c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U22" s="29"/>
    </row>
    <row r="23" spans="1:47" s="30" customFormat="1" x14ac:dyDescent="0.2">
      <c r="A23" s="29" t="s">
        <v>71</v>
      </c>
      <c r="B23" s="29" t="s">
        <v>151</v>
      </c>
      <c r="C23" s="29">
        <v>0.93843029477575635</v>
      </c>
      <c r="D23" s="29">
        <v>1.9671025464556091</v>
      </c>
      <c r="E23" s="29">
        <v>0.5124857066177565</v>
      </c>
      <c r="F23" s="29">
        <v>1.2534112027757309</v>
      </c>
      <c r="G23" s="29">
        <v>2.4264940239043824</v>
      </c>
      <c r="H23" s="29">
        <v>0.89395017793594311</v>
      </c>
      <c r="I23" s="29">
        <v>0.93077415879209668</v>
      </c>
      <c r="J23" s="29">
        <v>1.5516578509456902</v>
      </c>
      <c r="K23" s="29">
        <v>35.282692307692308</v>
      </c>
      <c r="L23" s="29">
        <v>0.84506293870828597</v>
      </c>
      <c r="M23" s="29">
        <v>1.9315726290516204</v>
      </c>
      <c r="N23" s="29">
        <v>1.2068248452404915</v>
      </c>
      <c r="O23" s="29">
        <v>0.11649659863945579</v>
      </c>
      <c r="P23" s="29">
        <v>0.63749724401509922</v>
      </c>
      <c r="Q23" s="29">
        <v>0.5031224756288627</v>
      </c>
      <c r="R23" s="29">
        <v>0.75601098086848406</v>
      </c>
      <c r="S23" s="29">
        <v>2.0148675906044637</v>
      </c>
      <c r="T23" s="29">
        <v>0.54711655466858466</v>
      </c>
      <c r="U23" s="29">
        <v>1.3447522502840163</v>
      </c>
      <c r="V23" s="29">
        <v>1.2514833326719654</v>
      </c>
      <c r="W23" s="29">
        <v>0.41962082251410315</v>
      </c>
      <c r="X23" s="29">
        <v>0.95890887662246727</v>
      </c>
      <c r="Y23" s="29">
        <v>0.55648408918477676</v>
      </c>
      <c r="Z23" s="29"/>
      <c r="AA23" s="29">
        <v>21.11834319526627</v>
      </c>
      <c r="AB23" s="29">
        <v>0.67098505517827101</v>
      </c>
      <c r="AC23" s="29">
        <v>0.86889854154336188</v>
      </c>
      <c r="AD23" s="29">
        <v>1.0718204148503501</v>
      </c>
      <c r="AE23" s="29">
        <v>0.7482528553658262</v>
      </c>
      <c r="AF23" s="29">
        <v>0.2522090563669801</v>
      </c>
      <c r="AG23" s="29">
        <v>0.6214414484491716</v>
      </c>
      <c r="AH23" s="29">
        <v>1.863849765258216</v>
      </c>
      <c r="AI23" s="29">
        <v>0.61715068548858532</v>
      </c>
      <c r="AJ23" s="29">
        <v>1.1820969404672874</v>
      </c>
      <c r="AK23" s="29">
        <v>0.77878701372849246</v>
      </c>
      <c r="AL23" s="29">
        <v>0.55822888910819435</v>
      </c>
      <c r="AM23" s="29">
        <v>1.2940655740460161</v>
      </c>
      <c r="AN23" s="29">
        <v>1.1655251141552512</v>
      </c>
      <c r="AO23" s="29">
        <v>0.88342883040367737</v>
      </c>
      <c r="AP23" s="29">
        <v>0.93819211311508677</v>
      </c>
      <c r="AQ23" s="29">
        <v>1.1176065209033723</v>
      </c>
      <c r="AR23" s="29">
        <v>0.51804413097901569</v>
      </c>
      <c r="AS23" s="29">
        <v>0.95949859501607238</v>
      </c>
      <c r="AT23" s="29">
        <v>4.3568464730290453</v>
      </c>
      <c r="AU23" s="29">
        <v>1.8057799255336486</v>
      </c>
    </row>
    <row r="24" spans="1:47" s="30" customFormat="1" x14ac:dyDescent="0.2">
      <c r="A24" s="29" t="s">
        <v>72</v>
      </c>
      <c r="B24" s="29" t="s">
        <v>151</v>
      </c>
      <c r="C24" s="29">
        <v>0.22963969169115026</v>
      </c>
      <c r="D24" s="29">
        <v>0.20381211234232349</v>
      </c>
      <c r="E24" s="29">
        <v>0.14101667661047235</v>
      </c>
      <c r="F24" s="29">
        <v>0.3870993674487318</v>
      </c>
      <c r="G24" s="29">
        <v>0.87292418772563185</v>
      </c>
      <c r="H24" s="29">
        <v>1.0860860860860861</v>
      </c>
      <c r="I24" s="29">
        <v>0.22038680681041603</v>
      </c>
      <c r="J24" s="29">
        <v>0.31683632181949828</v>
      </c>
      <c r="K24" s="29">
        <v>6.1690414507772017E-4</v>
      </c>
      <c r="L24" s="29">
        <v>0.36492131228973329</v>
      </c>
      <c r="M24" s="29">
        <v>1.2163677130044843</v>
      </c>
      <c r="N24" s="29">
        <v>0.3326395741643095</v>
      </c>
      <c r="O24" s="29">
        <v>3.6323557417634739E-3</v>
      </c>
      <c r="P24" s="29">
        <v>0.81700149706459946</v>
      </c>
      <c r="Q24" s="29">
        <v>0.14703190327208013</v>
      </c>
      <c r="R24" s="29">
        <v>0.37599201240940744</v>
      </c>
      <c r="S24" s="29">
        <v>0.50374812593703144</v>
      </c>
      <c r="T24" s="29">
        <v>0.20609240058399941</v>
      </c>
      <c r="U24" s="29">
        <v>0.79020838361895562</v>
      </c>
      <c r="V24" s="29">
        <v>0.51555351220126089</v>
      </c>
      <c r="W24" s="29">
        <v>8.2631079454842521E-2</v>
      </c>
      <c r="X24" s="29">
        <v>0.33069196774440551</v>
      </c>
      <c r="Y24" s="29">
        <v>0.11645389701730184</v>
      </c>
      <c r="Z24" s="29">
        <v>0.88845401174168293</v>
      </c>
      <c r="AA24" s="29">
        <v>1.1867047520124642E-3</v>
      </c>
      <c r="AB24" s="29">
        <v>5.5614456243855512E-2</v>
      </c>
      <c r="AC24" s="29">
        <v>0.3872120368090059</v>
      </c>
      <c r="AD24" s="29">
        <v>0.50598660301257337</v>
      </c>
      <c r="AE24" s="29">
        <v>0.22598531910648809</v>
      </c>
      <c r="AF24" s="29">
        <v>0.30290290137645559</v>
      </c>
      <c r="AG24" s="29">
        <v>0.30374766429865213</v>
      </c>
      <c r="AH24" s="29">
        <v>0.11821862348178139</v>
      </c>
      <c r="AI24" s="29">
        <v>3.4735565812414143E-4</v>
      </c>
      <c r="AJ24" s="29">
        <v>0.29392651272993942</v>
      </c>
      <c r="AK24" s="29">
        <v>7.3953257489033637E-5</v>
      </c>
      <c r="AL24" s="29">
        <v>0.16976652973597833</v>
      </c>
      <c r="AM24" s="29">
        <v>0.32897113374954196</v>
      </c>
      <c r="AN24" s="29">
        <v>0.25519337949670667</v>
      </c>
      <c r="AO24" s="29">
        <v>0.11055993830569943</v>
      </c>
      <c r="AP24" s="29">
        <v>0.37108548897362814</v>
      </c>
      <c r="AQ24" s="29">
        <v>0.31237683705691022</v>
      </c>
      <c r="AR24" s="29">
        <v>0.20675851951972421</v>
      </c>
      <c r="AS24" s="29">
        <v>0.30713363686396161</v>
      </c>
      <c r="AT24" s="29">
        <v>1.0355392156862744</v>
      </c>
      <c r="AU24" s="29">
        <v>0.35776332980611308</v>
      </c>
    </row>
    <row r="25" spans="1:47" s="30" customFormat="1" x14ac:dyDescent="0.2">
      <c r="A25" s="29" t="s">
        <v>73</v>
      </c>
      <c r="B25" s="29" t="s">
        <v>151</v>
      </c>
      <c r="C25" s="29">
        <v>1.1727552697158652</v>
      </c>
      <c r="D25" s="29">
        <v>1.2411407487124297</v>
      </c>
      <c r="E25" s="29">
        <v>0.44901886118756235</v>
      </c>
      <c r="F25" s="29">
        <v>1.2102028046442923</v>
      </c>
      <c r="G25" s="29">
        <v>2.704331941544885</v>
      </c>
      <c r="H25" s="29">
        <v>0.8752285191956124</v>
      </c>
      <c r="I25" s="29">
        <v>2.4670712735869129</v>
      </c>
      <c r="J25" s="29">
        <v>0.72925926814417785</v>
      </c>
      <c r="K25" s="29">
        <v>4.6280299691494058</v>
      </c>
      <c r="L25" s="29">
        <v>0.88432794285297533</v>
      </c>
      <c r="M25" s="29">
        <v>2.1802841918294851</v>
      </c>
      <c r="N25" s="29">
        <v>1.0426564479930596</v>
      </c>
      <c r="O25" s="29">
        <v>0.90559006211180126</v>
      </c>
      <c r="P25" s="29">
        <v>0.76762896138103232</v>
      </c>
      <c r="Q25" s="29">
        <v>1.1392851148881269</v>
      </c>
      <c r="R25" s="29">
        <v>1.1867775338581772</v>
      </c>
      <c r="S25" s="29">
        <v>0.5730727917318299</v>
      </c>
      <c r="T25" s="29">
        <v>1.5341858513626911</v>
      </c>
      <c r="U25" s="29">
        <v>1.5989742337281718</v>
      </c>
      <c r="V25" s="29">
        <v>2.1775472318491036</v>
      </c>
      <c r="W25" s="29">
        <v>0.19868284346568013</v>
      </c>
      <c r="X25" s="29">
        <v>0.8386023192368538</v>
      </c>
      <c r="Y25" s="29">
        <v>7.5498053626117301</v>
      </c>
      <c r="Z25" s="29">
        <v>2.1504297994269344</v>
      </c>
      <c r="AA25" s="29">
        <v>0.91389658356417369</v>
      </c>
      <c r="AB25" s="29">
        <v>0.39327219194889779</v>
      </c>
      <c r="AC25" s="29">
        <v>1.4837628815879724</v>
      </c>
      <c r="AD25" s="29">
        <v>1.253136051979024</v>
      </c>
      <c r="AE25" s="29">
        <v>0.87871186384364275</v>
      </c>
      <c r="AF25" s="29">
        <v>1.3435813278739457</v>
      </c>
      <c r="AG25" s="29">
        <v>0.58011994499639674</v>
      </c>
      <c r="AH25" s="29">
        <v>1.2731999787764632</v>
      </c>
      <c r="AI25" s="29">
        <v>170.06133298674936</v>
      </c>
      <c r="AJ25" s="29">
        <v>0.84194821089609595</v>
      </c>
      <c r="AK25" s="29">
        <v>0.41110287587721933</v>
      </c>
      <c r="AL25" s="29">
        <v>0.62947528504188555</v>
      </c>
      <c r="AM25" s="29">
        <v>1.3013790103052638</v>
      </c>
      <c r="AN25" s="29">
        <v>1.3389600788565796</v>
      </c>
      <c r="AO25" s="29">
        <v>0.27650541516245492</v>
      </c>
      <c r="AP25" s="29">
        <v>1.120398799761199</v>
      </c>
      <c r="AQ25" s="29">
        <v>1.0422018424015318</v>
      </c>
      <c r="AR25" s="29">
        <v>0.83356657288993774</v>
      </c>
      <c r="AS25" s="29">
        <v>1.4662090950303333</v>
      </c>
      <c r="AT25" s="29">
        <v>6.530252100840336</v>
      </c>
      <c r="AU25" s="29">
        <v>1.3196562016655096</v>
      </c>
    </row>
    <row r="26" spans="1:47" s="30" customFormat="1" x14ac:dyDescent="0.2">
      <c r="A26" s="29" t="s">
        <v>74</v>
      </c>
      <c r="B26" s="29" t="s">
        <v>151</v>
      </c>
      <c r="C26" s="29">
        <v>1.4361107852911854</v>
      </c>
      <c r="D26" s="29">
        <v>1.4055419055419056</v>
      </c>
      <c r="E26" s="29">
        <v>0.80449555388231098</v>
      </c>
      <c r="F26" s="29">
        <v>0.27425286840155377</v>
      </c>
      <c r="G26" s="29"/>
      <c r="H26" s="29">
        <v>32.690026954177895</v>
      </c>
      <c r="I26" s="29">
        <v>1.0276579972949127</v>
      </c>
      <c r="J26" s="29">
        <v>2.1762802603477631</v>
      </c>
      <c r="K26" s="29">
        <v>1.0267994782402465</v>
      </c>
      <c r="L26" s="29">
        <v>1.7064503836004514</v>
      </c>
      <c r="M26" s="29"/>
      <c r="N26" s="29">
        <v>1.1788287324809985</v>
      </c>
      <c r="O26" s="29">
        <v>5.1354005167958663</v>
      </c>
      <c r="P26" s="29">
        <v>0.43703860048864757</v>
      </c>
      <c r="Q26" s="29">
        <v>0.20425888580289669</v>
      </c>
      <c r="R26" s="29">
        <v>1.2142482376111592</v>
      </c>
      <c r="S26" s="29">
        <v>1.9104667039596754</v>
      </c>
      <c r="T26" s="29">
        <v>0.65045633959883198</v>
      </c>
      <c r="U26" s="29">
        <v>2.1844091950122997</v>
      </c>
      <c r="V26" s="29">
        <v>0.84099354731474496</v>
      </c>
      <c r="W26" s="29">
        <v>0.16671934518013662</v>
      </c>
      <c r="X26" s="29">
        <v>1.3224810064850692</v>
      </c>
      <c r="Y26" s="29">
        <v>0.93059100716355636</v>
      </c>
      <c r="Z26" s="29"/>
      <c r="AA26" s="29">
        <v>0.38309589369088953</v>
      </c>
      <c r="AB26" s="29">
        <v>0.58301900977730925</v>
      </c>
      <c r="AC26" s="29">
        <v>0.8787476076455919</v>
      </c>
      <c r="AD26" s="29">
        <v>1.0166026201533074</v>
      </c>
      <c r="AE26" s="29">
        <v>0.72239330106258637</v>
      </c>
      <c r="AF26" s="29">
        <v>0.59225896392677579</v>
      </c>
      <c r="AG26" s="29">
        <v>1.13769473904987</v>
      </c>
      <c r="AH26" s="29">
        <v>2.2543616177636796</v>
      </c>
      <c r="AI26" s="29">
        <v>1.3655577168670521</v>
      </c>
      <c r="AJ26" s="29">
        <v>1.061319825598358</v>
      </c>
      <c r="AK26" s="29">
        <v>0.68843353896812332</v>
      </c>
      <c r="AL26" s="29">
        <v>0.35884873340489754</v>
      </c>
      <c r="AM26" s="29">
        <v>0.80078188448236309</v>
      </c>
      <c r="AN26" s="29">
        <v>0.86498767714109659</v>
      </c>
      <c r="AO26" s="29">
        <v>1.7206234359699704</v>
      </c>
      <c r="AP26" s="29">
        <v>1.0096192035370088</v>
      </c>
      <c r="AQ26" s="29">
        <v>1.3556794660766476</v>
      </c>
      <c r="AR26" s="29">
        <v>0.1673430701555946</v>
      </c>
      <c r="AS26" s="29">
        <v>1.1872544918208636</v>
      </c>
      <c r="AT26" s="29">
        <v>7.3534338358458973</v>
      </c>
      <c r="AU26" s="29">
        <v>1.5488002266072278</v>
      </c>
    </row>
    <row r="27" spans="1:47" s="30" customFormat="1" x14ac:dyDescent="0.2">
      <c r="A27" s="29" t="s">
        <v>75</v>
      </c>
      <c r="B27" s="29" t="s">
        <v>151</v>
      </c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  <c r="AS27" s="29"/>
      <c r="AT27" s="29"/>
      <c r="AU27" s="29"/>
    </row>
    <row r="28" spans="1:47" s="30" customFormat="1" x14ac:dyDescent="0.2">
      <c r="A28" s="29" t="s">
        <v>76</v>
      </c>
      <c r="B28" s="29" t="s">
        <v>151</v>
      </c>
      <c r="C28" s="29">
        <v>1.1302078511248959</v>
      </c>
      <c r="D28" s="29">
        <v>1.3388481348525052</v>
      </c>
      <c r="E28" s="29">
        <v>0.73251127559813078</v>
      </c>
      <c r="F28" s="29">
        <v>1.7745572637457432</v>
      </c>
      <c r="G28" s="29">
        <v>3.4067053109822969</v>
      </c>
      <c r="H28" s="29">
        <v>2.0620475698035161</v>
      </c>
      <c r="I28" s="29">
        <v>0.67118687015098133</v>
      </c>
      <c r="J28" s="29">
        <v>1.5846968147814429</v>
      </c>
      <c r="K28" s="29">
        <v>7.8501934770591495</v>
      </c>
      <c r="L28" s="29">
        <v>3.0007054651699985</v>
      </c>
      <c r="M28" s="29">
        <v>2.5902636916835697</v>
      </c>
      <c r="N28" s="29">
        <v>1.1209141312143542</v>
      </c>
      <c r="O28" s="29">
        <v>1.8881596752368066</v>
      </c>
      <c r="P28" s="29">
        <v>1.5639588180254906</v>
      </c>
      <c r="Q28" s="29">
        <v>5.3858650129928378</v>
      </c>
      <c r="R28" s="29">
        <v>1.0634910547900487</v>
      </c>
      <c r="S28" s="29">
        <v>1.599493557279313</v>
      </c>
      <c r="T28" s="29">
        <v>4.6381764410854185</v>
      </c>
      <c r="U28" s="29">
        <v>1.9604197151932616</v>
      </c>
      <c r="V28" s="29">
        <v>1.4129346775999798</v>
      </c>
      <c r="W28" s="29">
        <v>0.65003594836650125</v>
      </c>
      <c r="X28" s="29">
        <v>0.92285614874590072</v>
      </c>
      <c r="Y28" s="29">
        <v>0.7160938358173935</v>
      </c>
      <c r="Z28" s="29">
        <v>2.6843003412969284</v>
      </c>
      <c r="AA28" s="29">
        <v>7.1801055011303694</v>
      </c>
      <c r="AB28" s="29">
        <v>0.87016256082196852</v>
      </c>
      <c r="AC28" s="29">
        <v>0.94117505743298469</v>
      </c>
      <c r="AD28" s="29">
        <v>1.4052485144093703</v>
      </c>
      <c r="AE28" s="29">
        <v>0.76611323824820832</v>
      </c>
      <c r="AF28" s="29">
        <v>3.8683859861298693</v>
      </c>
      <c r="AG28" s="29">
        <v>0.45511270623684835</v>
      </c>
      <c r="AH28" s="29">
        <v>0.93338380015140054</v>
      </c>
      <c r="AI28" s="29">
        <v>1.1248825179791004E-3</v>
      </c>
      <c r="AJ28" s="29">
        <v>0.99039582335462262</v>
      </c>
      <c r="AK28" s="29">
        <v>0.8765829573449222</v>
      </c>
      <c r="AL28" s="29">
        <v>6.0040650068581405</v>
      </c>
      <c r="AM28" s="29">
        <v>1.4783450021248701</v>
      </c>
      <c r="AN28" s="29">
        <v>1.7196695590919278</v>
      </c>
      <c r="AO28" s="29">
        <v>3.859842051630435</v>
      </c>
      <c r="AP28" s="29">
        <v>1.0130402147221746</v>
      </c>
      <c r="AQ28" s="29">
        <v>0.98256988545080415</v>
      </c>
      <c r="AR28" s="29">
        <v>0.5663813437690568</v>
      </c>
      <c r="AS28" s="29">
        <v>1.1368649455233675</v>
      </c>
      <c r="AT28" s="29">
        <v>73.185492227979267</v>
      </c>
      <c r="AU28" s="29">
        <v>0.91188402954615255</v>
      </c>
    </row>
    <row r="29" spans="1:47" s="30" customFormat="1" x14ac:dyDescent="0.2">
      <c r="A29" s="29" t="s">
        <v>77</v>
      </c>
      <c r="B29" s="29" t="s">
        <v>151</v>
      </c>
      <c r="C29" s="29">
        <v>0.76853735364351949</v>
      </c>
      <c r="D29" s="29">
        <v>0.32392753445385025</v>
      </c>
      <c r="E29" s="29">
        <v>0.6200718336604889</v>
      </c>
      <c r="F29" s="29">
        <v>0.96655004103191222</v>
      </c>
      <c r="G29" s="29">
        <v>1.5603235536057032</v>
      </c>
      <c r="H29" s="29">
        <v>1.8088512241054617</v>
      </c>
      <c r="I29" s="29">
        <v>0.31367320940067017</v>
      </c>
      <c r="J29" s="29">
        <v>1.7208539775156562</v>
      </c>
      <c r="K29" s="29">
        <v>1.4962724158774936</v>
      </c>
      <c r="L29" s="29">
        <v>1.1851630093105412</v>
      </c>
      <c r="M29" s="29">
        <v>1.7891344383057091</v>
      </c>
      <c r="N29" s="29">
        <v>0.78933536483772693</v>
      </c>
      <c r="O29" s="29">
        <v>0.74410702909322579</v>
      </c>
      <c r="P29" s="29">
        <v>0.60732958502609513</v>
      </c>
      <c r="Q29" s="29">
        <v>2.9744847451880285</v>
      </c>
      <c r="R29" s="29">
        <v>0.61079913042315637</v>
      </c>
      <c r="S29" s="29">
        <v>0.50677701074079384</v>
      </c>
      <c r="T29" s="29">
        <v>6.4230226915005249</v>
      </c>
      <c r="U29" s="29">
        <v>1.33610447523491</v>
      </c>
      <c r="V29" s="29">
        <v>0.86085120176401952</v>
      </c>
      <c r="W29" s="29">
        <v>0.5563994613290526</v>
      </c>
      <c r="X29" s="29">
        <v>0.66714166349358084</v>
      </c>
      <c r="Y29" s="29">
        <v>0.43220702058491117</v>
      </c>
      <c r="Z29" s="29"/>
      <c r="AA29" s="29">
        <v>0.7925877763328999</v>
      </c>
      <c r="AB29" s="29">
        <v>0.5197470863451612</v>
      </c>
      <c r="AC29" s="29">
        <v>0.57687947885554736</v>
      </c>
      <c r="AD29" s="29">
        <v>0.77781674185587735</v>
      </c>
      <c r="AE29" s="29">
        <v>0.63222780317424476</v>
      </c>
      <c r="AF29" s="29">
        <v>12.492934201206198</v>
      </c>
      <c r="AG29" s="29">
        <v>0.37403782567047711</v>
      </c>
      <c r="AH29" s="29">
        <v>0.38776881720430112</v>
      </c>
      <c r="AI29" s="29">
        <v>0.1709809523809524</v>
      </c>
      <c r="AJ29" s="29">
        <v>0.55152235031460062</v>
      </c>
      <c r="AK29" s="29">
        <v>0.45832150032080615</v>
      </c>
      <c r="AL29" s="29">
        <v>20.119777450231101</v>
      </c>
      <c r="AM29" s="29">
        <v>0.84796352229522998</v>
      </c>
      <c r="AN29" s="29">
        <v>1.0100143441534293</v>
      </c>
      <c r="AO29" s="29">
        <v>2.2458013010053226</v>
      </c>
      <c r="AP29" s="29">
        <v>0.6169350099787656</v>
      </c>
      <c r="AQ29" s="29">
        <v>0.77861095415560611</v>
      </c>
      <c r="AR29" s="29">
        <v>0.8334428649396638</v>
      </c>
      <c r="AS29" s="29">
        <v>0.57931791297903568</v>
      </c>
      <c r="AT29" s="29">
        <v>10.211472602739727</v>
      </c>
      <c r="AU29" s="29">
        <v>0.54682269509905879</v>
      </c>
    </row>
    <row r="30" spans="1:47" s="30" customFormat="1" x14ac:dyDescent="0.2">
      <c r="A30" s="29" t="s">
        <v>78</v>
      </c>
      <c r="B30" s="29" t="s">
        <v>151</v>
      </c>
      <c r="C30" s="29">
        <v>0.73090208862951112</v>
      </c>
      <c r="D30" s="29">
        <v>0.40312396144898638</v>
      </c>
      <c r="E30" s="29">
        <v>0.49580320536434491</v>
      </c>
      <c r="F30" s="29">
        <v>1.2067632581405212</v>
      </c>
      <c r="G30" s="29">
        <v>5.0126861555432987</v>
      </c>
      <c r="H30" s="29">
        <v>2.5882352941176476</v>
      </c>
      <c r="I30" s="29">
        <v>0.46251488420529541</v>
      </c>
      <c r="J30" s="29">
        <v>1.0540570773382552</v>
      </c>
      <c r="K30" s="29">
        <v>2.0377894276976845</v>
      </c>
      <c r="L30" s="29">
        <v>0.58635157050532116</v>
      </c>
      <c r="M30" s="29">
        <v>3.2989536621823619</v>
      </c>
      <c r="N30" s="29">
        <v>1.294011486531341</v>
      </c>
      <c r="O30" s="29">
        <v>0.59196534068530915</v>
      </c>
      <c r="P30" s="29">
        <v>1.1335351113642533</v>
      </c>
      <c r="Q30" s="29">
        <v>1.9156820959791647</v>
      </c>
      <c r="R30" s="29">
        <v>1.2595976117160783</v>
      </c>
      <c r="S30" s="29">
        <v>0.43424230371140327</v>
      </c>
      <c r="T30" s="29">
        <v>6.0829474327006263</v>
      </c>
      <c r="U30" s="29">
        <v>0.62950413672980632</v>
      </c>
      <c r="V30" s="29">
        <v>0.95361504420209031</v>
      </c>
      <c r="W30" s="29">
        <v>2.194424186533499</v>
      </c>
      <c r="X30" s="29">
        <v>1.1010773785245755</v>
      </c>
      <c r="Y30" s="29">
        <v>0.64727574530718257</v>
      </c>
      <c r="Z30" s="29">
        <v>3.9639639639639639</v>
      </c>
      <c r="AA30" s="29">
        <v>0.35687672120524866</v>
      </c>
      <c r="AB30" s="29">
        <v>0.74943653508456343</v>
      </c>
      <c r="AC30" s="29">
        <v>0.71243634388575205</v>
      </c>
      <c r="AD30" s="29">
        <v>1.3277612673741406</v>
      </c>
      <c r="AE30" s="29">
        <v>0.99387406309200232</v>
      </c>
      <c r="AF30" s="29">
        <v>7.0096232275812635</v>
      </c>
      <c r="AG30" s="29">
        <v>0.49644514311555005</v>
      </c>
      <c r="AH30" s="29">
        <v>9.4131691379743661</v>
      </c>
      <c r="AI30" s="29">
        <v>5.1704640000000003E-2</v>
      </c>
      <c r="AJ30" s="29">
        <v>0.94859500530930363</v>
      </c>
      <c r="AK30" s="29">
        <v>8.5981624285117103E-2</v>
      </c>
      <c r="AL30" s="29">
        <v>2.96908834600125</v>
      </c>
      <c r="AM30" s="29">
        <v>1.0881692564620484</v>
      </c>
      <c r="AN30" s="29">
        <v>0.38758547271015026</v>
      </c>
      <c r="AO30" s="29">
        <v>1.4102218049524704</v>
      </c>
      <c r="AP30" s="29">
        <v>1.020063276703735</v>
      </c>
      <c r="AQ30" s="29">
        <v>1.2820044270868165</v>
      </c>
      <c r="AR30" s="29">
        <v>0.4436768229382414</v>
      </c>
      <c r="AS30" s="29">
        <v>1.1294259677852774</v>
      </c>
      <c r="AT30" s="29">
        <v>7.1480026195153892</v>
      </c>
      <c r="AU30" s="29">
        <v>0.91790624254781894</v>
      </c>
    </row>
    <row r="31" spans="1:47" s="30" customFormat="1" x14ac:dyDescent="0.2">
      <c r="A31" s="29" t="s">
        <v>79</v>
      </c>
      <c r="B31" s="29" t="s">
        <v>151</v>
      </c>
      <c r="C31" s="29">
        <v>0.34710836318545052</v>
      </c>
      <c r="D31" s="29">
        <v>1.122439585730725</v>
      </c>
      <c r="E31" s="29">
        <v>4.6795360022399766E-5</v>
      </c>
      <c r="F31" s="29">
        <v>0.47112561396198815</v>
      </c>
      <c r="G31" s="29">
        <v>1.8689704823614113</v>
      </c>
      <c r="H31" s="29">
        <v>2.0344827586206895</v>
      </c>
      <c r="I31" s="29">
        <v>0.1935355997586056</v>
      </c>
      <c r="J31" s="29">
        <v>0.29405138512253037</v>
      </c>
      <c r="K31" s="29">
        <v>1.9679752066115701E-3</v>
      </c>
      <c r="L31" s="29">
        <v>2.3030018761726079</v>
      </c>
      <c r="M31" s="29">
        <v>2.0231607629427795</v>
      </c>
      <c r="N31" s="29">
        <v>0.43301554046409352</v>
      </c>
      <c r="O31" s="29">
        <v>53.949196529215925</v>
      </c>
      <c r="P31" s="29">
        <v>0.69894707138092316</v>
      </c>
      <c r="Q31" s="29">
        <v>0.33498960449868276</v>
      </c>
      <c r="R31" s="29">
        <v>0.48154916611744591</v>
      </c>
      <c r="S31" s="29">
        <v>0.43177458142935754</v>
      </c>
      <c r="T31" s="29">
        <v>0.86581876317424111</v>
      </c>
      <c r="U31" s="29">
        <v>0.45846059396822958</v>
      </c>
      <c r="V31" s="29">
        <v>0.57822834737394635</v>
      </c>
      <c r="W31" s="29">
        <v>0.11130362942268868</v>
      </c>
      <c r="X31" s="29">
        <v>0.40850626610095098</v>
      </c>
      <c r="Y31" s="29">
        <v>0.20132318206355626</v>
      </c>
      <c r="Z31" s="29">
        <v>1.8649350649350649</v>
      </c>
      <c r="AA31" s="29">
        <v>109.19037199124726</v>
      </c>
      <c r="AB31" s="29">
        <v>0.21674970119577336</v>
      </c>
      <c r="AC31" s="29">
        <v>0.44700844362208175</v>
      </c>
      <c r="AD31" s="29">
        <v>0.50500236683511246</v>
      </c>
      <c r="AE31" s="29">
        <v>0.55515536617545025</v>
      </c>
      <c r="AF31" s="29">
        <v>1.7919608968625829</v>
      </c>
      <c r="AG31" s="29">
        <v>0.30225194003536432</v>
      </c>
      <c r="AH31" s="29">
        <v>0.21546328131887507</v>
      </c>
      <c r="AI31" s="29">
        <v>8.4129031787187683E-2</v>
      </c>
      <c r="AJ31" s="29">
        <v>0.35010115078032811</v>
      </c>
      <c r="AK31" s="29">
        <v>1.5191722684025114E-2</v>
      </c>
      <c r="AL31" s="29">
        <v>0.34330180042722003</v>
      </c>
      <c r="AM31" s="29">
        <v>0.54664406679784339</v>
      </c>
      <c r="AN31" s="29">
        <v>0.11332232750627558</v>
      </c>
      <c r="AO31" s="29">
        <v>0.26323913990992298</v>
      </c>
      <c r="AP31" s="29">
        <v>0.45677864436972687</v>
      </c>
      <c r="AQ31" s="29">
        <v>0.63396103570739271</v>
      </c>
      <c r="AR31" s="29">
        <v>0.14506340332858589</v>
      </c>
      <c r="AS31" s="29">
        <v>0.39567151935537465</v>
      </c>
      <c r="AT31" s="29">
        <v>7.5448154657293509</v>
      </c>
      <c r="AU31" s="29">
        <v>0.28548262975528482</v>
      </c>
    </row>
    <row r="32" spans="1:47" s="30" customFormat="1" x14ac:dyDescent="0.2">
      <c r="A32" s="29" t="s">
        <v>44</v>
      </c>
      <c r="B32" s="29" t="s">
        <v>152</v>
      </c>
      <c r="C32" s="29">
        <v>0.71835737151905266</v>
      </c>
      <c r="D32" s="29">
        <v>0.13022007775056779</v>
      </c>
      <c r="E32" s="29">
        <v>0.43224503920852736</v>
      </c>
      <c r="F32" s="29">
        <v>0.91334093207455413</v>
      </c>
      <c r="G32" s="29">
        <v>0.19261464403344314</v>
      </c>
      <c r="H32" s="29">
        <v>0.36663052317701278</v>
      </c>
      <c r="I32" s="29">
        <v>0.8908741160940804</v>
      </c>
      <c r="J32" s="29">
        <v>0.83887916540733853</v>
      </c>
      <c r="K32" s="29">
        <v>0.40693287512606924</v>
      </c>
      <c r="L32" s="29">
        <v>2.1682476026223103</v>
      </c>
      <c r="M32" s="29">
        <v>0.54795137325529042</v>
      </c>
      <c r="N32" s="29">
        <v>0.54798961991880124</v>
      </c>
      <c r="O32" s="29">
        <v>0.17590045468150914</v>
      </c>
      <c r="P32" s="29">
        <v>0.72846842122828726</v>
      </c>
      <c r="Q32" s="29">
        <v>0.28141126466959399</v>
      </c>
      <c r="R32" s="29">
        <v>0.70783671486386301</v>
      </c>
      <c r="S32" s="29">
        <v>1.3677434272670028</v>
      </c>
      <c r="T32" s="29">
        <v>0.28262859557089037</v>
      </c>
      <c r="U32" s="29">
        <v>0.18128115467599135</v>
      </c>
      <c r="V32" s="29">
        <v>1.1770331787053705</v>
      </c>
      <c r="W32" s="29">
        <v>0.413031182598876</v>
      </c>
      <c r="X32" s="29">
        <v>1.0246808687058806</v>
      </c>
      <c r="Y32" s="29">
        <v>1.0573248589537745</v>
      </c>
      <c r="Z32" s="29"/>
      <c r="AA32" s="29">
        <v>0.24058207052825376</v>
      </c>
      <c r="AB32" s="29">
        <v>1.0238057640385425</v>
      </c>
      <c r="AC32" s="29">
        <v>0.78011624772673771</v>
      </c>
      <c r="AD32" s="29">
        <v>1.0745425239404571</v>
      </c>
      <c r="AE32" s="29">
        <v>0.32291086477729847</v>
      </c>
      <c r="AF32" s="29">
        <v>0.13101348766014642</v>
      </c>
      <c r="AG32" s="29">
        <v>0.39222715793515339</v>
      </c>
      <c r="AH32" s="29">
        <v>0.3843897588864032</v>
      </c>
      <c r="AI32" s="29">
        <v>0.23655961700037287</v>
      </c>
      <c r="AJ32" s="29">
        <v>0.87329808237547701</v>
      </c>
      <c r="AK32" s="29">
        <v>2.3848267117497888</v>
      </c>
      <c r="AL32" s="29">
        <v>3.9162100428123875E-2</v>
      </c>
      <c r="AM32" s="29">
        <v>0.75541026311228221</v>
      </c>
      <c r="AN32" s="29">
        <v>1.2117331745086362</v>
      </c>
      <c r="AO32" s="29">
        <v>2.0624355236600134</v>
      </c>
      <c r="AP32" s="29">
        <v>0.78280475525936399</v>
      </c>
      <c r="AQ32" s="29">
        <v>0.41324781671276434</v>
      </c>
      <c r="AR32" s="29">
        <v>0.42574680374058294</v>
      </c>
      <c r="AS32" s="29">
        <v>0.58814545188491152</v>
      </c>
      <c r="AT32" s="29">
        <v>0.24265672950460324</v>
      </c>
      <c r="AU32" s="29">
        <v>0.22856205934664367</v>
      </c>
    </row>
    <row r="33" spans="1:47" s="30" customFormat="1" x14ac:dyDescent="0.2">
      <c r="A33" s="29" t="s">
        <v>45</v>
      </c>
      <c r="B33" s="29" t="s">
        <v>152</v>
      </c>
      <c r="C33" s="29">
        <v>0.22558649472603076</v>
      </c>
      <c r="D33" s="29">
        <v>0.28372827804107426</v>
      </c>
      <c r="E33" s="29">
        <v>0.33950866854436457</v>
      </c>
      <c r="F33" s="29">
        <v>0.4282607006500273</v>
      </c>
      <c r="G33" s="29"/>
      <c r="H33" s="29">
        <v>0.30784844384303112</v>
      </c>
      <c r="I33" s="29">
        <v>0.35748458261809396</v>
      </c>
      <c r="J33" s="29">
        <v>0.24263392547546797</v>
      </c>
      <c r="K33" s="29">
        <v>0.44390243902439025</v>
      </c>
      <c r="L33" s="29">
        <v>1.163869768204904</v>
      </c>
      <c r="M33" s="29">
        <v>1.0845188284518827</v>
      </c>
      <c r="N33" s="29">
        <v>0.25836572679122777</v>
      </c>
      <c r="O33" s="29">
        <v>0.20505751820842691</v>
      </c>
      <c r="P33" s="29">
        <v>0.38812005272700417</v>
      </c>
      <c r="Q33" s="29">
        <v>0.3229735387479285</v>
      </c>
      <c r="R33" s="29">
        <v>0.2030347387892108</v>
      </c>
      <c r="S33" s="29">
        <v>0.64885471069622069</v>
      </c>
      <c r="T33" s="29">
        <v>0.15059675032938458</v>
      </c>
      <c r="U33" s="29">
        <v>0.74732215901523935</v>
      </c>
      <c r="V33" s="29">
        <v>0.42961033845905255</v>
      </c>
      <c r="W33" s="29">
        <v>0.22595466941219275</v>
      </c>
      <c r="X33" s="29">
        <v>0.32228743051539732</v>
      </c>
      <c r="Y33" s="29">
        <v>0.36687395101572323</v>
      </c>
      <c r="Z33" s="29">
        <v>1.1138088012139604</v>
      </c>
      <c r="AA33" s="29">
        <v>6.1756756756756756E-4</v>
      </c>
      <c r="AB33" s="29">
        <v>0.36208029426597232</v>
      </c>
      <c r="AC33" s="29">
        <v>0.38831659337730695</v>
      </c>
      <c r="AD33" s="29">
        <v>0.34347818711153277</v>
      </c>
      <c r="AE33" s="29">
        <v>0.19711694746163588</v>
      </c>
      <c r="AF33" s="29">
        <v>7.994443831295496E-2</v>
      </c>
      <c r="AG33" s="29">
        <v>0.23028638413090563</v>
      </c>
      <c r="AH33" s="29">
        <v>0.22560234653257907</v>
      </c>
      <c r="AI33" s="29">
        <v>0.15655217587096248</v>
      </c>
      <c r="AJ33" s="29">
        <v>0.26665745234387617</v>
      </c>
      <c r="AK33" s="29">
        <v>0.25647099698362308</v>
      </c>
      <c r="AL33" s="29">
        <v>0.10141739787095816</v>
      </c>
      <c r="AM33" s="29">
        <v>0.28687021317822864</v>
      </c>
      <c r="AN33" s="29">
        <v>1.2455260076935941</v>
      </c>
      <c r="AO33" s="29">
        <v>0.67508186960404881</v>
      </c>
      <c r="AP33" s="29">
        <v>0.34674008356274566</v>
      </c>
      <c r="AQ33" s="29">
        <v>0.26113572605944163</v>
      </c>
      <c r="AR33" s="29">
        <v>0.37239906890409114</v>
      </c>
      <c r="AS33" s="29">
        <v>0.41213288619660204</v>
      </c>
      <c r="AT33" s="29">
        <v>0.23383644965082226</v>
      </c>
      <c r="AU33" s="29">
        <v>0.12237127191383049</v>
      </c>
    </row>
    <row r="34" spans="1:47" s="30" customFormat="1" x14ac:dyDescent="0.2">
      <c r="A34" s="29" t="s">
        <v>46</v>
      </c>
      <c r="B34" s="29" t="s">
        <v>152</v>
      </c>
      <c r="C34" s="29">
        <v>1.6740790868243363</v>
      </c>
      <c r="D34" s="29">
        <v>1.0688080301129235</v>
      </c>
      <c r="E34" s="29">
        <v>2.5660960775915496</v>
      </c>
      <c r="F34" s="29">
        <v>1.5809561315042413</v>
      </c>
      <c r="G34" s="29">
        <v>0.61667241974456333</v>
      </c>
      <c r="H34" s="29">
        <v>0.58570630932439982</v>
      </c>
      <c r="I34" s="29">
        <v>1.5141605548961627</v>
      </c>
      <c r="J34" s="29">
        <v>1.581647655404413</v>
      </c>
      <c r="K34" s="29">
        <v>1.1960865428370495</v>
      </c>
      <c r="L34" s="29">
        <v>1.5337235306777457</v>
      </c>
      <c r="M34" s="29">
        <v>0.70972803347280333</v>
      </c>
      <c r="N34" s="29">
        <v>1.0207065944946541</v>
      </c>
      <c r="O34" s="29">
        <v>4.1437106235064089E-3</v>
      </c>
      <c r="P34" s="29">
        <v>2.2471014814298305</v>
      </c>
      <c r="Q34" s="29">
        <v>1.8904526480706187</v>
      </c>
      <c r="R34" s="29">
        <v>0.59900338040279488</v>
      </c>
      <c r="S34" s="29">
        <v>2.1248869880214913</v>
      </c>
      <c r="T34" s="29">
        <v>0.76888836132708183</v>
      </c>
      <c r="U34" s="29">
        <v>0.67963826155462181</v>
      </c>
      <c r="V34" s="29">
        <v>1.4064490228979469</v>
      </c>
      <c r="W34" s="29">
        <v>1.6698683890041406</v>
      </c>
      <c r="X34" s="29">
        <v>1.4569181607001125</v>
      </c>
      <c r="Y34" s="29">
        <v>1.8196824204557938</v>
      </c>
      <c r="Z34" s="29"/>
      <c r="AA34" s="29">
        <v>0.11037251546663157</v>
      </c>
      <c r="AB34" s="29">
        <v>2.1174091352689981</v>
      </c>
      <c r="AC34" s="29">
        <v>1.3383013273799904</v>
      </c>
      <c r="AD34" s="29">
        <v>1.1313735425361098</v>
      </c>
      <c r="AE34" s="29">
        <v>1.6209901606819466</v>
      </c>
      <c r="AF34" s="29">
        <v>1.200256100123384</v>
      </c>
      <c r="AG34" s="29">
        <v>0.87615813014650812</v>
      </c>
      <c r="AH34" s="29">
        <v>0.68553828102082714</v>
      </c>
      <c r="AI34" s="29">
        <v>1.5354740358662717</v>
      </c>
      <c r="AJ34" s="29">
        <v>1.3756942468541891</v>
      </c>
      <c r="AK34" s="29">
        <v>3.6343198053969505</v>
      </c>
      <c r="AL34" s="29">
        <v>1.2007482627381829</v>
      </c>
      <c r="AM34" s="29">
        <v>1.4061473652192997</v>
      </c>
      <c r="AN34" s="29">
        <v>2.1421245664404136</v>
      </c>
      <c r="AO34" s="29">
        <v>2.8413498357172857</v>
      </c>
      <c r="AP34" s="29">
        <v>1.0220387101729571</v>
      </c>
      <c r="AQ34" s="29">
        <v>1.622843695093884</v>
      </c>
      <c r="AR34" s="29">
        <v>2.551297207482877</v>
      </c>
      <c r="AS34" s="29">
        <v>0.97046666678715421</v>
      </c>
      <c r="AT34" s="29">
        <v>1.5725830589643819</v>
      </c>
      <c r="AU34" s="29">
        <v>0.68536641481835858</v>
      </c>
    </row>
    <row r="35" spans="1:47" s="30" customFormat="1" x14ac:dyDescent="0.2">
      <c r="A35" s="29" t="s">
        <v>47</v>
      </c>
      <c r="B35" s="29" t="s">
        <v>152</v>
      </c>
      <c r="C35" s="29">
        <v>1.1803674726833484</v>
      </c>
      <c r="D35" s="29">
        <v>2.6956612723214288</v>
      </c>
      <c r="E35" s="29">
        <v>1.3334923858105252</v>
      </c>
      <c r="F35" s="29">
        <v>0.84368116451837138</v>
      </c>
      <c r="G35" s="29">
        <v>5.1549577590040014</v>
      </c>
      <c r="H35" s="29">
        <v>3.4768115942028985</v>
      </c>
      <c r="I35" s="29">
        <v>0.43208615727416205</v>
      </c>
      <c r="J35" s="29">
        <v>1.1425283310798566</v>
      </c>
      <c r="K35" s="29">
        <v>6.2299162148841791</v>
      </c>
      <c r="L35" s="29">
        <v>0.33549326611669705</v>
      </c>
      <c r="M35" s="29">
        <v>3.2475049900199604</v>
      </c>
      <c r="N35" s="29">
        <v>0.72739847407493718</v>
      </c>
      <c r="O35" s="29">
        <v>0.23145927036481759</v>
      </c>
      <c r="P35" s="29">
        <v>1.017251808969925</v>
      </c>
      <c r="Q35" s="29">
        <v>4.2747545515654739</v>
      </c>
      <c r="R35" s="29">
        <v>0.33164489561309357</v>
      </c>
      <c r="S35" s="29">
        <v>1.9077324736201899</v>
      </c>
      <c r="T35" s="29">
        <v>7.6134876835494021</v>
      </c>
      <c r="U35" s="29">
        <v>3.7289742092791647</v>
      </c>
      <c r="V35" s="29">
        <v>1.1094486145481441</v>
      </c>
      <c r="W35" s="29">
        <v>1.0451958428441763</v>
      </c>
      <c r="X35" s="29">
        <v>0.90060056332088156</v>
      </c>
      <c r="Y35" s="29">
        <v>0.80082893703534119</v>
      </c>
      <c r="Z35" s="29">
        <v>4.3236434108527133</v>
      </c>
      <c r="AA35" s="29">
        <v>76.157657657657651</v>
      </c>
      <c r="AB35" s="29">
        <v>1.6303412601145297</v>
      </c>
      <c r="AC35" s="29">
        <v>0.80813157575640415</v>
      </c>
      <c r="AD35" s="29">
        <v>0.85142407703560075</v>
      </c>
      <c r="AE35" s="29">
        <v>1.5504976341980747</v>
      </c>
      <c r="AF35" s="29">
        <v>6.267629744149211</v>
      </c>
      <c r="AG35" s="29">
        <v>0.60864142374391994</v>
      </c>
      <c r="AH35" s="29">
        <v>4.6045400238948622</v>
      </c>
      <c r="AI35" s="29">
        <v>904.83794104358913</v>
      </c>
      <c r="AJ35" s="29">
        <v>0.92599943203805213</v>
      </c>
      <c r="AK35" s="29">
        <v>130.3007181328546</v>
      </c>
      <c r="AL35" s="29">
        <v>6.1292000966650555</v>
      </c>
      <c r="AM35" s="29">
        <v>0.81165981095954842</v>
      </c>
      <c r="AN35" s="29">
        <v>14.364156945917287</v>
      </c>
      <c r="AO35" s="29">
        <v>1.6031505604362315</v>
      </c>
      <c r="AP35" s="29">
        <v>0.70779674497862433</v>
      </c>
      <c r="AQ35" s="29">
        <v>1.3162274920536905</v>
      </c>
      <c r="AR35" s="29">
        <v>0.68817415397674842</v>
      </c>
      <c r="AS35" s="29">
        <v>0.74941711921758836</v>
      </c>
      <c r="AT35" s="29">
        <v>5.992260061919505</v>
      </c>
      <c r="AU35" s="29">
        <v>1.2976450885360438</v>
      </c>
    </row>
    <row r="36" spans="1:47" s="30" customFormat="1" x14ac:dyDescent="0.2">
      <c r="A36" s="29" t="s">
        <v>48</v>
      </c>
      <c r="B36" s="29" t="s">
        <v>152</v>
      </c>
      <c r="C36" s="29">
        <v>1.1339577385623096</v>
      </c>
      <c r="D36" s="29">
        <v>1.1099079588521927</v>
      </c>
      <c r="E36" s="29">
        <v>3.5243347958309323</v>
      </c>
      <c r="F36" s="29">
        <v>1.5646933310556776</v>
      </c>
      <c r="G36" s="29">
        <v>1.224653946876169</v>
      </c>
      <c r="H36" s="29">
        <v>1.6911196911196913</v>
      </c>
      <c r="I36" s="29">
        <v>0.71445747155340422</v>
      </c>
      <c r="J36" s="29">
        <v>1.0023205662692112</v>
      </c>
      <c r="K36" s="29">
        <v>0.58102370843867768</v>
      </c>
      <c r="L36" s="29">
        <v>0.444341730367322</v>
      </c>
      <c r="M36" s="29">
        <v>1.1440071556350624</v>
      </c>
      <c r="N36" s="29">
        <v>1.3042428949570486</v>
      </c>
      <c r="O36" s="29">
        <v>3.2873563218390802</v>
      </c>
      <c r="P36" s="29">
        <v>1.8844025721930078</v>
      </c>
      <c r="Q36" s="29">
        <v>1.1495704688493287</v>
      </c>
      <c r="R36" s="29">
        <v>0.63173134511048845</v>
      </c>
      <c r="S36" s="29">
        <v>0.59303776726572144</v>
      </c>
      <c r="T36" s="29">
        <v>0.51671424993739046</v>
      </c>
      <c r="U36" s="29">
        <v>1.1676274409199288</v>
      </c>
      <c r="V36" s="29">
        <v>1.4496841054404017</v>
      </c>
      <c r="W36" s="29">
        <v>1.7682012138386749</v>
      </c>
      <c r="X36" s="29">
        <v>0.98511145543101708</v>
      </c>
      <c r="Y36" s="29">
        <v>0.94045612182979632</v>
      </c>
      <c r="Z36" s="29"/>
      <c r="AA36" s="29">
        <v>3.8669001751313483</v>
      </c>
      <c r="AB36" s="29">
        <v>2.0707803319634017</v>
      </c>
      <c r="AC36" s="29">
        <v>0.61685202725102639</v>
      </c>
      <c r="AD36" s="29">
        <v>1.4099498760179252</v>
      </c>
      <c r="AE36" s="29">
        <v>0.2706954730706867</v>
      </c>
      <c r="AF36" s="29">
        <v>0.50744037818505239</v>
      </c>
      <c r="AG36" s="29">
        <v>0.62881778137798139</v>
      </c>
      <c r="AH36" s="29">
        <v>1.3081223694955715</v>
      </c>
      <c r="AI36" s="29">
        <v>1276.8463333271441</v>
      </c>
      <c r="AJ36" s="29">
        <v>1.0613937600035019</v>
      </c>
      <c r="AK36" s="29">
        <v>1.8600212484389853</v>
      </c>
      <c r="AL36" s="29">
        <v>1.0023564039302255</v>
      </c>
      <c r="AM36" s="29">
        <v>0.92831809857780501</v>
      </c>
      <c r="AN36" s="29">
        <v>0.50741747572815532</v>
      </c>
      <c r="AO36" s="29">
        <v>1.4849465954606142</v>
      </c>
      <c r="AP36" s="29">
        <v>0.76884645259000628</v>
      </c>
      <c r="AQ36" s="29">
        <v>0.30602330864924754</v>
      </c>
      <c r="AR36" s="29">
        <v>1.7340416730628616</v>
      </c>
      <c r="AS36" s="29">
        <v>0.61791895327962587</v>
      </c>
      <c r="AT36" s="29">
        <v>1.6525612472160356</v>
      </c>
      <c r="AU36" s="29">
        <v>0.58217466844961485</v>
      </c>
    </row>
    <row r="37" spans="1:47" s="30" customFormat="1" x14ac:dyDescent="0.2">
      <c r="A37" s="29" t="s">
        <v>49</v>
      </c>
      <c r="B37" s="29" t="s">
        <v>152</v>
      </c>
      <c r="C37" s="29">
        <v>1.6392260633132647</v>
      </c>
      <c r="D37" s="29">
        <v>1.0937330439500814</v>
      </c>
      <c r="E37" s="29">
        <v>1.0930874990692521</v>
      </c>
      <c r="F37" s="29">
        <v>1.8195261296233232</v>
      </c>
      <c r="G37" s="29">
        <v>0.7716865937420504</v>
      </c>
      <c r="H37" s="29">
        <v>1.0134032634032633</v>
      </c>
      <c r="I37" s="29">
        <v>3.3009788890199316</v>
      </c>
      <c r="J37" s="29">
        <v>1.9352267104905205</v>
      </c>
      <c r="K37" s="29">
        <v>2.2896049098580744</v>
      </c>
      <c r="L37" s="29">
        <v>5.7971455124800855</v>
      </c>
      <c r="M37" s="29">
        <v>0.83850931677018636</v>
      </c>
      <c r="N37" s="29">
        <v>1.0766205167286786</v>
      </c>
      <c r="O37" s="29">
        <v>0.29809065686000885</v>
      </c>
      <c r="P37" s="29">
        <v>0.92157443879545564</v>
      </c>
      <c r="Q37" s="29">
        <v>0.87174784050572907</v>
      </c>
      <c r="R37" s="29">
        <v>0.97961848627831671</v>
      </c>
      <c r="S37" s="29">
        <v>11.952977068299768</v>
      </c>
      <c r="T37" s="29">
        <v>0.57889101625302408</v>
      </c>
      <c r="U37" s="29">
        <v>0.54698112358876716</v>
      </c>
      <c r="V37" s="29">
        <v>1.2571981892438744</v>
      </c>
      <c r="W37" s="29">
        <v>0.80490938114010713</v>
      </c>
      <c r="X37" s="29">
        <v>1.0282325728309509</v>
      </c>
      <c r="Y37" s="29">
        <v>2.1449806561405889</v>
      </c>
      <c r="Z37" s="29">
        <v>0.79481132075471705</v>
      </c>
      <c r="AA37" s="29">
        <v>4.7021298487498714E-4</v>
      </c>
      <c r="AB37" s="29">
        <v>1.6083526837202962</v>
      </c>
      <c r="AC37" s="29">
        <v>1.2650112364579944</v>
      </c>
      <c r="AD37" s="29">
        <v>1.5142881618512889</v>
      </c>
      <c r="AE37" s="29">
        <v>1.0195806138036383</v>
      </c>
      <c r="AF37" s="29">
        <v>0.46096867349742882</v>
      </c>
      <c r="AG37" s="29">
        <v>0.75263583811236578</v>
      </c>
      <c r="AH37" s="29">
        <v>0.16143743159430865</v>
      </c>
      <c r="AI37" s="29">
        <v>0.97328373885506247</v>
      </c>
      <c r="AJ37" s="29">
        <v>1.1185456946793371</v>
      </c>
      <c r="AK37" s="29">
        <v>4.405425007252683</v>
      </c>
      <c r="AL37" s="29">
        <v>0.24036986343875089</v>
      </c>
      <c r="AM37" s="29">
        <v>1.4092225426182685</v>
      </c>
      <c r="AN37" s="29">
        <v>5.0642631394123843</v>
      </c>
      <c r="AO37" s="29">
        <v>3.5017027863777086</v>
      </c>
      <c r="AP37" s="29">
        <v>1.2949785478317124</v>
      </c>
      <c r="AQ37" s="29">
        <v>1.1337020363288428</v>
      </c>
      <c r="AR37" s="29">
        <v>1.3156920670910552</v>
      </c>
      <c r="AS37" s="29">
        <v>1.1724155492810842</v>
      </c>
      <c r="AT37" s="29">
        <v>0.94662576687116573</v>
      </c>
      <c r="AU37" s="29">
        <v>0.34699236572220848</v>
      </c>
    </row>
    <row r="38" spans="1:47" s="30" customFormat="1" x14ac:dyDescent="0.2">
      <c r="A38" s="29" t="s">
        <v>52</v>
      </c>
      <c r="B38" s="29" t="s">
        <v>152</v>
      </c>
      <c r="C38" s="29">
        <v>0.83928636380169497</v>
      </c>
      <c r="D38" s="29">
        <v>0.84465531957624129</v>
      </c>
      <c r="E38" s="29">
        <v>0.82897250351758456</v>
      </c>
      <c r="F38" s="29">
        <v>1.3005824365209109</v>
      </c>
      <c r="G38" s="29">
        <v>0.8078392528654309</v>
      </c>
      <c r="H38" s="29">
        <v>1.7331306990881461</v>
      </c>
      <c r="I38" s="29">
        <v>9.1772375222737761</v>
      </c>
      <c r="J38" s="29">
        <v>0.97013432464767946</v>
      </c>
      <c r="K38" s="29">
        <v>0.46420782242039449</v>
      </c>
      <c r="L38" s="29">
        <v>1.0314949977877585</v>
      </c>
      <c r="M38" s="29">
        <v>0.86636971046770606</v>
      </c>
      <c r="N38" s="29">
        <v>0.59801531738059799</v>
      </c>
      <c r="O38" s="29">
        <v>7.1382859281437128E-4</v>
      </c>
      <c r="P38" s="29">
        <v>1.2002528056644584</v>
      </c>
      <c r="Q38" s="29">
        <v>0.29074502966154175</v>
      </c>
      <c r="R38" s="29">
        <v>0.6224932522969272</v>
      </c>
      <c r="S38" s="29">
        <v>0.75772997476799386</v>
      </c>
      <c r="T38" s="29">
        <v>0.2685258581345632</v>
      </c>
      <c r="U38" s="29">
        <v>0.84819993179714515</v>
      </c>
      <c r="V38" s="29">
        <v>1.282929270329678</v>
      </c>
      <c r="W38" s="29">
        <v>0.51356062174611716</v>
      </c>
      <c r="X38" s="29">
        <v>0.62738254874972677</v>
      </c>
      <c r="Y38" s="29">
        <v>1.9761993753833167</v>
      </c>
      <c r="Z38" s="29">
        <v>0.82642487046632129</v>
      </c>
      <c r="AA38" s="29">
        <v>9.641350210970465E-4</v>
      </c>
      <c r="AB38" s="29">
        <v>2.7887708406995402</v>
      </c>
      <c r="AC38" s="29">
        <v>1.5990474151853495</v>
      </c>
      <c r="AD38" s="29">
        <v>0.94634366911931933</v>
      </c>
      <c r="AE38" s="29">
        <v>1.2340523513916777</v>
      </c>
      <c r="AF38" s="29">
        <v>0.14980614806812437</v>
      </c>
      <c r="AG38" s="29">
        <v>0.94616334555125681</v>
      </c>
      <c r="AH38" s="29">
        <v>1.1768900343642612</v>
      </c>
      <c r="AI38" s="29">
        <v>6.1367520718284504E-4</v>
      </c>
      <c r="AJ38" s="29">
        <v>0.79799417977874987</v>
      </c>
      <c r="AK38" s="29">
        <v>0.85684015203663255</v>
      </c>
      <c r="AL38" s="29">
        <v>6.381712243693699E-2</v>
      </c>
      <c r="AM38" s="29">
        <v>0.59873449342957663</v>
      </c>
      <c r="AN38" s="29">
        <v>1.4792649944317762</v>
      </c>
      <c r="AO38" s="29">
        <v>1.902030947775629</v>
      </c>
      <c r="AP38" s="29">
        <v>0.91635899464552828</v>
      </c>
      <c r="AQ38" s="29">
        <v>1.147307752838818</v>
      </c>
      <c r="AR38" s="29">
        <v>1.3233836053866972</v>
      </c>
      <c r="AS38" s="29">
        <v>0.91619841190532925</v>
      </c>
      <c r="AT38" s="29">
        <v>0.78139114724480574</v>
      </c>
      <c r="AU38" s="29">
        <v>0.59602919292666612</v>
      </c>
    </row>
    <row r="39" spans="1:47" s="30" customFormat="1" x14ac:dyDescent="0.2">
      <c r="A39" s="29" t="s">
        <v>53</v>
      </c>
      <c r="B39" s="29" t="s">
        <v>152</v>
      </c>
      <c r="C39" s="29">
        <v>0.42064906340737324</v>
      </c>
      <c r="D39" s="29">
        <v>0.14281015459139429</v>
      </c>
      <c r="E39" s="29">
        <v>0.55464139314475103</v>
      </c>
      <c r="F39" s="29">
        <v>0.76542623597387893</v>
      </c>
      <c r="G39" s="29">
        <v>0.73357780612244905</v>
      </c>
      <c r="H39" s="29">
        <v>0.95578778135048226</v>
      </c>
      <c r="I39" s="29">
        <v>0.45984850878301525</v>
      </c>
      <c r="J39" s="29">
        <v>0.26190094076468656</v>
      </c>
      <c r="K39" s="29">
        <v>0.42864502833590928</v>
      </c>
      <c r="L39" s="29">
        <v>1.8064945207819785</v>
      </c>
      <c r="M39" s="29">
        <v>0.81803542673107887</v>
      </c>
      <c r="N39" s="29">
        <v>0.37234569862164973</v>
      </c>
      <c r="O39" s="29">
        <v>2.5512205754141242</v>
      </c>
      <c r="P39" s="29">
        <v>0.38388149467402133</v>
      </c>
      <c r="Q39" s="29">
        <v>0.22093116646512043</v>
      </c>
      <c r="R39" s="29">
        <v>0.29652865009489493</v>
      </c>
      <c r="S39" s="29">
        <v>0.50942654271065968</v>
      </c>
      <c r="T39" s="29">
        <v>0.16644020794012215</v>
      </c>
      <c r="U39" s="29">
        <v>0.79120908483633923</v>
      </c>
      <c r="V39" s="29">
        <v>0.60365544224216705</v>
      </c>
      <c r="W39" s="29">
        <v>0.19337702102323959</v>
      </c>
      <c r="X39" s="29">
        <v>0.27992867693699142</v>
      </c>
      <c r="Y39" s="29">
        <v>0.50911025456400993</v>
      </c>
      <c r="Z39" s="29">
        <v>0.75936599423631135</v>
      </c>
      <c r="AA39" s="29">
        <v>321.00656455142234</v>
      </c>
      <c r="AB39" s="29">
        <v>0.57499530965364065</v>
      </c>
      <c r="AC39" s="29">
        <v>0.62535636556145957</v>
      </c>
      <c r="AD39" s="29">
        <v>0.37522762057363651</v>
      </c>
      <c r="AE39" s="29">
        <v>0.77441742887346599</v>
      </c>
      <c r="AF39" s="29">
        <v>9.050041044690077E-2</v>
      </c>
      <c r="AG39" s="29">
        <v>0.31145468735349613</v>
      </c>
      <c r="AH39" s="29">
        <v>0.20201635914019403</v>
      </c>
      <c r="AI39" s="29">
        <v>1.9324217154117904</v>
      </c>
      <c r="AJ39" s="29">
        <v>0.27641562750150073</v>
      </c>
      <c r="AK39" s="29">
        <v>0.42807013790078419</v>
      </c>
      <c r="AL39" s="29">
        <v>3.6126750472675676E-2</v>
      </c>
      <c r="AM39" s="29">
        <v>0.29879099147457233</v>
      </c>
      <c r="AN39" s="29">
        <v>0.48465692421876999</v>
      </c>
      <c r="AO39" s="29">
        <v>0.36541384551609779</v>
      </c>
      <c r="AP39" s="29">
        <v>0.3988125010349845</v>
      </c>
      <c r="AQ39" s="29">
        <v>0.76916134450951246</v>
      </c>
      <c r="AR39" s="29">
        <v>0.66567686312051078</v>
      </c>
      <c r="AS39" s="29">
        <v>0.52419970229777757</v>
      </c>
      <c r="AT39" s="29">
        <v>0.94794794794794779</v>
      </c>
      <c r="AU39" s="29">
        <v>0.19074026943800185</v>
      </c>
    </row>
    <row r="40" spans="1:47" s="30" customFormat="1" x14ac:dyDescent="0.2">
      <c r="A40" s="29" t="s">
        <v>54</v>
      </c>
      <c r="B40" s="29" t="s">
        <v>152</v>
      </c>
      <c r="C40" s="29">
        <v>0.70125993300912359</v>
      </c>
      <c r="D40" s="29">
        <v>0.77512266036707245</v>
      </c>
      <c r="E40" s="29">
        <v>1.2588465191278859</v>
      </c>
      <c r="F40" s="29">
        <v>0.78968574702129646</v>
      </c>
      <c r="G40" s="29"/>
      <c r="H40" s="29">
        <v>1.3791257805530777</v>
      </c>
      <c r="I40" s="29">
        <v>1.0766111767071922</v>
      </c>
      <c r="J40" s="29">
        <v>0.63053027301956999</v>
      </c>
      <c r="K40" s="29">
        <v>0.46181842690570868</v>
      </c>
      <c r="L40" s="29">
        <v>0.55919177031925749</v>
      </c>
      <c r="M40" s="29">
        <v>1.0434404865334492</v>
      </c>
      <c r="N40" s="29">
        <v>0.67919507971636028</v>
      </c>
      <c r="O40" s="29">
        <v>0.20708692468029971</v>
      </c>
      <c r="P40" s="29">
        <v>0.57169152367781184</v>
      </c>
      <c r="Q40" s="29">
        <v>0.65614462533612272</v>
      </c>
      <c r="R40" s="29">
        <v>0.57317022762184056</v>
      </c>
      <c r="S40" s="29">
        <v>0.91287496030256654</v>
      </c>
      <c r="T40" s="29">
        <v>0.70725053567579677</v>
      </c>
      <c r="U40" s="29">
        <v>1.0499606034960751</v>
      </c>
      <c r="V40" s="29">
        <v>1.249863164484766</v>
      </c>
      <c r="W40" s="29">
        <v>0.6351282177537324</v>
      </c>
      <c r="X40" s="29">
        <v>0.95046299066397155</v>
      </c>
      <c r="Y40" s="29">
        <v>1.0651129471489162</v>
      </c>
      <c r="Z40" s="29">
        <v>1.0574162679425836</v>
      </c>
      <c r="AA40" s="29">
        <v>1</v>
      </c>
      <c r="AB40" s="29">
        <v>1.3956140355003199</v>
      </c>
      <c r="AC40" s="29">
        <v>0.8622211129560241</v>
      </c>
      <c r="AD40" s="29">
        <v>0.75780126299457762</v>
      </c>
      <c r="AE40" s="29">
        <v>0.41830174816863669</v>
      </c>
      <c r="AF40" s="29">
        <v>0.43041969784614703</v>
      </c>
      <c r="AG40" s="29">
        <v>0.31554022681312555</v>
      </c>
      <c r="AH40" s="29">
        <v>0.46233867813844354</v>
      </c>
      <c r="AI40" s="29">
        <v>0.2226163028958803</v>
      </c>
      <c r="AJ40" s="29">
        <v>0.82681632159925844</v>
      </c>
      <c r="AK40" s="29">
        <v>1.6259076128112611E-4</v>
      </c>
      <c r="AL40" s="29">
        <v>0.10108613195098627</v>
      </c>
      <c r="AM40" s="29">
        <v>0.59975858688226569</v>
      </c>
      <c r="AN40" s="29">
        <v>1.1512781603828646</v>
      </c>
      <c r="AO40" s="29">
        <v>0.97581812916304678</v>
      </c>
      <c r="AP40" s="29">
        <v>0.89162232349721215</v>
      </c>
      <c r="AQ40" s="29">
        <v>0.50155004389583002</v>
      </c>
      <c r="AR40" s="29">
        <v>1.2215401346258412</v>
      </c>
      <c r="AS40" s="29">
        <v>0.64741940025341416</v>
      </c>
      <c r="AT40" s="29">
        <v>1.0781990521327016</v>
      </c>
      <c r="AU40" s="29">
        <v>0.38015408561795527</v>
      </c>
    </row>
    <row r="41" spans="1:47" s="30" customFormat="1" x14ac:dyDescent="0.2">
      <c r="A41" s="29" t="s">
        <v>55</v>
      </c>
      <c r="B41" s="29" t="s">
        <v>152</v>
      </c>
      <c r="C41" s="29">
        <v>1.0315974304068523</v>
      </c>
      <c r="D41" s="29">
        <v>0.24140316711935633</v>
      </c>
      <c r="E41" s="29">
        <v>0.8163734557602782</v>
      </c>
      <c r="F41" s="29">
        <v>1.1271502168090823</v>
      </c>
      <c r="G41" s="29">
        <v>5.3631101678564539</v>
      </c>
      <c r="H41" s="29">
        <v>0.77383592017738356</v>
      </c>
      <c r="I41" s="29">
        <v>1.3397755880648148</v>
      </c>
      <c r="J41" s="29">
        <v>0.73575254006780144</v>
      </c>
      <c r="K41" s="29">
        <v>0.46176654182272164</v>
      </c>
      <c r="L41" s="29">
        <v>0.35091963518047103</v>
      </c>
      <c r="M41" s="29">
        <v>3.4352189781021902</v>
      </c>
      <c r="N41" s="29">
        <v>0.49156945266482499</v>
      </c>
      <c r="O41" s="29">
        <v>0.94441282489091249</v>
      </c>
      <c r="P41" s="29">
        <v>0.85778908138341892</v>
      </c>
      <c r="Q41" s="29">
        <v>0.72141783485675703</v>
      </c>
      <c r="R41" s="29">
        <v>0.48861257802713232</v>
      </c>
      <c r="S41" s="29">
        <v>0.75311241575502641</v>
      </c>
      <c r="T41" s="29">
        <v>0.34463451456830041</v>
      </c>
      <c r="U41" s="29">
        <v>3.9157758141259342</v>
      </c>
      <c r="V41" s="29">
        <v>0.67914426474322642</v>
      </c>
      <c r="W41" s="29">
        <v>0.58415699273523536</v>
      </c>
      <c r="X41" s="29">
        <v>0.8021172152488546</v>
      </c>
      <c r="Y41" s="29">
        <v>1.7306579502851973</v>
      </c>
      <c r="Z41" s="29">
        <v>4.4897610921501707</v>
      </c>
      <c r="AA41" s="29">
        <v>0.8655137916249821</v>
      </c>
      <c r="AB41" s="29">
        <v>2.2612588232641002</v>
      </c>
      <c r="AC41" s="29">
        <v>0.91062214404387531</v>
      </c>
      <c r="AD41" s="29">
        <v>0.63197487566638511</v>
      </c>
      <c r="AE41" s="29">
        <v>0.25406903913334983</v>
      </c>
      <c r="AF41" s="29">
        <v>0.31636220675439525</v>
      </c>
      <c r="AG41" s="29">
        <v>0.53218617040440752</v>
      </c>
      <c r="AH41" s="29">
        <v>0.76341870036234338</v>
      </c>
      <c r="AI41" s="29">
        <v>6.1668591386643383</v>
      </c>
      <c r="AJ41" s="29">
        <v>0.56752312990746956</v>
      </c>
      <c r="AK41" s="29">
        <v>0.30153877415302766</v>
      </c>
      <c r="AL41" s="29">
        <v>0.60427000335622116</v>
      </c>
      <c r="AM41" s="29">
        <v>0.68212186405938957</v>
      </c>
      <c r="AN41" s="29">
        <v>0.7373075219700379</v>
      </c>
      <c r="AO41" s="29">
        <v>1.6956065062121122</v>
      </c>
      <c r="AP41" s="29">
        <v>0.55226288948925684</v>
      </c>
      <c r="AQ41" s="29">
        <v>0.26182596431710975</v>
      </c>
      <c r="AR41" s="29">
        <v>1.4119054379050036</v>
      </c>
      <c r="AS41" s="29">
        <v>0.54448722688620976</v>
      </c>
      <c r="AT41" s="29">
        <v>1.2563547863710114</v>
      </c>
      <c r="AU41" s="29">
        <v>0.43410448287287978</v>
      </c>
    </row>
    <row r="42" spans="1:47" s="30" customFormat="1" x14ac:dyDescent="0.2">
      <c r="A42" s="29" t="s">
        <v>56</v>
      </c>
      <c r="B42" s="29" t="s">
        <v>152</v>
      </c>
      <c r="C42" s="29">
        <v>0.95434393799794059</v>
      </c>
      <c r="D42" s="29">
        <v>1.9269789322969932</v>
      </c>
      <c r="E42" s="29">
        <v>4.4295504921401943</v>
      </c>
      <c r="F42" s="29">
        <v>1.3512453110203095</v>
      </c>
      <c r="G42" s="29">
        <v>1.4247717348154028</v>
      </c>
      <c r="H42" s="29">
        <v>2.7679324894514767</v>
      </c>
      <c r="I42" s="29">
        <v>2.5099736029485014</v>
      </c>
      <c r="J42" s="29">
        <v>0.86117588759983676</v>
      </c>
      <c r="K42" s="29">
        <v>2.0359457866823805</v>
      </c>
      <c r="L42" s="29">
        <v>1.5504245029013151</v>
      </c>
      <c r="M42" s="29">
        <v>1.2247191011235956</v>
      </c>
      <c r="N42" s="29">
        <v>0.89915374797467873</v>
      </c>
      <c r="O42" s="29">
        <v>107.8459642960128</v>
      </c>
      <c r="P42" s="29">
        <v>1.0243496464102615</v>
      </c>
      <c r="Q42" s="29">
        <v>0.6795174289471303</v>
      </c>
      <c r="R42" s="29">
        <v>0.67885944205783844</v>
      </c>
      <c r="S42" s="29">
        <v>1.1190891936801195</v>
      </c>
      <c r="T42" s="29">
        <v>0.58856345885634587</v>
      </c>
      <c r="U42" s="29">
        <v>1.2759599504541703</v>
      </c>
      <c r="V42" s="29">
        <v>0.98520789590502034</v>
      </c>
      <c r="W42" s="29">
        <v>0.58779433160987882</v>
      </c>
      <c r="X42" s="29">
        <v>1.1773085355836168</v>
      </c>
      <c r="Y42" s="29">
        <v>1.5350667210020144</v>
      </c>
      <c r="Z42" s="29">
        <v>1.9735099337748343</v>
      </c>
      <c r="AA42" s="29">
        <v>1.741935483870968</v>
      </c>
      <c r="AB42" s="29">
        <v>1.2877089506654045</v>
      </c>
      <c r="AC42" s="29">
        <v>1.2448880422592203</v>
      </c>
      <c r="AD42" s="29">
        <v>0.81353921059790413</v>
      </c>
      <c r="AE42" s="29">
        <v>0.8491597292460904</v>
      </c>
      <c r="AF42" s="29">
        <v>0.58827153853187808</v>
      </c>
      <c r="AG42" s="29">
        <v>0.6277045228878646</v>
      </c>
      <c r="AH42" s="29">
        <v>1.4783436458829129</v>
      </c>
      <c r="AI42" s="29">
        <v>186.51169411488021</v>
      </c>
      <c r="AJ42" s="29">
        <v>0.85750771772486356</v>
      </c>
      <c r="AK42" s="29">
        <v>1</v>
      </c>
      <c r="AL42" s="29">
        <v>0.13190291418980976</v>
      </c>
      <c r="AM42" s="29">
        <v>0.89935829806537915</v>
      </c>
      <c r="AN42" s="29">
        <v>1.3699088711177236</v>
      </c>
      <c r="AO42" s="29">
        <v>2.3707515557683103</v>
      </c>
      <c r="AP42" s="29">
        <v>0.93592504409034649</v>
      </c>
      <c r="AQ42" s="29">
        <v>0.91943744524208937</v>
      </c>
      <c r="AR42" s="29">
        <v>1.3219639994503734</v>
      </c>
      <c r="AS42" s="29">
        <v>0.78619897720748277</v>
      </c>
      <c r="AT42" s="29">
        <v>5.7227722772277225</v>
      </c>
      <c r="AU42" s="29">
        <v>0.6724226551212048</v>
      </c>
    </row>
    <row r="43" spans="1:47" s="30" customFormat="1" x14ac:dyDescent="0.2">
      <c r="A43" s="29" t="s">
        <v>57</v>
      </c>
      <c r="B43" s="29" t="s">
        <v>152</v>
      </c>
      <c r="C43" s="29">
        <v>1.2169683257918551</v>
      </c>
      <c r="D43" s="29">
        <v>0.59054620373188493</v>
      </c>
      <c r="E43" s="29">
        <v>1.2137490360525682</v>
      </c>
      <c r="F43" s="29">
        <v>1.3582862805118403</v>
      </c>
      <c r="G43" s="29">
        <v>9.4292016174848781E-2</v>
      </c>
      <c r="H43" s="29">
        <v>0.70761309304891506</v>
      </c>
      <c r="I43" s="29">
        <v>2.8541214952113094</v>
      </c>
      <c r="J43" s="29">
        <v>0.70390880740697692</v>
      </c>
      <c r="K43" s="29">
        <v>1.252157829839704</v>
      </c>
      <c r="L43" s="29">
        <v>3.9869205962547234</v>
      </c>
      <c r="M43" s="29">
        <v>0.16142061281337047</v>
      </c>
      <c r="N43" s="29">
        <v>0.59109002723183413</v>
      </c>
      <c r="O43" s="29">
        <v>0.87429310840601937</v>
      </c>
      <c r="P43" s="29">
        <v>0.9732910168919795</v>
      </c>
      <c r="Q43" s="29">
        <v>0.48415685953553322</v>
      </c>
      <c r="R43" s="29">
        <v>0.32738407148895737</v>
      </c>
      <c r="S43" s="29">
        <v>1.3085980798933947</v>
      </c>
      <c r="T43" s="29">
        <v>0.25656337594529932</v>
      </c>
      <c r="U43" s="29">
        <v>0.14425489313926956</v>
      </c>
      <c r="V43" s="29">
        <v>0.64520582471229648</v>
      </c>
      <c r="W43" s="29">
        <v>0.94358963978298915</v>
      </c>
      <c r="X43" s="29">
        <v>0.85599872023543155</v>
      </c>
      <c r="Y43" s="29">
        <v>2.9729972703438401</v>
      </c>
      <c r="Z43" s="29">
        <v>0.11815292578051972</v>
      </c>
      <c r="AA43" s="29">
        <v>0.63089964869405835</v>
      </c>
      <c r="AB43" s="29">
        <v>1.4957003889667138</v>
      </c>
      <c r="AC43" s="29">
        <v>1.1017754499982819</v>
      </c>
      <c r="AD43" s="29">
        <v>0.64111320669441152</v>
      </c>
      <c r="AE43" s="29">
        <v>0.79890392881035954</v>
      </c>
      <c r="AF43" s="29">
        <v>0.15004919595692015</v>
      </c>
      <c r="AG43" s="29">
        <v>0.73562445555639611</v>
      </c>
      <c r="AH43" s="29">
        <v>0.26522636779236103</v>
      </c>
      <c r="AI43" s="29">
        <v>1.1727397860226489</v>
      </c>
      <c r="AJ43" s="29">
        <v>0.49388915281689666</v>
      </c>
      <c r="AK43" s="29">
        <v>3.1237453126775501</v>
      </c>
      <c r="AL43" s="29">
        <v>0.21310633834833881</v>
      </c>
      <c r="AM43" s="29">
        <v>0.65556786502913778</v>
      </c>
      <c r="AN43" s="29">
        <v>0.11739548589085104</v>
      </c>
      <c r="AO43" s="29">
        <v>2.4246071074614188</v>
      </c>
      <c r="AP43" s="29">
        <v>0.71350557695164907</v>
      </c>
      <c r="AQ43" s="29">
        <v>0.86287649723511128</v>
      </c>
      <c r="AR43" s="29">
        <v>1.3259612965612666</v>
      </c>
      <c r="AS43" s="29">
        <v>0.59497237246869117</v>
      </c>
      <c r="AT43" s="29">
        <v>0.33597273729578031</v>
      </c>
      <c r="AU43" s="29">
        <v>0.28437559004664892</v>
      </c>
    </row>
    <row r="48" spans="1:47" x14ac:dyDescent="0.15">
      <c r="B48" s="3" t="s">
        <v>141</v>
      </c>
      <c r="F48" s="3" t="s">
        <v>142</v>
      </c>
      <c r="J48" s="3" t="s">
        <v>143</v>
      </c>
      <c r="N48" s="3" t="s">
        <v>144</v>
      </c>
      <c r="R48" s="3" t="s">
        <v>145</v>
      </c>
      <c r="V48" s="3" t="s">
        <v>146</v>
      </c>
      <c r="Z48" s="3" t="s">
        <v>147</v>
      </c>
      <c r="AD48" s="3" t="s">
        <v>148</v>
      </c>
      <c r="AH48" s="3" t="s">
        <v>149</v>
      </c>
    </row>
    <row r="49" spans="1:59" x14ac:dyDescent="0.15">
      <c r="A49" s="7"/>
      <c r="B49" s="7" t="s">
        <v>131</v>
      </c>
      <c r="C49" s="7" t="s">
        <v>132</v>
      </c>
      <c r="D49" s="4"/>
      <c r="E49" s="7"/>
      <c r="F49" s="7" t="s">
        <v>150</v>
      </c>
      <c r="G49" s="7" t="s">
        <v>132</v>
      </c>
      <c r="H49" s="4"/>
      <c r="I49" s="7"/>
      <c r="J49" s="7" t="s">
        <v>112</v>
      </c>
      <c r="K49" s="7" t="s">
        <v>133</v>
      </c>
      <c r="L49" s="4"/>
      <c r="M49" s="7"/>
      <c r="N49" s="7" t="s">
        <v>131</v>
      </c>
      <c r="O49" s="7" t="s">
        <v>134</v>
      </c>
      <c r="P49" s="4"/>
      <c r="Q49" s="7"/>
      <c r="R49" s="7" t="s">
        <v>135</v>
      </c>
      <c r="S49" s="7" t="s">
        <v>134</v>
      </c>
      <c r="T49" s="4"/>
      <c r="U49" s="7"/>
      <c r="V49" s="7" t="s">
        <v>131</v>
      </c>
      <c r="W49" s="7" t="s">
        <v>136</v>
      </c>
      <c r="X49" s="4"/>
      <c r="Y49" s="7"/>
      <c r="Z49" s="7" t="s">
        <v>137</v>
      </c>
      <c r="AA49" s="7" t="s">
        <v>136</v>
      </c>
      <c r="AB49" s="4"/>
      <c r="AC49" s="7"/>
      <c r="AD49" s="7" t="s">
        <v>139</v>
      </c>
      <c r="AE49" s="7" t="s">
        <v>138</v>
      </c>
      <c r="AF49" s="4"/>
      <c r="AG49" s="7"/>
      <c r="AH49" s="7" t="s">
        <v>140</v>
      </c>
      <c r="AI49" s="7" t="s">
        <v>138</v>
      </c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</row>
    <row r="50" spans="1:59" x14ac:dyDescent="0.15">
      <c r="A50" s="9" t="s">
        <v>2</v>
      </c>
      <c r="B50" s="10">
        <v>12</v>
      </c>
      <c r="C50" s="10"/>
      <c r="D50" s="11"/>
      <c r="E50" s="9" t="s">
        <v>2</v>
      </c>
      <c r="F50" s="10">
        <v>80.2</v>
      </c>
      <c r="G50" s="10"/>
      <c r="H50" s="11"/>
      <c r="I50" s="9" t="s">
        <v>2</v>
      </c>
      <c r="J50" s="10">
        <v>1.0637779999999999</v>
      </c>
      <c r="K50" s="10"/>
      <c r="L50" s="11"/>
      <c r="M50" s="9" t="s">
        <v>2</v>
      </c>
      <c r="N50" s="10">
        <v>12</v>
      </c>
      <c r="O50" s="10"/>
      <c r="P50" s="11"/>
      <c r="Q50" s="9" t="s">
        <v>2</v>
      </c>
      <c r="R50" s="10">
        <v>6.4</v>
      </c>
      <c r="S50" s="10"/>
      <c r="T50" s="11"/>
      <c r="U50" s="9" t="s">
        <v>2</v>
      </c>
      <c r="V50" s="10">
        <v>12</v>
      </c>
      <c r="W50" s="10"/>
      <c r="X50" s="11"/>
      <c r="Y50" s="9" t="s">
        <v>2</v>
      </c>
      <c r="Z50" s="10">
        <v>12.8748</v>
      </c>
      <c r="AA50" s="10"/>
      <c r="AB50" s="11"/>
      <c r="AC50" s="9" t="s">
        <v>2</v>
      </c>
      <c r="AD50" s="10">
        <v>6.3103020000000001</v>
      </c>
      <c r="AE50" s="10"/>
      <c r="AF50" s="11"/>
      <c r="AG50" s="9" t="s">
        <v>2</v>
      </c>
      <c r="AH50" s="10">
        <v>0.69608199999999998</v>
      </c>
      <c r="AI50" s="10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</row>
    <row r="51" spans="1:59" x14ac:dyDescent="0.15">
      <c r="A51" s="9" t="s">
        <v>3</v>
      </c>
      <c r="B51" s="10">
        <v>9</v>
      </c>
      <c r="C51" s="10">
        <v>56.847630000000002</v>
      </c>
      <c r="D51" s="11"/>
      <c r="E51" s="9" t="s">
        <v>3</v>
      </c>
      <c r="F51" s="10">
        <v>86.8</v>
      </c>
      <c r="G51" s="10">
        <v>56.847630000000002</v>
      </c>
      <c r="H51" s="11"/>
      <c r="I51" s="9" t="s">
        <v>3</v>
      </c>
      <c r="J51" s="10">
        <v>0.94048500000000002</v>
      </c>
      <c r="K51" s="10">
        <v>48.689030000000002</v>
      </c>
      <c r="L51" s="11"/>
      <c r="M51" s="9" t="s">
        <v>3</v>
      </c>
      <c r="N51" s="10">
        <v>9</v>
      </c>
      <c r="O51" s="10">
        <v>4.8338700000000001</v>
      </c>
      <c r="P51" s="11"/>
      <c r="Q51" s="9" t="s">
        <v>3</v>
      </c>
      <c r="R51" s="10">
        <v>0</v>
      </c>
      <c r="S51" s="10">
        <v>4.8338700000000001</v>
      </c>
      <c r="T51" s="11"/>
      <c r="U51" s="9" t="s">
        <v>3</v>
      </c>
      <c r="V51" s="10">
        <v>9</v>
      </c>
      <c r="W51" s="10">
        <v>2.4230000000000002E-2</v>
      </c>
      <c r="X51" s="11"/>
      <c r="Y51" s="9" t="s">
        <v>3</v>
      </c>
      <c r="Z51" s="10">
        <v>9.1534669999999991</v>
      </c>
      <c r="AA51" s="10">
        <v>2.4230000000000002E-2</v>
      </c>
      <c r="AB51" s="11"/>
      <c r="AC51" s="9" t="s">
        <v>3</v>
      </c>
      <c r="AD51" s="10">
        <v>4.9885840000000004</v>
      </c>
      <c r="AE51" s="10">
        <v>45.23545</v>
      </c>
      <c r="AF51" s="11"/>
      <c r="AG51" s="9" t="s">
        <v>3</v>
      </c>
      <c r="AH51" s="10">
        <v>0.55419700000000005</v>
      </c>
      <c r="AI51" s="10">
        <v>45.23545</v>
      </c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</row>
    <row r="52" spans="1:59" x14ac:dyDescent="0.15">
      <c r="A52" s="9" t="s">
        <v>4</v>
      </c>
      <c r="B52" s="10">
        <v>5</v>
      </c>
      <c r="C52" s="10">
        <v>67.715879999999999</v>
      </c>
      <c r="D52" s="11"/>
      <c r="E52" s="9" t="s">
        <v>4</v>
      </c>
      <c r="F52" s="10">
        <v>83.4</v>
      </c>
      <c r="G52" s="10">
        <v>67.715879999999999</v>
      </c>
      <c r="H52" s="11"/>
      <c r="I52" s="9" t="s">
        <v>4</v>
      </c>
      <c r="J52" s="10">
        <v>1.0399309999999999</v>
      </c>
      <c r="K52" s="10">
        <v>14.933</v>
      </c>
      <c r="L52" s="11"/>
      <c r="M52" s="9" t="s">
        <v>4</v>
      </c>
      <c r="N52" s="10">
        <v>5</v>
      </c>
      <c r="O52" s="10">
        <v>4.8577599999999999</v>
      </c>
      <c r="P52" s="11"/>
      <c r="Q52" s="9" t="s">
        <v>4</v>
      </c>
      <c r="R52" s="10">
        <v>22.6</v>
      </c>
      <c r="S52" s="10">
        <v>4.8577599999999999</v>
      </c>
      <c r="T52" s="11"/>
      <c r="U52" s="9" t="s">
        <v>4</v>
      </c>
      <c r="V52" s="10">
        <v>5</v>
      </c>
      <c r="W52" s="10">
        <v>2.3619999999999999E-2</v>
      </c>
      <c r="X52" s="11"/>
      <c r="Y52" s="9" t="s">
        <v>4</v>
      </c>
      <c r="Z52" s="10">
        <v>10.684570000000001</v>
      </c>
      <c r="AA52" s="10">
        <v>2.3619999999999999E-2</v>
      </c>
      <c r="AB52" s="11"/>
      <c r="AC52" s="9" t="s">
        <v>4</v>
      </c>
      <c r="AD52" s="10">
        <v>3.9569899999999998</v>
      </c>
      <c r="AE52" s="10">
        <v>38.021569999999997</v>
      </c>
      <c r="AF52" s="11"/>
      <c r="AG52" s="9" t="s">
        <v>4</v>
      </c>
      <c r="AH52" s="10">
        <v>0.24593799999999999</v>
      </c>
      <c r="AI52" s="10">
        <v>38.021569999999997</v>
      </c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</row>
    <row r="53" spans="1:59" x14ac:dyDescent="0.15">
      <c r="A53" s="9" t="s">
        <v>5</v>
      </c>
      <c r="B53" s="10">
        <v>9</v>
      </c>
      <c r="C53" s="10">
        <v>37.79569</v>
      </c>
      <c r="D53" s="11"/>
      <c r="E53" s="9" t="s">
        <v>5</v>
      </c>
      <c r="F53" s="10">
        <v>81.599999999999994</v>
      </c>
      <c r="G53" s="10">
        <v>37.79569</v>
      </c>
      <c r="H53" s="11"/>
      <c r="I53" s="9" t="s">
        <v>5</v>
      </c>
      <c r="J53" s="10">
        <v>0.71537399999999995</v>
      </c>
      <c r="K53" s="10">
        <v>45.451819999999998</v>
      </c>
      <c r="L53" s="11"/>
      <c r="M53" s="9" t="s">
        <v>5</v>
      </c>
      <c r="N53" s="10">
        <v>9</v>
      </c>
      <c r="O53" s="10">
        <v>4.2454999999999998</v>
      </c>
      <c r="P53" s="11"/>
      <c r="Q53" s="9" t="s">
        <v>5</v>
      </c>
      <c r="R53" s="10">
        <v>0</v>
      </c>
      <c r="S53" s="10">
        <v>4.2454999999999998</v>
      </c>
      <c r="T53" s="11"/>
      <c r="U53" s="9" t="s">
        <v>5</v>
      </c>
      <c r="V53" s="10">
        <v>9</v>
      </c>
      <c r="W53" s="10">
        <v>1.502E-2</v>
      </c>
      <c r="X53" s="11"/>
      <c r="Y53" s="9" t="s">
        <v>5</v>
      </c>
      <c r="Z53" s="10">
        <v>10.830830000000001</v>
      </c>
      <c r="AA53" s="10">
        <v>1.502E-2</v>
      </c>
      <c r="AB53" s="11"/>
      <c r="AC53" s="9" t="s">
        <v>5</v>
      </c>
      <c r="AD53" s="10">
        <v>8.2812769999999993</v>
      </c>
      <c r="AE53" s="10">
        <v>46.345059999999997</v>
      </c>
      <c r="AF53" s="11"/>
      <c r="AG53" s="9" t="s">
        <v>5</v>
      </c>
      <c r="AH53" s="10">
        <v>0.29176200000000002</v>
      </c>
      <c r="AI53" s="10">
        <v>46.345059999999997</v>
      </c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</row>
    <row r="54" spans="1:59" x14ac:dyDescent="0.15">
      <c r="A54" s="9" t="s">
        <v>6</v>
      </c>
      <c r="B54" s="10">
        <v>8</v>
      </c>
      <c r="C54" s="10">
        <v>85.07817</v>
      </c>
      <c r="D54" s="11"/>
      <c r="E54" s="9" t="s">
        <v>6</v>
      </c>
      <c r="F54" s="10">
        <v>82.5</v>
      </c>
      <c r="G54" s="10">
        <v>85.07817</v>
      </c>
      <c r="H54" s="11"/>
      <c r="I54" s="9" t="s">
        <v>6</v>
      </c>
      <c r="J54" s="10">
        <v>0.67536700000000005</v>
      </c>
      <c r="K54" s="10">
        <v>44.015779999999999</v>
      </c>
      <c r="L54" s="11"/>
      <c r="M54" s="9" t="s">
        <v>6</v>
      </c>
      <c r="N54" s="10">
        <v>8</v>
      </c>
      <c r="O54" s="10">
        <v>5.6250400000000003</v>
      </c>
      <c r="P54" s="11"/>
      <c r="Q54" s="9" t="s">
        <v>6</v>
      </c>
      <c r="R54" s="10">
        <v>0</v>
      </c>
      <c r="S54" s="10">
        <v>5.6250400000000003</v>
      </c>
      <c r="T54" s="11"/>
      <c r="U54" s="9" t="s">
        <v>6</v>
      </c>
      <c r="V54" s="10">
        <v>8</v>
      </c>
      <c r="W54" s="10">
        <v>4.1579999999999999E-2</v>
      </c>
      <c r="X54" s="11"/>
      <c r="Y54" s="9" t="s">
        <v>6</v>
      </c>
      <c r="Z54" s="10">
        <v>6.6484740000000002</v>
      </c>
      <c r="AA54" s="10">
        <v>4.1579999999999999E-2</v>
      </c>
      <c r="AB54" s="11"/>
      <c r="AC54" s="9" t="s">
        <v>6</v>
      </c>
      <c r="AD54" s="10">
        <v>6.5542670000000003</v>
      </c>
      <c r="AE54" s="10">
        <v>59.668039999999998</v>
      </c>
      <c r="AF54" s="11"/>
      <c r="AG54" s="9" t="s">
        <v>6</v>
      </c>
      <c r="AH54" s="10">
        <v>0.446687</v>
      </c>
      <c r="AI54" s="10">
        <v>59.668039999999998</v>
      </c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</row>
    <row r="55" spans="1:59" x14ac:dyDescent="0.15">
      <c r="A55" s="9" t="s">
        <v>7</v>
      </c>
      <c r="B55" s="10">
        <v>9</v>
      </c>
      <c r="C55" s="10">
        <v>64.702330000000003</v>
      </c>
      <c r="D55" s="11"/>
      <c r="E55" s="9" t="s">
        <v>7</v>
      </c>
      <c r="F55" s="10">
        <v>87.6</v>
      </c>
      <c r="G55" s="10">
        <v>64.702330000000003</v>
      </c>
      <c r="H55" s="11"/>
      <c r="I55" s="9" t="s">
        <v>7</v>
      </c>
      <c r="J55" s="10">
        <v>1.6410990000000001</v>
      </c>
      <c r="K55" s="10">
        <v>13.73691</v>
      </c>
      <c r="L55" s="11"/>
      <c r="M55" s="9" t="s">
        <v>7</v>
      </c>
      <c r="N55" s="10">
        <v>9</v>
      </c>
      <c r="O55" s="10">
        <v>2.0891500000000001</v>
      </c>
      <c r="P55" s="11"/>
      <c r="Q55" s="9" t="s">
        <v>7</v>
      </c>
      <c r="R55" s="10">
        <v>9</v>
      </c>
      <c r="S55" s="10">
        <v>2.0891500000000001</v>
      </c>
      <c r="T55" s="11"/>
      <c r="U55" s="9" t="s">
        <v>7</v>
      </c>
      <c r="V55" s="10">
        <v>9</v>
      </c>
      <c r="W55" s="10">
        <v>1.286E-2</v>
      </c>
      <c r="X55" s="11"/>
      <c r="Y55" s="9" t="s">
        <v>7</v>
      </c>
      <c r="Z55" s="10">
        <v>11.42732</v>
      </c>
      <c r="AA55" s="10">
        <v>1.286E-2</v>
      </c>
      <c r="AB55" s="11"/>
      <c r="AC55" s="9" t="s">
        <v>7</v>
      </c>
      <c r="AD55" s="10">
        <v>3.0769160000000002</v>
      </c>
      <c r="AE55" s="10">
        <v>30.088290000000001</v>
      </c>
      <c r="AF55" s="11"/>
      <c r="AG55" s="9" t="s">
        <v>7</v>
      </c>
      <c r="AH55" s="10">
        <v>0.52141899999999997</v>
      </c>
      <c r="AI55" s="10">
        <v>30.088290000000001</v>
      </c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</row>
    <row r="56" spans="1:59" x14ac:dyDescent="0.15">
      <c r="A56" s="9" t="s">
        <v>8</v>
      </c>
      <c r="B56" s="10">
        <v>5</v>
      </c>
      <c r="C56" s="10">
        <v>65.013229999999993</v>
      </c>
      <c r="D56" s="11"/>
      <c r="E56" s="9" t="s">
        <v>8</v>
      </c>
      <c r="F56" s="10">
        <v>86.6</v>
      </c>
      <c r="G56" s="10">
        <v>65.013229999999993</v>
      </c>
      <c r="H56" s="11"/>
      <c r="I56" s="9" t="s">
        <v>8</v>
      </c>
      <c r="J56" s="10">
        <v>1.2122900000000001</v>
      </c>
      <c r="K56" s="10">
        <v>11.230650000000001</v>
      </c>
      <c r="L56" s="11"/>
      <c r="M56" s="9" t="s">
        <v>8</v>
      </c>
      <c r="N56" s="10">
        <v>5</v>
      </c>
      <c r="O56" s="10">
        <v>3.0977000000000001</v>
      </c>
      <c r="P56" s="11"/>
      <c r="Q56" s="9" t="s">
        <v>8</v>
      </c>
      <c r="R56" s="10">
        <v>13.7</v>
      </c>
      <c r="S56" s="10">
        <v>3.0977000000000001</v>
      </c>
      <c r="T56" s="11"/>
      <c r="U56" s="9" t="s">
        <v>8</v>
      </c>
      <c r="V56" s="10">
        <v>5</v>
      </c>
      <c r="W56" s="10">
        <v>2.4309999999999998E-2</v>
      </c>
      <c r="X56" s="11"/>
      <c r="Y56" s="9" t="s">
        <v>8</v>
      </c>
      <c r="Z56" s="10">
        <v>5.7044509999999997</v>
      </c>
      <c r="AA56" s="10">
        <v>2.4309999999999998E-2</v>
      </c>
      <c r="AB56" s="11"/>
      <c r="AC56" s="9" t="s">
        <v>8</v>
      </c>
      <c r="AD56" s="10">
        <v>8.3796970000000002</v>
      </c>
      <c r="AE56" s="10">
        <v>113.13006</v>
      </c>
      <c r="AF56" s="11"/>
      <c r="AG56" s="9" t="s">
        <v>8</v>
      </c>
      <c r="AH56" s="10">
        <v>0.27582800000000002</v>
      </c>
      <c r="AI56" s="10">
        <v>113.13006</v>
      </c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</row>
    <row r="57" spans="1:59" x14ac:dyDescent="0.15">
      <c r="A57" s="9" t="s">
        <v>9</v>
      </c>
      <c r="B57" s="10">
        <v>9</v>
      </c>
      <c r="C57" s="10">
        <v>33.456560000000003</v>
      </c>
      <c r="D57" s="11"/>
      <c r="E57" s="9" t="s">
        <v>9</v>
      </c>
      <c r="F57" s="10">
        <v>86.4</v>
      </c>
      <c r="G57" s="10">
        <v>33.456560000000003</v>
      </c>
      <c r="H57" s="11"/>
      <c r="I57" s="9" t="s">
        <v>9</v>
      </c>
      <c r="J57" s="10">
        <v>1.455184</v>
      </c>
      <c r="K57" s="10">
        <v>1.5355700000000001</v>
      </c>
      <c r="L57" s="11"/>
      <c r="M57" s="9" t="s">
        <v>9</v>
      </c>
      <c r="N57" s="10">
        <v>9</v>
      </c>
      <c r="O57" s="10">
        <v>0.26661000000000001</v>
      </c>
      <c r="P57" s="11"/>
      <c r="Q57" s="9" t="s">
        <v>9</v>
      </c>
      <c r="R57" s="10">
        <v>41.8</v>
      </c>
      <c r="S57" s="10">
        <v>0.26661000000000001</v>
      </c>
      <c r="T57" s="11"/>
      <c r="U57" s="9" t="s">
        <v>9</v>
      </c>
      <c r="V57" s="10">
        <v>9</v>
      </c>
      <c r="W57" s="10">
        <v>1.4370000000000001E-2</v>
      </c>
      <c r="X57" s="11"/>
      <c r="Y57" s="9" t="s">
        <v>9</v>
      </c>
      <c r="Z57" s="10">
        <v>14.394869999999999</v>
      </c>
      <c r="AA57" s="10">
        <v>1.4370000000000001E-2</v>
      </c>
      <c r="AB57" s="11"/>
      <c r="AC57" s="9" t="s">
        <v>9</v>
      </c>
      <c r="AD57" s="10">
        <v>7.4883680000000004</v>
      </c>
      <c r="AE57" s="10">
        <v>11.62853</v>
      </c>
      <c r="AF57" s="11"/>
      <c r="AG57" s="9" t="s">
        <v>9</v>
      </c>
      <c r="AH57" s="10">
        <v>0.65256199999999998</v>
      </c>
      <c r="AI57" s="10">
        <v>11.62853</v>
      </c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</row>
    <row r="58" spans="1:59" x14ac:dyDescent="0.15">
      <c r="A58" s="9" t="s">
        <v>10</v>
      </c>
      <c r="B58" s="10">
        <v>12</v>
      </c>
      <c r="C58" s="10">
        <v>65.082689999999999</v>
      </c>
      <c r="D58" s="11"/>
      <c r="E58" s="9" t="s">
        <v>10</v>
      </c>
      <c r="F58" s="10">
        <v>85.9</v>
      </c>
      <c r="G58" s="10">
        <v>65.082689999999999</v>
      </c>
      <c r="H58" s="11"/>
      <c r="I58" s="9" t="s">
        <v>10</v>
      </c>
      <c r="J58" s="10">
        <v>0.93936900000000001</v>
      </c>
      <c r="K58" s="10">
        <v>48.718260000000001</v>
      </c>
      <c r="L58" s="11"/>
      <c r="M58" s="9" t="s">
        <v>10</v>
      </c>
      <c r="N58" s="10">
        <v>12</v>
      </c>
      <c r="O58" s="10">
        <v>2.1908699999999999</v>
      </c>
      <c r="P58" s="11"/>
      <c r="Q58" s="9" t="s">
        <v>10</v>
      </c>
      <c r="R58" s="10">
        <v>29.6</v>
      </c>
      <c r="S58" s="10">
        <v>2.1908699999999999</v>
      </c>
      <c r="T58" s="11"/>
      <c r="U58" s="9" t="s">
        <v>10</v>
      </c>
      <c r="V58" s="10">
        <v>12</v>
      </c>
      <c r="W58" s="10">
        <v>1.357E-2</v>
      </c>
      <c r="X58" s="11"/>
      <c r="Y58" s="9" t="s">
        <v>10</v>
      </c>
      <c r="Z58" s="10">
        <v>12.1959</v>
      </c>
      <c r="AA58" s="10">
        <v>1.357E-2</v>
      </c>
      <c r="AB58" s="11"/>
      <c r="AC58" s="9" t="s">
        <v>10</v>
      </c>
      <c r="AD58" s="10">
        <v>6.2203819999999999</v>
      </c>
      <c r="AE58" s="10">
        <v>71.929209999999998</v>
      </c>
      <c r="AF58" s="11"/>
      <c r="AG58" s="9" t="s">
        <v>10</v>
      </c>
      <c r="AH58" s="10">
        <v>0.51249400000000001</v>
      </c>
      <c r="AI58" s="10">
        <v>71.929209999999998</v>
      </c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</row>
    <row r="59" spans="1:59" x14ac:dyDescent="0.15">
      <c r="A59" s="9" t="s">
        <v>11</v>
      </c>
      <c r="B59" s="10">
        <v>5</v>
      </c>
      <c r="C59" s="10">
        <v>113.56246</v>
      </c>
      <c r="D59" s="11"/>
      <c r="E59" s="9" t="s">
        <v>11</v>
      </c>
      <c r="F59" s="10">
        <v>80.400000000000006</v>
      </c>
      <c r="G59" s="10">
        <v>113.56246</v>
      </c>
      <c r="H59" s="11"/>
      <c r="I59" s="9" t="s">
        <v>11</v>
      </c>
      <c r="J59" s="10">
        <v>1.055582</v>
      </c>
      <c r="K59" s="10">
        <v>39.48207</v>
      </c>
      <c r="L59" s="11"/>
      <c r="M59" s="9" t="s">
        <v>11</v>
      </c>
      <c r="N59" s="10">
        <v>5</v>
      </c>
      <c r="O59" s="10">
        <v>7.3571400000000002</v>
      </c>
      <c r="P59" s="11"/>
      <c r="Q59" s="9" t="s">
        <v>11</v>
      </c>
      <c r="R59" s="10">
        <v>0</v>
      </c>
      <c r="S59" s="10">
        <v>7.3571400000000002</v>
      </c>
      <c r="T59" s="11"/>
      <c r="U59" s="9" t="s">
        <v>11</v>
      </c>
      <c r="V59" s="10">
        <v>5</v>
      </c>
      <c r="W59" s="10">
        <v>3.8710000000000001E-2</v>
      </c>
      <c r="X59" s="11"/>
      <c r="Y59" s="9" t="s">
        <v>11</v>
      </c>
      <c r="Z59" s="10">
        <v>9.8211700000000004</v>
      </c>
      <c r="AA59" s="10">
        <v>3.8710000000000001E-2</v>
      </c>
      <c r="AB59" s="11"/>
      <c r="AC59" s="9" t="s">
        <v>11</v>
      </c>
      <c r="AD59" s="10">
        <v>7.5136399999999997</v>
      </c>
      <c r="AE59" s="10">
        <v>68.080669999999998</v>
      </c>
      <c r="AF59" s="11"/>
      <c r="AG59" s="9" t="s">
        <v>11</v>
      </c>
      <c r="AH59" s="10">
        <v>0.44852599999999998</v>
      </c>
      <c r="AI59" s="10">
        <v>68.080669999999998</v>
      </c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</row>
    <row r="60" spans="1:59" x14ac:dyDescent="0.15">
      <c r="A60" s="9" t="s">
        <v>12</v>
      </c>
      <c r="B60" s="10">
        <v>7</v>
      </c>
      <c r="C60" s="10">
        <v>69.462620000000001</v>
      </c>
      <c r="D60" s="11"/>
      <c r="E60" s="9" t="s">
        <v>12</v>
      </c>
      <c r="F60" s="10">
        <v>71.5</v>
      </c>
      <c r="G60" s="10">
        <v>69.462620000000001</v>
      </c>
      <c r="H60" s="11"/>
      <c r="I60" s="9" t="s">
        <v>12</v>
      </c>
      <c r="J60" s="10">
        <v>0.766343</v>
      </c>
      <c r="K60" s="10">
        <v>20.44971</v>
      </c>
      <c r="L60" s="11"/>
      <c r="M60" s="9" t="s">
        <v>12</v>
      </c>
      <c r="N60" s="10">
        <v>7</v>
      </c>
      <c r="O60" s="10">
        <v>4.5104499999999996</v>
      </c>
      <c r="P60" s="11"/>
      <c r="Q60" s="9" t="s">
        <v>12</v>
      </c>
      <c r="R60" s="10">
        <v>5.9</v>
      </c>
      <c r="S60" s="10">
        <v>4.5104499999999996</v>
      </c>
      <c r="T60" s="11"/>
      <c r="U60" s="9" t="s">
        <v>12</v>
      </c>
      <c r="V60" s="10">
        <v>7</v>
      </c>
      <c r="W60" s="10">
        <v>1.6629999999999999E-2</v>
      </c>
      <c r="X60" s="11"/>
      <c r="Y60" s="9" t="s">
        <v>12</v>
      </c>
      <c r="Z60" s="10">
        <v>7.1122899999999998</v>
      </c>
      <c r="AA60" s="10">
        <v>1.6629999999999999E-2</v>
      </c>
      <c r="AB60" s="11"/>
      <c r="AC60" s="9" t="s">
        <v>12</v>
      </c>
      <c r="AD60" s="10">
        <v>3.199789</v>
      </c>
      <c r="AE60" s="10">
        <v>36.622750000000003</v>
      </c>
      <c r="AF60" s="11"/>
      <c r="AG60" s="9" t="s">
        <v>12</v>
      </c>
      <c r="AH60" s="10">
        <v>0.64067300000000005</v>
      </c>
      <c r="AI60" s="10">
        <v>36.622750000000003</v>
      </c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</row>
    <row r="61" spans="1:59" x14ac:dyDescent="0.15">
      <c r="A61" s="9" t="s">
        <v>13</v>
      </c>
      <c r="B61" s="10">
        <v>5</v>
      </c>
      <c r="C61" s="10">
        <v>119.20668999999999</v>
      </c>
      <c r="D61" s="11"/>
      <c r="E61" s="9" t="s">
        <v>13</v>
      </c>
      <c r="F61" s="10">
        <v>72.400000000000006</v>
      </c>
      <c r="G61" s="10">
        <v>119.20668999999999</v>
      </c>
      <c r="H61" s="11"/>
      <c r="I61" s="9" t="s">
        <v>13</v>
      </c>
      <c r="J61" s="10">
        <v>1.20688</v>
      </c>
      <c r="K61" s="10">
        <v>32.49521</v>
      </c>
      <c r="L61" s="11"/>
      <c r="M61" s="9" t="s">
        <v>13</v>
      </c>
      <c r="N61" s="10">
        <v>5</v>
      </c>
      <c r="O61" s="10">
        <v>5.4399199999999999</v>
      </c>
      <c r="P61" s="11"/>
      <c r="Q61" s="9" t="s">
        <v>13</v>
      </c>
      <c r="R61" s="10">
        <v>5.4</v>
      </c>
      <c r="S61" s="10">
        <v>5.4399199999999999</v>
      </c>
      <c r="T61" s="11"/>
      <c r="U61" s="9" t="s">
        <v>13</v>
      </c>
      <c r="V61" s="10">
        <v>5</v>
      </c>
      <c r="W61" s="10">
        <v>1.5679999999999999E-2</v>
      </c>
      <c r="X61" s="11"/>
      <c r="Y61" s="9" t="s">
        <v>13</v>
      </c>
      <c r="Z61" s="10">
        <v>10.157260000000001</v>
      </c>
      <c r="AA61" s="10">
        <v>1.5679999999999999E-2</v>
      </c>
      <c r="AB61" s="11"/>
      <c r="AC61" s="9" t="s">
        <v>13</v>
      </c>
      <c r="AD61" s="10">
        <v>9.19618</v>
      </c>
      <c r="AE61" s="10">
        <v>88.181870000000004</v>
      </c>
      <c r="AF61" s="11"/>
      <c r="AG61" s="9" t="s">
        <v>13</v>
      </c>
      <c r="AH61" s="10">
        <v>0.29583500000000001</v>
      </c>
      <c r="AI61" s="10">
        <v>88.181870000000004</v>
      </c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824DF-8CAE-014F-8135-6D13CDDD655A}">
  <dimension ref="A1:AV20"/>
  <sheetViews>
    <sheetView zoomScale="90" zoomScaleNormal="90" workbookViewId="0">
      <selection sqref="A1:XFD1048576"/>
    </sheetView>
  </sheetViews>
  <sheetFormatPr baseColWidth="10" defaultColWidth="10.83203125" defaultRowHeight="14" x14ac:dyDescent="0.15"/>
  <cols>
    <col min="1" max="16384" width="10.83203125" style="2"/>
  </cols>
  <sheetData>
    <row r="1" spans="1:48" x14ac:dyDescent="0.15">
      <c r="B1" s="3" t="s">
        <v>213</v>
      </c>
      <c r="I1" s="3" t="s">
        <v>216</v>
      </c>
      <c r="P1" s="3" t="s">
        <v>217</v>
      </c>
      <c r="W1" s="3" t="s">
        <v>218</v>
      </c>
      <c r="AD1" s="3" t="s">
        <v>219</v>
      </c>
      <c r="AK1" s="3" t="s">
        <v>220</v>
      </c>
      <c r="AR1" s="3" t="s">
        <v>221</v>
      </c>
    </row>
    <row r="2" spans="1:48" x14ac:dyDescent="0.15">
      <c r="A2" s="7"/>
      <c r="B2" s="7" t="s">
        <v>0</v>
      </c>
      <c r="C2" s="7" t="s">
        <v>211</v>
      </c>
      <c r="D2" s="7"/>
      <c r="E2" s="7" t="s">
        <v>0</v>
      </c>
      <c r="F2" s="7" t="s">
        <v>212</v>
      </c>
      <c r="H2" s="7"/>
      <c r="I2" s="7" t="s">
        <v>0</v>
      </c>
      <c r="J2" s="7" t="s">
        <v>214</v>
      </c>
      <c r="K2" s="7"/>
      <c r="L2" s="7" t="s">
        <v>0</v>
      </c>
      <c r="M2" s="7" t="s">
        <v>212</v>
      </c>
      <c r="O2" s="7"/>
      <c r="P2" s="7" t="s">
        <v>0</v>
      </c>
      <c r="Q2" s="7" t="s">
        <v>214</v>
      </c>
      <c r="R2" s="7"/>
      <c r="S2" s="7" t="s">
        <v>0</v>
      </c>
      <c r="T2" s="7" t="s">
        <v>211</v>
      </c>
      <c r="V2" s="7"/>
      <c r="W2" s="7" t="s">
        <v>0</v>
      </c>
      <c r="X2" s="7" t="s">
        <v>215</v>
      </c>
      <c r="Y2" s="7"/>
      <c r="Z2" s="7" t="s">
        <v>0</v>
      </c>
      <c r="AA2" s="7" t="s">
        <v>212</v>
      </c>
      <c r="AC2" s="7"/>
      <c r="AD2" s="7" t="s">
        <v>0</v>
      </c>
      <c r="AE2" s="7" t="s">
        <v>215</v>
      </c>
      <c r="AF2" s="7"/>
      <c r="AG2" s="7" t="s">
        <v>0</v>
      </c>
      <c r="AH2" s="7" t="s">
        <v>211</v>
      </c>
      <c r="AJ2" s="7"/>
      <c r="AK2" s="7" t="s">
        <v>0</v>
      </c>
      <c r="AL2" s="7" t="s">
        <v>91</v>
      </c>
      <c r="AM2" s="7"/>
      <c r="AN2" s="7" t="s">
        <v>0</v>
      </c>
      <c r="AO2" s="7" t="s">
        <v>212</v>
      </c>
      <c r="AQ2" s="7"/>
      <c r="AR2" s="7" t="s">
        <v>0</v>
      </c>
      <c r="AS2" s="7" t="s">
        <v>91</v>
      </c>
      <c r="AT2" s="7"/>
      <c r="AU2" s="7" t="s">
        <v>0</v>
      </c>
      <c r="AV2" s="7" t="s">
        <v>211</v>
      </c>
    </row>
    <row r="3" spans="1:48" x14ac:dyDescent="0.15">
      <c r="A3" s="9" t="s">
        <v>14</v>
      </c>
      <c r="B3" s="10">
        <v>11</v>
      </c>
      <c r="C3" s="10">
        <v>1</v>
      </c>
      <c r="D3" s="9" t="s">
        <v>23</v>
      </c>
      <c r="E3" s="10">
        <v>2</v>
      </c>
      <c r="F3" s="10">
        <v>1</v>
      </c>
      <c r="H3" s="9" t="s">
        <v>2</v>
      </c>
      <c r="I3" s="10">
        <v>12</v>
      </c>
      <c r="J3" s="10">
        <v>0</v>
      </c>
      <c r="K3" s="9" t="s">
        <v>23</v>
      </c>
      <c r="L3" s="10">
        <v>2</v>
      </c>
      <c r="M3" s="10">
        <v>1</v>
      </c>
      <c r="O3" s="9" t="s">
        <v>2</v>
      </c>
      <c r="P3" s="10">
        <v>12</v>
      </c>
      <c r="Q3" s="10">
        <v>0</v>
      </c>
      <c r="R3" s="9" t="s">
        <v>14</v>
      </c>
      <c r="S3" s="10">
        <v>11</v>
      </c>
      <c r="T3" s="10">
        <v>1</v>
      </c>
      <c r="V3" s="9" t="s">
        <v>61</v>
      </c>
      <c r="W3" s="10">
        <v>4</v>
      </c>
      <c r="X3" s="10">
        <v>1</v>
      </c>
      <c r="Y3" s="9" t="s">
        <v>23</v>
      </c>
      <c r="Z3" s="10">
        <v>2</v>
      </c>
      <c r="AA3" s="10">
        <v>1</v>
      </c>
      <c r="AC3" s="9" t="s">
        <v>61</v>
      </c>
      <c r="AD3" s="10">
        <v>4</v>
      </c>
      <c r="AE3" s="10">
        <v>1</v>
      </c>
      <c r="AF3" s="9" t="s">
        <v>14</v>
      </c>
      <c r="AG3" s="10">
        <v>11</v>
      </c>
      <c r="AH3" s="10">
        <v>1</v>
      </c>
      <c r="AJ3" s="9" t="s">
        <v>71</v>
      </c>
      <c r="AK3" s="10">
        <v>4</v>
      </c>
      <c r="AL3" s="10">
        <v>1</v>
      </c>
      <c r="AM3" s="9" t="s">
        <v>23</v>
      </c>
      <c r="AN3" s="10">
        <v>2</v>
      </c>
      <c r="AO3" s="10">
        <v>1</v>
      </c>
      <c r="AQ3" s="9" t="s">
        <v>71</v>
      </c>
      <c r="AR3" s="10">
        <v>4</v>
      </c>
      <c r="AS3" s="10">
        <v>1</v>
      </c>
      <c r="AT3" s="9" t="s">
        <v>14</v>
      </c>
      <c r="AU3" s="10">
        <v>11</v>
      </c>
      <c r="AV3" s="10">
        <v>1</v>
      </c>
    </row>
    <row r="4" spans="1:48" x14ac:dyDescent="0.15">
      <c r="A4" s="9" t="s">
        <v>15</v>
      </c>
      <c r="B4" s="10">
        <v>3</v>
      </c>
      <c r="C4" s="10">
        <v>1</v>
      </c>
      <c r="D4" s="9" t="s">
        <v>24</v>
      </c>
      <c r="E4" s="10">
        <v>6</v>
      </c>
      <c r="F4" s="10">
        <v>1</v>
      </c>
      <c r="H4" s="9" t="s">
        <v>3</v>
      </c>
      <c r="I4" s="10">
        <v>9</v>
      </c>
      <c r="J4" s="10">
        <v>1</v>
      </c>
      <c r="K4" s="9" t="s">
        <v>24</v>
      </c>
      <c r="L4" s="10">
        <v>6</v>
      </c>
      <c r="M4" s="10">
        <v>1</v>
      </c>
      <c r="O4" s="9" t="s">
        <v>3</v>
      </c>
      <c r="P4" s="10">
        <v>9</v>
      </c>
      <c r="Q4" s="10">
        <v>1</v>
      </c>
      <c r="R4" s="9" t="s">
        <v>15</v>
      </c>
      <c r="S4" s="10">
        <v>3</v>
      </c>
      <c r="T4" s="10">
        <v>1</v>
      </c>
      <c r="V4" s="9" t="s">
        <v>62</v>
      </c>
      <c r="W4" s="10">
        <v>3</v>
      </c>
      <c r="X4" s="10">
        <v>1</v>
      </c>
      <c r="Y4" s="9" t="s">
        <v>24</v>
      </c>
      <c r="Z4" s="10">
        <v>6</v>
      </c>
      <c r="AA4" s="10">
        <v>1</v>
      </c>
      <c r="AC4" s="9" t="s">
        <v>62</v>
      </c>
      <c r="AD4" s="10">
        <v>3</v>
      </c>
      <c r="AE4" s="10">
        <v>1</v>
      </c>
      <c r="AF4" s="9" t="s">
        <v>15</v>
      </c>
      <c r="AG4" s="10">
        <v>3</v>
      </c>
      <c r="AH4" s="10">
        <v>1</v>
      </c>
      <c r="AJ4" s="9" t="s">
        <v>72</v>
      </c>
      <c r="AK4" s="10">
        <v>2</v>
      </c>
      <c r="AL4" s="10">
        <v>1</v>
      </c>
      <c r="AM4" s="9" t="s">
        <v>24</v>
      </c>
      <c r="AN4" s="10">
        <v>6</v>
      </c>
      <c r="AO4" s="10">
        <v>1</v>
      </c>
      <c r="AQ4" s="9" t="s">
        <v>72</v>
      </c>
      <c r="AR4" s="10">
        <v>2</v>
      </c>
      <c r="AS4" s="10">
        <v>1</v>
      </c>
      <c r="AT4" s="9" t="s">
        <v>15</v>
      </c>
      <c r="AU4" s="10">
        <v>3</v>
      </c>
      <c r="AV4" s="10">
        <v>1</v>
      </c>
    </row>
    <row r="5" spans="1:48" x14ac:dyDescent="0.15">
      <c r="A5" s="9" t="s">
        <v>16</v>
      </c>
      <c r="B5" s="10">
        <v>2</v>
      </c>
      <c r="C5" s="10">
        <v>1</v>
      </c>
      <c r="D5" s="9" t="s">
        <v>25</v>
      </c>
      <c r="E5" s="10">
        <v>8</v>
      </c>
      <c r="F5" s="10">
        <v>1</v>
      </c>
      <c r="H5" s="9" t="s">
        <v>4</v>
      </c>
      <c r="I5" s="10">
        <v>5</v>
      </c>
      <c r="J5" s="10">
        <v>1</v>
      </c>
      <c r="K5" s="9" t="s">
        <v>25</v>
      </c>
      <c r="L5" s="10">
        <v>8</v>
      </c>
      <c r="M5" s="10">
        <v>1</v>
      </c>
      <c r="O5" s="9" t="s">
        <v>4</v>
      </c>
      <c r="P5" s="10">
        <v>5</v>
      </c>
      <c r="Q5" s="10">
        <v>1</v>
      </c>
      <c r="R5" s="9" t="s">
        <v>16</v>
      </c>
      <c r="S5" s="10">
        <v>2</v>
      </c>
      <c r="T5" s="10">
        <v>1</v>
      </c>
      <c r="V5" s="9" t="s">
        <v>63</v>
      </c>
      <c r="W5" s="10">
        <v>4</v>
      </c>
      <c r="X5" s="10">
        <v>1</v>
      </c>
      <c r="Y5" s="9" t="s">
        <v>25</v>
      </c>
      <c r="Z5" s="10">
        <v>8</v>
      </c>
      <c r="AA5" s="10">
        <v>1</v>
      </c>
      <c r="AC5" s="9" t="s">
        <v>63</v>
      </c>
      <c r="AD5" s="10">
        <v>4</v>
      </c>
      <c r="AE5" s="10">
        <v>1</v>
      </c>
      <c r="AF5" s="9" t="s">
        <v>16</v>
      </c>
      <c r="AG5" s="10">
        <v>2</v>
      </c>
      <c r="AH5" s="10">
        <v>1</v>
      </c>
      <c r="AJ5" s="9" t="s">
        <v>73</v>
      </c>
      <c r="AK5" s="10">
        <v>3</v>
      </c>
      <c r="AL5" s="10">
        <v>1</v>
      </c>
      <c r="AM5" s="9" t="s">
        <v>25</v>
      </c>
      <c r="AN5" s="10">
        <v>8</v>
      </c>
      <c r="AO5" s="10">
        <v>1</v>
      </c>
      <c r="AQ5" s="9" t="s">
        <v>73</v>
      </c>
      <c r="AR5" s="10">
        <v>3</v>
      </c>
      <c r="AS5" s="10">
        <v>1</v>
      </c>
      <c r="AT5" s="9" t="s">
        <v>16</v>
      </c>
      <c r="AU5" s="10">
        <v>2</v>
      </c>
      <c r="AV5" s="10">
        <v>1</v>
      </c>
    </row>
    <row r="6" spans="1:48" x14ac:dyDescent="0.15">
      <c r="A6" s="9" t="s">
        <v>17</v>
      </c>
      <c r="B6" s="10">
        <v>1</v>
      </c>
      <c r="C6" s="10">
        <v>1</v>
      </c>
      <c r="D6" s="9" t="s">
        <v>26</v>
      </c>
      <c r="E6" s="10">
        <v>3</v>
      </c>
      <c r="F6" s="10">
        <v>1</v>
      </c>
      <c r="H6" s="9" t="s">
        <v>5</v>
      </c>
      <c r="I6" s="10">
        <v>9</v>
      </c>
      <c r="J6" s="10">
        <v>1</v>
      </c>
      <c r="K6" s="9" t="s">
        <v>26</v>
      </c>
      <c r="L6" s="10">
        <v>3</v>
      </c>
      <c r="M6" s="10">
        <v>1</v>
      </c>
      <c r="O6" s="9" t="s">
        <v>5</v>
      </c>
      <c r="P6" s="10">
        <v>9</v>
      </c>
      <c r="Q6" s="10">
        <v>1</v>
      </c>
      <c r="R6" s="9" t="s">
        <v>17</v>
      </c>
      <c r="S6" s="10">
        <v>1</v>
      </c>
      <c r="T6" s="10">
        <v>1</v>
      </c>
      <c r="V6" s="9" t="s">
        <v>64</v>
      </c>
      <c r="W6" s="10">
        <v>1</v>
      </c>
      <c r="X6" s="10">
        <v>1</v>
      </c>
      <c r="Y6" s="9" t="s">
        <v>26</v>
      </c>
      <c r="Z6" s="10">
        <v>3</v>
      </c>
      <c r="AA6" s="10">
        <v>1</v>
      </c>
      <c r="AC6" s="9" t="s">
        <v>64</v>
      </c>
      <c r="AD6" s="10">
        <v>1</v>
      </c>
      <c r="AE6" s="10">
        <v>1</v>
      </c>
      <c r="AF6" s="9" t="s">
        <v>17</v>
      </c>
      <c r="AG6" s="10">
        <v>1</v>
      </c>
      <c r="AH6" s="10">
        <v>1</v>
      </c>
      <c r="AJ6" s="9" t="s">
        <v>74</v>
      </c>
      <c r="AK6" s="10">
        <v>9</v>
      </c>
      <c r="AL6" s="10">
        <v>1</v>
      </c>
      <c r="AM6" s="9" t="s">
        <v>26</v>
      </c>
      <c r="AN6" s="10">
        <v>3</v>
      </c>
      <c r="AO6" s="10">
        <v>1</v>
      </c>
      <c r="AQ6" s="9" t="s">
        <v>74</v>
      </c>
      <c r="AR6" s="10">
        <v>9</v>
      </c>
      <c r="AS6" s="10">
        <v>1</v>
      </c>
      <c r="AT6" s="9" t="s">
        <v>17</v>
      </c>
      <c r="AU6" s="10">
        <v>1</v>
      </c>
      <c r="AV6" s="10">
        <v>1</v>
      </c>
    </row>
    <row r="7" spans="1:48" x14ac:dyDescent="0.15">
      <c r="A7" s="9" t="s">
        <v>18</v>
      </c>
      <c r="B7" s="10">
        <v>11</v>
      </c>
      <c r="C7" s="10">
        <v>0</v>
      </c>
      <c r="D7" s="9" t="s">
        <v>27</v>
      </c>
      <c r="E7" s="10">
        <v>2</v>
      </c>
      <c r="F7" s="10">
        <v>1</v>
      </c>
      <c r="H7" s="9" t="s">
        <v>6</v>
      </c>
      <c r="I7" s="10">
        <v>8</v>
      </c>
      <c r="J7" s="10">
        <v>1</v>
      </c>
      <c r="K7" s="9" t="s">
        <v>27</v>
      </c>
      <c r="L7" s="10">
        <v>2</v>
      </c>
      <c r="M7" s="10">
        <v>1</v>
      </c>
      <c r="O7" s="9" t="s">
        <v>6</v>
      </c>
      <c r="P7" s="10">
        <v>8</v>
      </c>
      <c r="Q7" s="10">
        <v>1</v>
      </c>
      <c r="R7" s="9" t="s">
        <v>18</v>
      </c>
      <c r="S7" s="10">
        <v>11</v>
      </c>
      <c r="T7" s="10">
        <v>0</v>
      </c>
      <c r="V7" s="9" t="s">
        <v>65</v>
      </c>
      <c r="W7" s="10">
        <v>3</v>
      </c>
      <c r="X7" s="10">
        <v>1</v>
      </c>
      <c r="Y7" s="9" t="s">
        <v>27</v>
      </c>
      <c r="Z7" s="10">
        <v>2</v>
      </c>
      <c r="AA7" s="10">
        <v>1</v>
      </c>
      <c r="AC7" s="9" t="s">
        <v>65</v>
      </c>
      <c r="AD7" s="10">
        <v>3</v>
      </c>
      <c r="AE7" s="10">
        <v>1</v>
      </c>
      <c r="AF7" s="9" t="s">
        <v>18</v>
      </c>
      <c r="AG7" s="10">
        <v>11</v>
      </c>
      <c r="AH7" s="10">
        <v>0</v>
      </c>
      <c r="AJ7" s="9" t="s">
        <v>75</v>
      </c>
      <c r="AK7" s="10">
        <v>2</v>
      </c>
      <c r="AL7" s="10">
        <v>1</v>
      </c>
      <c r="AM7" s="9" t="s">
        <v>27</v>
      </c>
      <c r="AN7" s="10">
        <v>2</v>
      </c>
      <c r="AO7" s="10">
        <v>1</v>
      </c>
      <c r="AQ7" s="9" t="s">
        <v>75</v>
      </c>
      <c r="AR7" s="10">
        <v>2</v>
      </c>
      <c r="AS7" s="10">
        <v>1</v>
      </c>
      <c r="AT7" s="9" t="s">
        <v>18</v>
      </c>
      <c r="AU7" s="10">
        <v>11</v>
      </c>
      <c r="AV7" s="10">
        <v>0</v>
      </c>
    </row>
    <row r="8" spans="1:48" x14ac:dyDescent="0.15">
      <c r="A8" s="9" t="s">
        <v>19</v>
      </c>
      <c r="B8" s="10">
        <v>2</v>
      </c>
      <c r="C8" s="10">
        <v>1</v>
      </c>
      <c r="D8" s="9" t="s">
        <v>28</v>
      </c>
      <c r="E8" s="10">
        <v>1</v>
      </c>
      <c r="F8" s="10">
        <v>1</v>
      </c>
      <c r="H8" s="9" t="s">
        <v>7</v>
      </c>
      <c r="I8" s="10">
        <v>9</v>
      </c>
      <c r="J8" s="10">
        <v>1</v>
      </c>
      <c r="K8" s="9" t="s">
        <v>28</v>
      </c>
      <c r="L8" s="10">
        <v>1</v>
      </c>
      <c r="M8" s="10">
        <v>1</v>
      </c>
      <c r="O8" s="9" t="s">
        <v>7</v>
      </c>
      <c r="P8" s="10">
        <v>9</v>
      </c>
      <c r="Q8" s="10">
        <v>1</v>
      </c>
      <c r="R8" s="9" t="s">
        <v>19</v>
      </c>
      <c r="S8" s="10">
        <v>2</v>
      </c>
      <c r="T8" s="10">
        <v>1</v>
      </c>
      <c r="V8" s="9" t="s">
        <v>66</v>
      </c>
      <c r="W8" s="10">
        <v>11</v>
      </c>
      <c r="X8" s="10">
        <v>0</v>
      </c>
      <c r="Y8" s="9" t="s">
        <v>28</v>
      </c>
      <c r="Z8" s="10">
        <v>1</v>
      </c>
      <c r="AA8" s="10">
        <v>1</v>
      </c>
      <c r="AC8" s="9" t="s">
        <v>66</v>
      </c>
      <c r="AD8" s="10">
        <v>11</v>
      </c>
      <c r="AE8" s="10">
        <v>0</v>
      </c>
      <c r="AF8" s="9" t="s">
        <v>19</v>
      </c>
      <c r="AG8" s="10">
        <v>2</v>
      </c>
      <c r="AH8" s="10">
        <v>1</v>
      </c>
      <c r="AJ8" s="9" t="s">
        <v>76</v>
      </c>
      <c r="AK8" s="10">
        <v>3</v>
      </c>
      <c r="AL8" s="10">
        <v>1</v>
      </c>
      <c r="AM8" s="9" t="s">
        <v>28</v>
      </c>
      <c r="AN8" s="10">
        <v>1</v>
      </c>
      <c r="AO8" s="10">
        <v>1</v>
      </c>
      <c r="AQ8" s="9" t="s">
        <v>76</v>
      </c>
      <c r="AR8" s="10">
        <v>3</v>
      </c>
      <c r="AS8" s="10">
        <v>1</v>
      </c>
      <c r="AT8" s="9" t="s">
        <v>19</v>
      </c>
      <c r="AU8" s="10">
        <v>2</v>
      </c>
      <c r="AV8" s="10">
        <v>1</v>
      </c>
    </row>
    <row r="9" spans="1:48" x14ac:dyDescent="0.15">
      <c r="A9" s="9" t="s">
        <v>20</v>
      </c>
      <c r="B9" s="10">
        <v>1</v>
      </c>
      <c r="C9" s="10">
        <v>1</v>
      </c>
      <c r="D9" s="9" t="s">
        <v>29</v>
      </c>
      <c r="E9" s="10">
        <v>1</v>
      </c>
      <c r="F9" s="10">
        <v>1</v>
      </c>
      <c r="H9" s="9" t="s">
        <v>8</v>
      </c>
      <c r="I9" s="10">
        <v>5</v>
      </c>
      <c r="J9" s="10">
        <v>1</v>
      </c>
      <c r="K9" s="9" t="s">
        <v>29</v>
      </c>
      <c r="L9" s="10">
        <v>1</v>
      </c>
      <c r="M9" s="10">
        <v>1</v>
      </c>
      <c r="O9" s="9" t="s">
        <v>8</v>
      </c>
      <c r="P9" s="10">
        <v>5</v>
      </c>
      <c r="Q9" s="10">
        <v>1</v>
      </c>
      <c r="R9" s="9" t="s">
        <v>20</v>
      </c>
      <c r="S9" s="10">
        <v>1</v>
      </c>
      <c r="T9" s="10">
        <v>1</v>
      </c>
      <c r="V9" s="9" t="s">
        <v>67</v>
      </c>
      <c r="W9" s="10">
        <v>1</v>
      </c>
      <c r="X9" s="10">
        <v>1</v>
      </c>
      <c r="Y9" s="9" t="s">
        <v>29</v>
      </c>
      <c r="Z9" s="10">
        <v>1</v>
      </c>
      <c r="AA9" s="10">
        <v>1</v>
      </c>
      <c r="AC9" s="9" t="s">
        <v>67</v>
      </c>
      <c r="AD9" s="10">
        <v>1</v>
      </c>
      <c r="AE9" s="10">
        <v>1</v>
      </c>
      <c r="AF9" s="9" t="s">
        <v>20</v>
      </c>
      <c r="AG9" s="10">
        <v>1</v>
      </c>
      <c r="AH9" s="10">
        <v>1</v>
      </c>
      <c r="AJ9" s="9" t="s">
        <v>77</v>
      </c>
      <c r="AK9" s="10">
        <v>1</v>
      </c>
      <c r="AL9" s="10">
        <v>1</v>
      </c>
      <c r="AM9" s="9" t="s">
        <v>29</v>
      </c>
      <c r="AN9" s="10">
        <v>1</v>
      </c>
      <c r="AO9" s="10">
        <v>1</v>
      </c>
      <c r="AQ9" s="9" t="s">
        <v>77</v>
      </c>
      <c r="AR9" s="10">
        <v>1</v>
      </c>
      <c r="AS9" s="10">
        <v>1</v>
      </c>
      <c r="AT9" s="9" t="s">
        <v>20</v>
      </c>
      <c r="AU9" s="10">
        <v>1</v>
      </c>
      <c r="AV9" s="10">
        <v>1</v>
      </c>
    </row>
    <row r="10" spans="1:48" x14ac:dyDescent="0.15">
      <c r="A10" s="9" t="s">
        <v>21</v>
      </c>
      <c r="B10" s="10">
        <v>1</v>
      </c>
      <c r="C10" s="10">
        <v>1</v>
      </c>
      <c r="D10" s="9" t="s">
        <v>30</v>
      </c>
      <c r="E10" s="10">
        <v>1</v>
      </c>
      <c r="F10" s="10">
        <v>1</v>
      </c>
      <c r="H10" s="9" t="s">
        <v>9</v>
      </c>
      <c r="I10" s="10">
        <v>9</v>
      </c>
      <c r="J10" s="10">
        <v>1</v>
      </c>
      <c r="K10" s="9" t="s">
        <v>30</v>
      </c>
      <c r="L10" s="10">
        <v>1</v>
      </c>
      <c r="M10" s="10">
        <v>1</v>
      </c>
      <c r="O10" s="9" t="s">
        <v>9</v>
      </c>
      <c r="P10" s="10">
        <v>9</v>
      </c>
      <c r="Q10" s="10">
        <v>1</v>
      </c>
      <c r="R10" s="9" t="s">
        <v>21</v>
      </c>
      <c r="S10" s="10">
        <v>1</v>
      </c>
      <c r="T10" s="10">
        <v>1</v>
      </c>
      <c r="V10" s="9" t="s">
        <v>68</v>
      </c>
      <c r="W10" s="10">
        <v>4</v>
      </c>
      <c r="X10" s="10">
        <v>1</v>
      </c>
      <c r="Y10" s="9" t="s">
        <v>30</v>
      </c>
      <c r="Z10" s="10">
        <v>1</v>
      </c>
      <c r="AA10" s="10">
        <v>1</v>
      </c>
      <c r="AC10" s="9" t="s">
        <v>68</v>
      </c>
      <c r="AD10" s="10">
        <v>4</v>
      </c>
      <c r="AE10" s="10">
        <v>1</v>
      </c>
      <c r="AF10" s="9" t="s">
        <v>21</v>
      </c>
      <c r="AG10" s="10">
        <v>1</v>
      </c>
      <c r="AH10" s="10">
        <v>1</v>
      </c>
      <c r="AJ10" s="9" t="s">
        <v>78</v>
      </c>
      <c r="AK10" s="10">
        <v>5</v>
      </c>
      <c r="AL10" s="10">
        <v>1</v>
      </c>
      <c r="AM10" s="9" t="s">
        <v>30</v>
      </c>
      <c r="AN10" s="10">
        <v>1</v>
      </c>
      <c r="AO10" s="10">
        <v>1</v>
      </c>
      <c r="AQ10" s="9" t="s">
        <v>78</v>
      </c>
      <c r="AR10" s="10">
        <v>5</v>
      </c>
      <c r="AS10" s="10">
        <v>1</v>
      </c>
      <c r="AT10" s="9" t="s">
        <v>21</v>
      </c>
      <c r="AU10" s="10">
        <v>1</v>
      </c>
      <c r="AV10" s="10">
        <v>1</v>
      </c>
    </row>
    <row r="11" spans="1:48" x14ac:dyDescent="0.15">
      <c r="A11" s="9" t="s">
        <v>22</v>
      </c>
      <c r="B11" s="10">
        <v>8</v>
      </c>
      <c r="C11" s="10">
        <v>1</v>
      </c>
      <c r="D11" s="9" t="s">
        <v>31</v>
      </c>
      <c r="E11" s="10">
        <v>8</v>
      </c>
      <c r="F11" s="10">
        <v>1</v>
      </c>
      <c r="H11" s="9" t="s">
        <v>10</v>
      </c>
      <c r="I11" s="10">
        <v>12</v>
      </c>
      <c r="J11" s="10">
        <v>0</v>
      </c>
      <c r="K11" s="9" t="s">
        <v>31</v>
      </c>
      <c r="L11" s="10">
        <v>8</v>
      </c>
      <c r="M11" s="10">
        <v>1</v>
      </c>
      <c r="O11" s="9" t="s">
        <v>10</v>
      </c>
      <c r="P11" s="10">
        <v>12</v>
      </c>
      <c r="Q11" s="10">
        <v>0</v>
      </c>
      <c r="R11" s="9" t="s">
        <v>22</v>
      </c>
      <c r="S11" s="10">
        <v>8</v>
      </c>
      <c r="T11" s="10">
        <v>1</v>
      </c>
      <c r="V11" s="9" t="s">
        <v>69</v>
      </c>
      <c r="W11" s="10">
        <v>1</v>
      </c>
      <c r="X11" s="10">
        <v>1</v>
      </c>
      <c r="Y11" s="9" t="s">
        <v>31</v>
      </c>
      <c r="Z11" s="10">
        <v>8</v>
      </c>
      <c r="AA11" s="10">
        <v>1</v>
      </c>
      <c r="AC11" s="9" t="s">
        <v>69</v>
      </c>
      <c r="AD11" s="10">
        <v>1</v>
      </c>
      <c r="AE11" s="10">
        <v>1</v>
      </c>
      <c r="AF11" s="9" t="s">
        <v>22</v>
      </c>
      <c r="AG11" s="10">
        <v>8</v>
      </c>
      <c r="AH11" s="10">
        <v>1</v>
      </c>
      <c r="AJ11" s="9" t="s">
        <v>79</v>
      </c>
      <c r="AK11" s="10">
        <v>3</v>
      </c>
      <c r="AL11" s="10">
        <v>1</v>
      </c>
      <c r="AM11" s="9" t="s">
        <v>31</v>
      </c>
      <c r="AN11" s="10">
        <v>8</v>
      </c>
      <c r="AO11" s="10">
        <v>1</v>
      </c>
      <c r="AQ11" s="9" t="s">
        <v>79</v>
      </c>
      <c r="AR11" s="10">
        <v>3</v>
      </c>
      <c r="AS11" s="10">
        <v>1</v>
      </c>
      <c r="AT11" s="9" t="s">
        <v>22</v>
      </c>
      <c r="AU11" s="10">
        <v>8</v>
      </c>
      <c r="AV11" s="10">
        <v>1</v>
      </c>
    </row>
    <row r="12" spans="1:48" x14ac:dyDescent="0.15">
      <c r="A12" s="12"/>
      <c r="B12" s="11"/>
      <c r="C12" s="11"/>
      <c r="D12" s="9" t="s">
        <v>32</v>
      </c>
      <c r="E12" s="10">
        <v>3</v>
      </c>
      <c r="F12" s="10">
        <v>1</v>
      </c>
      <c r="H12" s="9" t="s">
        <v>11</v>
      </c>
      <c r="I12" s="10">
        <v>5</v>
      </c>
      <c r="J12" s="10">
        <v>1</v>
      </c>
      <c r="K12" s="9" t="s">
        <v>32</v>
      </c>
      <c r="L12" s="10">
        <v>3</v>
      </c>
      <c r="M12" s="10">
        <v>1</v>
      </c>
      <c r="O12" s="9" t="s">
        <v>11</v>
      </c>
      <c r="P12" s="10">
        <v>5</v>
      </c>
      <c r="Q12" s="10">
        <v>1</v>
      </c>
      <c r="Y12" s="9" t="s">
        <v>32</v>
      </c>
      <c r="Z12" s="10">
        <v>3</v>
      </c>
      <c r="AA12" s="10">
        <v>1</v>
      </c>
      <c r="AM12" s="9" t="s">
        <v>32</v>
      </c>
      <c r="AN12" s="10">
        <v>3</v>
      </c>
      <c r="AO12" s="10">
        <v>1</v>
      </c>
    </row>
    <row r="13" spans="1:48" x14ac:dyDescent="0.15">
      <c r="D13" s="9" t="s">
        <v>33</v>
      </c>
      <c r="E13" s="10">
        <v>1</v>
      </c>
      <c r="F13" s="10">
        <v>1</v>
      </c>
      <c r="H13" s="9" t="s">
        <v>12</v>
      </c>
      <c r="I13" s="10">
        <v>7</v>
      </c>
      <c r="J13" s="10">
        <v>1</v>
      </c>
      <c r="K13" s="9" t="s">
        <v>33</v>
      </c>
      <c r="L13" s="10">
        <v>1</v>
      </c>
      <c r="M13" s="10">
        <v>1</v>
      </c>
      <c r="O13" s="9" t="s">
        <v>12</v>
      </c>
      <c r="P13" s="10">
        <v>7</v>
      </c>
      <c r="Q13" s="10">
        <v>1</v>
      </c>
      <c r="Y13" s="9" t="s">
        <v>33</v>
      </c>
      <c r="Z13" s="10">
        <v>1</v>
      </c>
      <c r="AA13" s="10">
        <v>1</v>
      </c>
      <c r="AM13" s="9" t="s">
        <v>33</v>
      </c>
      <c r="AN13" s="10">
        <v>1</v>
      </c>
      <c r="AO13" s="10">
        <v>1</v>
      </c>
    </row>
    <row r="14" spans="1:48" x14ac:dyDescent="0.15">
      <c r="D14" s="9" t="s">
        <v>34</v>
      </c>
      <c r="E14" s="10">
        <v>1</v>
      </c>
      <c r="F14" s="10">
        <v>1</v>
      </c>
      <c r="H14" s="9" t="s">
        <v>13</v>
      </c>
      <c r="I14" s="10">
        <v>5</v>
      </c>
      <c r="J14" s="10">
        <v>1</v>
      </c>
      <c r="K14" s="9" t="s">
        <v>34</v>
      </c>
      <c r="L14" s="10">
        <v>1</v>
      </c>
      <c r="M14" s="10">
        <v>1</v>
      </c>
      <c r="O14" s="9" t="s">
        <v>13</v>
      </c>
      <c r="P14" s="10">
        <v>5</v>
      </c>
      <c r="Q14" s="10">
        <v>1</v>
      </c>
      <c r="Y14" s="9" t="s">
        <v>34</v>
      </c>
      <c r="Z14" s="10">
        <v>1</v>
      </c>
      <c r="AA14" s="10">
        <v>1</v>
      </c>
      <c r="AM14" s="9" t="s">
        <v>34</v>
      </c>
      <c r="AN14" s="10">
        <v>1</v>
      </c>
      <c r="AO14" s="10">
        <v>1</v>
      </c>
    </row>
    <row r="15" spans="1:48" x14ac:dyDescent="0.15">
      <c r="D15" s="9" t="s">
        <v>35</v>
      </c>
      <c r="E15" s="10">
        <v>1</v>
      </c>
      <c r="F15" s="10">
        <v>1</v>
      </c>
      <c r="K15" s="9" t="s">
        <v>35</v>
      </c>
      <c r="L15" s="10">
        <v>1</v>
      </c>
      <c r="M15" s="10">
        <v>1</v>
      </c>
      <c r="Y15" s="9" t="s">
        <v>35</v>
      </c>
      <c r="Z15" s="10">
        <v>1</v>
      </c>
      <c r="AA15" s="10">
        <v>1</v>
      </c>
      <c r="AM15" s="9" t="s">
        <v>35</v>
      </c>
      <c r="AN15" s="10">
        <v>1</v>
      </c>
      <c r="AO15" s="10">
        <v>1</v>
      </c>
    </row>
    <row r="16" spans="1:48" x14ac:dyDescent="0.15">
      <c r="D16" s="9" t="s">
        <v>36</v>
      </c>
      <c r="E16" s="10">
        <v>11</v>
      </c>
      <c r="F16" s="10">
        <v>0</v>
      </c>
      <c r="K16" s="9" t="s">
        <v>36</v>
      </c>
      <c r="L16" s="10">
        <v>11</v>
      </c>
      <c r="M16" s="10">
        <v>0</v>
      </c>
      <c r="Y16" s="9" t="s">
        <v>36</v>
      </c>
      <c r="Z16" s="10">
        <v>11</v>
      </c>
      <c r="AA16" s="10">
        <v>0</v>
      </c>
      <c r="AM16" s="9" t="s">
        <v>36</v>
      </c>
      <c r="AN16" s="10">
        <v>11</v>
      </c>
      <c r="AO16" s="10">
        <v>0</v>
      </c>
    </row>
    <row r="17" spans="4:41" x14ac:dyDescent="0.15">
      <c r="D17" s="9" t="s">
        <v>37</v>
      </c>
      <c r="E17" s="10">
        <v>4</v>
      </c>
      <c r="F17" s="10">
        <v>1</v>
      </c>
      <c r="K17" s="9" t="s">
        <v>37</v>
      </c>
      <c r="L17" s="10">
        <v>4</v>
      </c>
      <c r="M17" s="10">
        <v>1</v>
      </c>
      <c r="Y17" s="9" t="s">
        <v>37</v>
      </c>
      <c r="Z17" s="10">
        <v>4</v>
      </c>
      <c r="AA17" s="10">
        <v>1</v>
      </c>
      <c r="AM17" s="9" t="s">
        <v>37</v>
      </c>
      <c r="AN17" s="10">
        <v>4</v>
      </c>
      <c r="AO17" s="10">
        <v>1</v>
      </c>
    </row>
    <row r="18" spans="4:41" x14ac:dyDescent="0.15">
      <c r="D18" s="9" t="s">
        <v>38</v>
      </c>
      <c r="E18" s="10">
        <v>11</v>
      </c>
      <c r="F18" s="10">
        <v>0</v>
      </c>
      <c r="K18" s="9" t="s">
        <v>38</v>
      </c>
      <c r="L18" s="10">
        <v>11</v>
      </c>
      <c r="M18" s="10">
        <v>0</v>
      </c>
      <c r="Y18" s="9" t="s">
        <v>38</v>
      </c>
      <c r="Z18" s="10">
        <v>11</v>
      </c>
      <c r="AA18" s="10">
        <v>0</v>
      </c>
      <c r="AM18" s="9" t="s">
        <v>38</v>
      </c>
      <c r="AN18" s="10">
        <v>11</v>
      </c>
      <c r="AO18" s="10">
        <v>0</v>
      </c>
    </row>
    <row r="19" spans="4:41" x14ac:dyDescent="0.15">
      <c r="D19" s="9" t="s">
        <v>39</v>
      </c>
      <c r="E19" s="10">
        <v>9</v>
      </c>
      <c r="F19" s="10">
        <v>1</v>
      </c>
      <c r="K19" s="9" t="s">
        <v>39</v>
      </c>
      <c r="L19" s="10">
        <v>9</v>
      </c>
      <c r="M19" s="10">
        <v>1</v>
      </c>
      <c r="Y19" s="9" t="s">
        <v>39</v>
      </c>
      <c r="Z19" s="10">
        <v>9</v>
      </c>
      <c r="AA19" s="10">
        <v>1</v>
      </c>
      <c r="AM19" s="9" t="s">
        <v>39</v>
      </c>
      <c r="AN19" s="10">
        <v>9</v>
      </c>
      <c r="AO19" s="10">
        <v>1</v>
      </c>
    </row>
    <row r="20" spans="4:41" x14ac:dyDescent="0.15">
      <c r="D20" s="9" t="s">
        <v>40</v>
      </c>
      <c r="E20" s="10">
        <v>4</v>
      </c>
      <c r="F20" s="10">
        <v>1</v>
      </c>
      <c r="K20" s="9" t="s">
        <v>40</v>
      </c>
      <c r="L20" s="10">
        <v>4</v>
      </c>
      <c r="M20" s="10">
        <v>1</v>
      </c>
      <c r="Y20" s="9" t="s">
        <v>40</v>
      </c>
      <c r="Z20" s="10">
        <v>4</v>
      </c>
      <c r="AA20" s="10">
        <v>1</v>
      </c>
      <c r="AM20" s="9" t="s">
        <v>40</v>
      </c>
      <c r="AN20" s="10">
        <v>4</v>
      </c>
      <c r="AO20" s="10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86F62-B089-1B44-A73E-92E7D2019D2C}">
  <dimension ref="A1:BX101"/>
  <sheetViews>
    <sheetView zoomScale="90" zoomScaleNormal="90" workbookViewId="0">
      <selection sqref="A1:XFD101"/>
    </sheetView>
  </sheetViews>
  <sheetFormatPr baseColWidth="10" defaultColWidth="10.83203125" defaultRowHeight="16" x14ac:dyDescent="0.2"/>
  <cols>
    <col min="1" max="45" width="10.83203125" style="1"/>
    <col min="46" max="46" width="15" style="1" customWidth="1"/>
    <col min="47" max="16384" width="10.83203125" style="1"/>
  </cols>
  <sheetData>
    <row r="1" spans="1:76" s="2" customFormat="1" ht="14" x14ac:dyDescent="0.15">
      <c r="C1" s="31"/>
      <c r="D1" s="12"/>
    </row>
    <row r="2" spans="1:76" s="2" customFormat="1" ht="15" thickBot="1" x14ac:dyDescent="0.2">
      <c r="B2" s="3" t="s">
        <v>240</v>
      </c>
      <c r="M2" s="3" t="s">
        <v>241</v>
      </c>
      <c r="X2" s="3" t="s">
        <v>242</v>
      </c>
      <c r="AR2" s="3" t="s">
        <v>243</v>
      </c>
      <c r="AV2" s="3" t="s">
        <v>244</v>
      </c>
      <c r="BE2" s="3" t="s">
        <v>246</v>
      </c>
      <c r="BJ2" s="3" t="s">
        <v>245</v>
      </c>
      <c r="BP2" s="3" t="s">
        <v>506</v>
      </c>
      <c r="BT2" s="3" t="s">
        <v>507</v>
      </c>
    </row>
    <row r="3" spans="1:76" s="2" customFormat="1" ht="30" x14ac:dyDescent="0.15">
      <c r="A3" s="6"/>
      <c r="B3" s="7" t="s">
        <v>237</v>
      </c>
      <c r="C3" s="7" t="s">
        <v>238</v>
      </c>
      <c r="D3" s="7" t="s">
        <v>239</v>
      </c>
      <c r="E3" s="7" t="s">
        <v>237</v>
      </c>
      <c r="F3" s="7" t="s">
        <v>238</v>
      </c>
      <c r="G3" s="7" t="s">
        <v>239</v>
      </c>
      <c r="H3" s="7" t="s">
        <v>237</v>
      </c>
      <c r="I3" s="7" t="s">
        <v>238</v>
      </c>
      <c r="J3" s="7" t="s">
        <v>239</v>
      </c>
      <c r="L3" s="6"/>
      <c r="M3" s="7" t="s">
        <v>237</v>
      </c>
      <c r="N3" s="7" t="s">
        <v>238</v>
      </c>
      <c r="O3" s="7" t="s">
        <v>239</v>
      </c>
      <c r="P3" s="7" t="s">
        <v>237</v>
      </c>
      <c r="Q3" s="7" t="s">
        <v>238</v>
      </c>
      <c r="R3" s="7" t="s">
        <v>239</v>
      </c>
      <c r="S3" s="7" t="s">
        <v>237</v>
      </c>
      <c r="T3" s="7" t="s">
        <v>238</v>
      </c>
      <c r="U3" s="7" t="s">
        <v>239</v>
      </c>
      <c r="W3" s="7"/>
      <c r="X3" s="7" t="s">
        <v>93</v>
      </c>
      <c r="Y3" s="7" t="s">
        <v>92</v>
      </c>
      <c r="Z3" s="7" t="s">
        <v>91</v>
      </c>
      <c r="AA3" s="7"/>
      <c r="AB3" s="7" t="s">
        <v>234</v>
      </c>
      <c r="AC3" s="7" t="s">
        <v>92</v>
      </c>
      <c r="AD3" s="7" t="s">
        <v>91</v>
      </c>
      <c r="AE3" s="7"/>
      <c r="AF3" s="7" t="s">
        <v>234</v>
      </c>
      <c r="AG3" s="7" t="s">
        <v>92</v>
      </c>
      <c r="AH3" s="7" t="s">
        <v>91</v>
      </c>
      <c r="AI3" s="7"/>
      <c r="AJ3" s="7" t="s">
        <v>234</v>
      </c>
      <c r="AK3" s="7" t="s">
        <v>92</v>
      </c>
      <c r="AL3" s="7" t="s">
        <v>91</v>
      </c>
      <c r="AM3" s="7"/>
      <c r="AN3" s="7" t="s">
        <v>234</v>
      </c>
      <c r="AO3" s="7" t="s">
        <v>92</v>
      </c>
      <c r="AP3" s="7" t="s">
        <v>91</v>
      </c>
      <c r="AR3" s="7"/>
      <c r="AS3" s="7" t="s">
        <v>131</v>
      </c>
      <c r="AT3" s="6" t="s">
        <v>466</v>
      </c>
      <c r="AV3" s="7"/>
      <c r="AW3" s="7" t="s">
        <v>237</v>
      </c>
      <c r="AX3" s="7" t="s">
        <v>497</v>
      </c>
      <c r="AY3" s="7" t="s">
        <v>498</v>
      </c>
      <c r="AZ3" s="7" t="s">
        <v>499</v>
      </c>
      <c r="BA3" s="7" t="s">
        <v>500</v>
      </c>
      <c r="BB3" s="7" t="s">
        <v>501</v>
      </c>
      <c r="BC3" s="7" t="s">
        <v>502</v>
      </c>
      <c r="BE3" s="7"/>
      <c r="BF3" s="7" t="s">
        <v>503</v>
      </c>
      <c r="BG3" s="7" t="s">
        <v>504</v>
      </c>
      <c r="BH3" s="7" t="s">
        <v>505</v>
      </c>
      <c r="BJ3" s="32" t="s">
        <v>468</v>
      </c>
      <c r="BK3" s="33" t="s">
        <v>43</v>
      </c>
      <c r="BL3" s="33" t="s">
        <v>495</v>
      </c>
      <c r="BM3" s="34" t="s">
        <v>467</v>
      </c>
      <c r="BN3" s="35" t="s">
        <v>496</v>
      </c>
      <c r="BP3" s="7"/>
      <c r="BQ3" s="7" t="s">
        <v>131</v>
      </c>
      <c r="BR3" s="7" t="s">
        <v>504</v>
      </c>
      <c r="BT3" s="7"/>
      <c r="BU3" s="7" t="s">
        <v>234</v>
      </c>
      <c r="BV3" s="7" t="s">
        <v>92</v>
      </c>
      <c r="BW3" s="7" t="s">
        <v>91</v>
      </c>
      <c r="BX3" s="7" t="s">
        <v>235</v>
      </c>
    </row>
    <row r="4" spans="1:76" s="2" customFormat="1" ht="14" x14ac:dyDescent="0.15">
      <c r="A4" s="9" t="s">
        <v>2</v>
      </c>
      <c r="B4" s="10">
        <v>1</v>
      </c>
      <c r="C4" s="10">
        <v>1</v>
      </c>
      <c r="D4" s="10">
        <v>12.5</v>
      </c>
      <c r="E4" s="6"/>
      <c r="F4" s="6"/>
      <c r="G4" s="6"/>
      <c r="H4" s="6"/>
      <c r="I4" s="6"/>
      <c r="J4" s="6"/>
      <c r="L4" s="9" t="s">
        <v>2</v>
      </c>
      <c r="M4" s="10">
        <v>1</v>
      </c>
      <c r="N4" s="10">
        <v>1</v>
      </c>
      <c r="O4" s="10">
        <v>147.5</v>
      </c>
      <c r="P4" s="6"/>
      <c r="Q4" s="6"/>
      <c r="R4" s="6"/>
      <c r="S4" s="6"/>
      <c r="T4" s="6"/>
      <c r="U4" s="6"/>
      <c r="W4" s="9" t="s">
        <v>2</v>
      </c>
      <c r="X4" s="10">
        <v>2141</v>
      </c>
      <c r="Y4" s="10"/>
      <c r="Z4" s="10"/>
      <c r="AA4" s="10"/>
      <c r="AB4" s="10">
        <v>1103</v>
      </c>
      <c r="AC4" s="10"/>
      <c r="AD4" s="10"/>
      <c r="AE4" s="10"/>
      <c r="AF4" s="10">
        <v>360.7</v>
      </c>
      <c r="AG4" s="10"/>
      <c r="AH4" s="10"/>
      <c r="AI4" s="10"/>
      <c r="AJ4" s="10">
        <v>737.7</v>
      </c>
      <c r="AK4" s="10"/>
      <c r="AL4" s="10"/>
      <c r="AM4" s="10"/>
      <c r="AN4" s="10">
        <v>101.7</v>
      </c>
      <c r="AO4" s="10"/>
      <c r="AP4" s="10"/>
      <c r="AR4" s="9" t="s">
        <v>2</v>
      </c>
      <c r="AS4" s="10">
        <v>12</v>
      </c>
      <c r="AT4" s="10">
        <v>51.362070000000003</v>
      </c>
      <c r="AU4" s="11"/>
      <c r="AV4" s="9" t="s">
        <v>44</v>
      </c>
      <c r="AW4" s="10">
        <v>46.320226400000003</v>
      </c>
      <c r="AX4" s="10">
        <v>21.822977399999999</v>
      </c>
      <c r="AY4" s="10">
        <v>24.197930700000001</v>
      </c>
      <c r="AZ4" s="10">
        <v>26.709743899999999</v>
      </c>
      <c r="BA4" s="10">
        <v>28.323583899999999</v>
      </c>
      <c r="BB4" s="10">
        <v>29.838946700000001</v>
      </c>
      <c r="BC4" s="10">
        <v>38.605589500000001</v>
      </c>
      <c r="BE4" s="9" t="s">
        <v>2</v>
      </c>
      <c r="BF4" s="10">
        <v>76.293279999999996</v>
      </c>
      <c r="BG4" s="10">
        <v>23.64104</v>
      </c>
      <c r="BH4" s="10">
        <v>52.652239999999999</v>
      </c>
      <c r="BJ4" s="44" t="s">
        <v>471</v>
      </c>
      <c r="BK4" s="7" t="s">
        <v>2</v>
      </c>
      <c r="BL4" s="10">
        <v>51200</v>
      </c>
      <c r="BM4" s="10">
        <v>52.652239999999999</v>
      </c>
      <c r="BN4" s="36">
        <f t="shared" ref="BN4:BN47" si="0">(BM4/BL4)</f>
        <v>1.0283640624999999E-3</v>
      </c>
      <c r="BP4" s="9" t="s">
        <v>2</v>
      </c>
      <c r="BQ4" s="10">
        <v>12</v>
      </c>
      <c r="BR4" s="10">
        <v>23.64104</v>
      </c>
      <c r="BS4" s="11"/>
      <c r="BT4" s="9" t="s">
        <v>2</v>
      </c>
      <c r="BU4" s="10">
        <v>167.3</v>
      </c>
      <c r="BV4" s="10"/>
      <c r="BW4" s="10"/>
      <c r="BX4" s="10"/>
    </row>
    <row r="5" spans="1:76" s="2" customFormat="1" ht="14" x14ac:dyDescent="0.15">
      <c r="A5" s="9" t="s">
        <v>3</v>
      </c>
      <c r="B5" s="10">
        <v>1</v>
      </c>
      <c r="C5" s="10">
        <v>1</v>
      </c>
      <c r="D5" s="10">
        <v>15</v>
      </c>
      <c r="E5" s="6"/>
      <c r="F5" s="6"/>
      <c r="G5" s="6"/>
      <c r="H5" s="6"/>
      <c r="I5" s="6"/>
      <c r="J5" s="6"/>
      <c r="L5" s="9" t="s">
        <v>3</v>
      </c>
      <c r="M5" s="10">
        <v>1</v>
      </c>
      <c r="N5" s="10">
        <v>1</v>
      </c>
      <c r="O5" s="10">
        <v>22.5</v>
      </c>
      <c r="P5" s="6"/>
      <c r="Q5" s="6"/>
      <c r="R5" s="6"/>
      <c r="S5" s="6"/>
      <c r="T5" s="6"/>
      <c r="U5" s="6"/>
      <c r="W5" s="9" t="s">
        <v>3</v>
      </c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R5" s="9" t="s">
        <v>3</v>
      </c>
      <c r="AS5" s="10">
        <v>9</v>
      </c>
      <c r="AT5" s="10">
        <v>46.81024</v>
      </c>
      <c r="AU5" s="11"/>
      <c r="AV5" s="9" t="s">
        <v>46</v>
      </c>
      <c r="AW5" s="10">
        <v>64.831660799999995</v>
      </c>
      <c r="AX5" s="10">
        <v>44.036800900000003</v>
      </c>
      <c r="AY5" s="10">
        <v>45.509540399999999</v>
      </c>
      <c r="AZ5" s="10">
        <v>46.3851151</v>
      </c>
      <c r="BA5" s="10">
        <v>59.110197300000003</v>
      </c>
      <c r="BB5" s="10">
        <v>60.029921000000002</v>
      </c>
      <c r="BC5" s="10">
        <v>60.718801999999997</v>
      </c>
      <c r="BE5" s="9" t="s">
        <v>3</v>
      </c>
      <c r="BF5" s="10">
        <v>53.711939999999998</v>
      </c>
      <c r="BG5" s="10">
        <v>33.23451</v>
      </c>
      <c r="BH5" s="10">
        <v>20.477429999999998</v>
      </c>
      <c r="BJ5" s="44"/>
      <c r="BK5" s="7" t="s">
        <v>3</v>
      </c>
      <c r="BL5" s="10">
        <v>12800</v>
      </c>
      <c r="BM5" s="10">
        <v>20.477429999999998</v>
      </c>
      <c r="BN5" s="36">
        <f t="shared" si="0"/>
        <v>1.5997992187499999E-3</v>
      </c>
      <c r="BP5" s="9" t="s">
        <v>3</v>
      </c>
      <c r="BQ5" s="10">
        <v>9</v>
      </c>
      <c r="BR5" s="10">
        <v>33.23451</v>
      </c>
      <c r="BS5" s="11"/>
      <c r="BT5" s="9" t="s">
        <v>3</v>
      </c>
      <c r="BU5" s="10">
        <v>146.1</v>
      </c>
      <c r="BV5" s="10"/>
      <c r="BW5" s="10"/>
      <c r="BX5" s="10"/>
    </row>
    <row r="6" spans="1:76" s="2" customFormat="1" ht="14" x14ac:dyDescent="0.15">
      <c r="A6" s="9" t="s">
        <v>4</v>
      </c>
      <c r="B6" s="10">
        <v>1</v>
      </c>
      <c r="C6" s="10">
        <v>17.5</v>
      </c>
      <c r="D6" s="10">
        <v>80</v>
      </c>
      <c r="E6" s="6"/>
      <c r="F6" s="6"/>
      <c r="G6" s="6"/>
      <c r="H6" s="6"/>
      <c r="I6" s="6"/>
      <c r="J6" s="6"/>
      <c r="L6" s="9" t="s">
        <v>4</v>
      </c>
      <c r="M6" s="10">
        <v>1</v>
      </c>
      <c r="N6" s="10">
        <v>25</v>
      </c>
      <c r="O6" s="10">
        <v>315</v>
      </c>
      <c r="P6" s="6"/>
      <c r="Q6" s="6"/>
      <c r="R6" s="6"/>
      <c r="S6" s="6"/>
      <c r="T6" s="6"/>
      <c r="U6" s="6"/>
      <c r="W6" s="9" t="s">
        <v>4</v>
      </c>
      <c r="X6" s="10">
        <v>296.5</v>
      </c>
      <c r="Y6" s="10"/>
      <c r="Z6" s="10"/>
      <c r="AA6" s="10"/>
      <c r="AB6" s="10">
        <v>388.5</v>
      </c>
      <c r="AC6" s="10"/>
      <c r="AD6" s="10"/>
      <c r="AE6" s="10"/>
      <c r="AF6" s="10">
        <v>127.4</v>
      </c>
      <c r="AG6" s="10"/>
      <c r="AH6" s="10"/>
      <c r="AI6" s="10"/>
      <c r="AJ6" s="10">
        <v>209</v>
      </c>
      <c r="AK6" s="10"/>
      <c r="AL6" s="10"/>
      <c r="AM6" s="10"/>
      <c r="AN6" s="10">
        <v>486.4</v>
      </c>
      <c r="AO6" s="10"/>
      <c r="AP6" s="10"/>
      <c r="AR6" s="9" t="s">
        <v>4</v>
      </c>
      <c r="AS6" s="10">
        <v>5</v>
      </c>
      <c r="AT6" s="10">
        <v>42.28</v>
      </c>
      <c r="AU6" s="11"/>
      <c r="AV6" s="9" t="s">
        <v>57</v>
      </c>
      <c r="AW6" s="10">
        <v>49.367525000000001</v>
      </c>
      <c r="AX6" s="10">
        <v>37.909731800000003</v>
      </c>
      <c r="AY6" s="10">
        <v>40.144410899999997</v>
      </c>
      <c r="AZ6" s="10">
        <v>41.954988700000001</v>
      </c>
      <c r="BA6" s="10">
        <v>42.531555500000003</v>
      </c>
      <c r="BB6" s="10">
        <v>44.420412300000002</v>
      </c>
      <c r="BC6" s="10">
        <v>44.994405999999998</v>
      </c>
      <c r="BE6" s="9" t="s">
        <v>4</v>
      </c>
      <c r="BF6" s="10">
        <v>47.923650000000002</v>
      </c>
      <c r="BG6" s="10">
        <v>38.6081</v>
      </c>
      <c r="BH6" s="10">
        <v>9.3155509999999992</v>
      </c>
      <c r="BJ6" s="44"/>
      <c r="BK6" s="7" t="s">
        <v>4</v>
      </c>
      <c r="BL6" s="10">
        <v>12800</v>
      </c>
      <c r="BM6" s="10">
        <v>9.3155509999999992</v>
      </c>
      <c r="BN6" s="36">
        <f t="shared" si="0"/>
        <v>7.2777742187499998E-4</v>
      </c>
      <c r="BP6" s="9" t="s">
        <v>4</v>
      </c>
      <c r="BQ6" s="10">
        <v>5</v>
      </c>
      <c r="BR6" s="10">
        <v>38.6081</v>
      </c>
      <c r="BS6" s="11"/>
      <c r="BT6" s="9" t="s">
        <v>4</v>
      </c>
      <c r="BU6" s="10">
        <v>16.3</v>
      </c>
      <c r="BV6" s="10"/>
      <c r="BW6" s="10"/>
      <c r="BX6" s="10"/>
    </row>
    <row r="7" spans="1:76" s="2" customFormat="1" ht="14" x14ac:dyDescent="0.15">
      <c r="A7" s="9" t="s">
        <v>5</v>
      </c>
      <c r="B7" s="10">
        <v>32.5</v>
      </c>
      <c r="C7" s="10">
        <v>20</v>
      </c>
      <c r="D7" s="10">
        <v>162.5</v>
      </c>
      <c r="E7" s="6"/>
      <c r="F7" s="6"/>
      <c r="G7" s="6"/>
      <c r="H7" s="6"/>
      <c r="I7" s="6"/>
      <c r="J7" s="6"/>
      <c r="L7" s="9" t="s">
        <v>5</v>
      </c>
      <c r="M7" s="10">
        <v>32.5</v>
      </c>
      <c r="N7" s="10">
        <v>67.5</v>
      </c>
      <c r="O7" s="10">
        <v>277.5</v>
      </c>
      <c r="P7" s="6"/>
      <c r="Q7" s="6"/>
      <c r="R7" s="6"/>
      <c r="S7" s="6"/>
      <c r="T7" s="6"/>
      <c r="U7" s="6"/>
      <c r="W7" s="9" t="s">
        <v>5</v>
      </c>
      <c r="X7" s="10"/>
      <c r="Y7" s="10"/>
      <c r="Z7" s="10"/>
      <c r="AA7" s="10"/>
      <c r="AB7" s="10">
        <v>510.5</v>
      </c>
      <c r="AC7" s="10"/>
      <c r="AD7" s="10"/>
      <c r="AE7" s="10"/>
      <c r="AF7" s="10">
        <v>515.1</v>
      </c>
      <c r="AG7" s="10"/>
      <c r="AH7" s="10"/>
      <c r="AI7" s="10"/>
      <c r="AJ7" s="10">
        <v>331.6</v>
      </c>
      <c r="AK7" s="10"/>
      <c r="AL7" s="10"/>
      <c r="AM7" s="10"/>
      <c r="AN7" s="10">
        <v>72</v>
      </c>
      <c r="AO7" s="10"/>
      <c r="AP7" s="10"/>
      <c r="AR7" s="9" t="s">
        <v>5</v>
      </c>
      <c r="AS7" s="10">
        <v>9</v>
      </c>
      <c r="AT7" s="10">
        <v>53.559890000000003</v>
      </c>
      <c r="AU7" s="11"/>
      <c r="AV7" s="9" t="s">
        <v>45</v>
      </c>
      <c r="AW7" s="10">
        <v>41.651513799999996</v>
      </c>
      <c r="AX7" s="10">
        <v>20.238735299999998</v>
      </c>
      <c r="AY7" s="10">
        <v>21.542316499999998</v>
      </c>
      <c r="AZ7" s="10">
        <v>29.639200800000001</v>
      </c>
      <c r="BA7" s="10">
        <v>31.063270500000002</v>
      </c>
      <c r="BB7" s="10">
        <v>31.135159600000001</v>
      </c>
      <c r="BC7" s="10">
        <v>34.017412700000001</v>
      </c>
      <c r="BE7" s="9" t="s">
        <v>5</v>
      </c>
      <c r="BF7" s="10">
        <v>68.890349999999998</v>
      </c>
      <c r="BG7" s="10">
        <v>31.878419999999998</v>
      </c>
      <c r="BH7" s="10">
        <v>37.01193</v>
      </c>
      <c r="BJ7" s="44"/>
      <c r="BK7" s="7" t="s">
        <v>5</v>
      </c>
      <c r="BL7" s="10">
        <v>3200</v>
      </c>
      <c r="BM7" s="10">
        <v>37.01193</v>
      </c>
      <c r="BN7" s="36">
        <f t="shared" si="0"/>
        <v>1.1566228125E-2</v>
      </c>
      <c r="BP7" s="9" t="s">
        <v>5</v>
      </c>
      <c r="BQ7" s="10">
        <v>9</v>
      </c>
      <c r="BR7" s="10">
        <v>31.878419999999998</v>
      </c>
      <c r="BS7" s="11"/>
      <c r="BT7" s="9" t="s">
        <v>5</v>
      </c>
      <c r="BU7" s="10">
        <v>37.1</v>
      </c>
      <c r="BV7" s="10"/>
      <c r="BW7" s="10"/>
      <c r="BX7" s="10"/>
    </row>
    <row r="8" spans="1:76" s="2" customFormat="1" ht="14" x14ac:dyDescent="0.15">
      <c r="A8" s="9" t="s">
        <v>6</v>
      </c>
      <c r="B8" s="10">
        <v>10</v>
      </c>
      <c r="C8" s="10">
        <v>10</v>
      </c>
      <c r="D8" s="10">
        <v>160</v>
      </c>
      <c r="E8" s="6"/>
      <c r="F8" s="6"/>
      <c r="G8" s="6"/>
      <c r="H8" s="6"/>
      <c r="I8" s="6"/>
      <c r="J8" s="6"/>
      <c r="L8" s="9" t="s">
        <v>6</v>
      </c>
      <c r="M8" s="10">
        <v>10</v>
      </c>
      <c r="N8" s="10">
        <v>60</v>
      </c>
      <c r="O8" s="10">
        <v>157.5</v>
      </c>
      <c r="P8" s="6"/>
      <c r="Q8" s="6"/>
      <c r="R8" s="6"/>
      <c r="S8" s="6"/>
      <c r="T8" s="6"/>
      <c r="U8" s="6"/>
      <c r="W8" s="9" t="s">
        <v>6</v>
      </c>
      <c r="X8" s="10">
        <v>191.4</v>
      </c>
      <c r="Y8" s="10"/>
      <c r="Z8" s="10"/>
      <c r="AA8" s="10"/>
      <c r="AB8" s="10"/>
      <c r="AC8" s="10"/>
      <c r="AD8" s="10"/>
      <c r="AE8" s="10"/>
      <c r="AF8" s="10">
        <v>17.3</v>
      </c>
      <c r="AG8" s="10"/>
      <c r="AH8" s="10"/>
      <c r="AI8" s="10"/>
      <c r="AJ8" s="10"/>
      <c r="AK8" s="10"/>
      <c r="AL8" s="10"/>
      <c r="AM8" s="10"/>
      <c r="AN8" s="10">
        <v>79.3</v>
      </c>
      <c r="AO8" s="10"/>
      <c r="AP8" s="10"/>
      <c r="AR8" s="9" t="s">
        <v>6</v>
      </c>
      <c r="AS8" s="10">
        <v>8</v>
      </c>
      <c r="AT8" s="10">
        <v>62.938339999999997</v>
      </c>
      <c r="AU8" s="11"/>
      <c r="AV8" s="9" t="s">
        <v>47</v>
      </c>
      <c r="AW8" s="10">
        <v>64.051894099999998</v>
      </c>
      <c r="AX8" s="10">
        <v>53.981248700000002</v>
      </c>
      <c r="AY8" s="10">
        <v>54.031738599999997</v>
      </c>
      <c r="AZ8" s="10">
        <v>55.149729100000002</v>
      </c>
      <c r="BA8" s="10">
        <v>56.9361654</v>
      </c>
      <c r="BB8" s="10">
        <v>56.938219400000001</v>
      </c>
      <c r="BC8" s="10">
        <v>60.404032200000003</v>
      </c>
      <c r="BE8" s="9" t="s">
        <v>6</v>
      </c>
      <c r="BF8" s="10">
        <v>54.072569999999999</v>
      </c>
      <c r="BG8" s="10">
        <v>39.831510000000002</v>
      </c>
      <c r="BH8" s="10">
        <v>14.241059999999999</v>
      </c>
      <c r="BJ8" s="44"/>
      <c r="BK8" s="7" t="s">
        <v>6</v>
      </c>
      <c r="BL8" s="10">
        <v>3200</v>
      </c>
      <c r="BM8" s="10">
        <v>14.241059999999999</v>
      </c>
      <c r="BN8" s="36">
        <f t="shared" si="0"/>
        <v>4.4503312499999999E-3</v>
      </c>
      <c r="BP8" s="9" t="s">
        <v>6</v>
      </c>
      <c r="BQ8" s="10">
        <v>8</v>
      </c>
      <c r="BR8" s="10">
        <v>39.831510000000002</v>
      </c>
      <c r="BS8" s="11"/>
      <c r="BT8" s="9" t="s">
        <v>6</v>
      </c>
      <c r="BU8" s="10"/>
      <c r="BV8" s="10"/>
      <c r="BW8" s="10"/>
      <c r="BX8" s="10"/>
    </row>
    <row r="9" spans="1:76" s="2" customFormat="1" ht="14" x14ac:dyDescent="0.15">
      <c r="A9" s="9" t="s">
        <v>7</v>
      </c>
      <c r="B9" s="10">
        <v>7.5</v>
      </c>
      <c r="C9" s="10">
        <v>1</v>
      </c>
      <c r="D9" s="10">
        <v>110</v>
      </c>
      <c r="E9" s="6"/>
      <c r="F9" s="6"/>
      <c r="G9" s="6"/>
      <c r="H9" s="6"/>
      <c r="I9" s="6"/>
      <c r="J9" s="6"/>
      <c r="L9" s="9" t="s">
        <v>7</v>
      </c>
      <c r="M9" s="10">
        <v>7.5</v>
      </c>
      <c r="N9" s="10">
        <v>37.5</v>
      </c>
      <c r="O9" s="10">
        <v>202.5</v>
      </c>
      <c r="P9" s="6"/>
      <c r="Q9" s="6"/>
      <c r="R9" s="6"/>
      <c r="S9" s="6"/>
      <c r="T9" s="6"/>
      <c r="U9" s="6"/>
      <c r="W9" s="9" t="s">
        <v>7</v>
      </c>
      <c r="X9" s="10">
        <v>337.5</v>
      </c>
      <c r="Y9" s="10"/>
      <c r="Z9" s="10"/>
      <c r="AA9" s="10"/>
      <c r="AB9" s="10">
        <v>2533.3000000000002</v>
      </c>
      <c r="AC9" s="10"/>
      <c r="AD9" s="10"/>
      <c r="AE9" s="10"/>
      <c r="AF9" s="10">
        <v>2473.1</v>
      </c>
      <c r="AG9" s="10"/>
      <c r="AH9" s="10"/>
      <c r="AI9" s="10"/>
      <c r="AJ9" s="10">
        <v>1444.1</v>
      </c>
      <c r="AK9" s="10"/>
      <c r="AL9" s="10"/>
      <c r="AM9" s="10"/>
      <c r="AN9" s="10">
        <v>128.5</v>
      </c>
      <c r="AO9" s="10"/>
      <c r="AP9" s="10"/>
      <c r="AR9" s="9" t="s">
        <v>7</v>
      </c>
      <c r="AS9" s="10">
        <v>9</v>
      </c>
      <c r="AT9" s="10">
        <v>58.519869999999997</v>
      </c>
      <c r="AU9" s="11"/>
      <c r="AV9" s="9" t="s">
        <v>56</v>
      </c>
      <c r="AW9" s="10">
        <v>49.028909200000001</v>
      </c>
      <c r="AX9" s="10">
        <v>40.1118095</v>
      </c>
      <c r="AY9" s="10">
        <v>41.947317900000002</v>
      </c>
      <c r="AZ9" s="10">
        <v>42.9668049</v>
      </c>
      <c r="BA9" s="10">
        <v>42.773987200000001</v>
      </c>
      <c r="BB9" s="10">
        <v>43.239632999999998</v>
      </c>
      <c r="BC9" s="10">
        <v>44.827781299999998</v>
      </c>
      <c r="BE9" s="9" t="s">
        <v>7</v>
      </c>
      <c r="BF9" s="10">
        <v>46.039050000000003</v>
      </c>
      <c r="BG9" s="10">
        <v>29.573239999999998</v>
      </c>
      <c r="BH9" s="10">
        <v>16.465800000000002</v>
      </c>
      <c r="BJ9" s="44"/>
      <c r="BK9" s="7" t="s">
        <v>7</v>
      </c>
      <c r="BL9" s="10">
        <v>12800</v>
      </c>
      <c r="BM9" s="10">
        <v>16.465800000000002</v>
      </c>
      <c r="BN9" s="36">
        <f t="shared" si="0"/>
        <v>1.2863906250000002E-3</v>
      </c>
      <c r="BP9" s="9" t="s">
        <v>7</v>
      </c>
      <c r="BQ9" s="10">
        <v>9</v>
      </c>
      <c r="BR9" s="10">
        <v>29.573239999999998</v>
      </c>
      <c r="BS9" s="11"/>
      <c r="BT9" s="9" t="s">
        <v>7</v>
      </c>
      <c r="BU9" s="10">
        <v>51.5</v>
      </c>
      <c r="BV9" s="10"/>
      <c r="BW9" s="10"/>
      <c r="BX9" s="10"/>
    </row>
    <row r="10" spans="1:76" s="2" customFormat="1" ht="14" x14ac:dyDescent="0.15">
      <c r="A10" s="9" t="s">
        <v>8</v>
      </c>
      <c r="B10" s="10">
        <v>7.5</v>
      </c>
      <c r="C10" s="10">
        <v>7.5</v>
      </c>
      <c r="D10" s="10">
        <v>77.5</v>
      </c>
      <c r="E10" s="6"/>
      <c r="F10" s="6"/>
      <c r="G10" s="6"/>
      <c r="H10" s="6"/>
      <c r="I10" s="6"/>
      <c r="J10" s="6"/>
      <c r="L10" s="9" t="s">
        <v>8</v>
      </c>
      <c r="M10" s="10">
        <v>7.5</v>
      </c>
      <c r="N10" s="10">
        <v>15</v>
      </c>
      <c r="O10" s="10">
        <v>147.5</v>
      </c>
      <c r="P10" s="6"/>
      <c r="Q10" s="6"/>
      <c r="R10" s="6"/>
      <c r="S10" s="6"/>
      <c r="T10" s="6"/>
      <c r="U10" s="6"/>
      <c r="W10" s="9" t="s">
        <v>8</v>
      </c>
      <c r="X10" s="10">
        <v>534.5</v>
      </c>
      <c r="Y10" s="10"/>
      <c r="Z10" s="10"/>
      <c r="AA10" s="10"/>
      <c r="AB10" s="10">
        <v>751.5</v>
      </c>
      <c r="AC10" s="10"/>
      <c r="AD10" s="10"/>
      <c r="AE10" s="10"/>
      <c r="AF10" s="10">
        <v>347.3</v>
      </c>
      <c r="AG10" s="10"/>
      <c r="AH10" s="10"/>
      <c r="AI10" s="10"/>
      <c r="AJ10" s="10">
        <v>565.29999999999995</v>
      </c>
      <c r="AK10" s="10"/>
      <c r="AL10" s="10"/>
      <c r="AM10" s="10"/>
      <c r="AN10" s="10">
        <v>2015.1</v>
      </c>
      <c r="AO10" s="10"/>
      <c r="AP10" s="10"/>
      <c r="AR10" s="9" t="s">
        <v>8</v>
      </c>
      <c r="AS10" s="10">
        <v>5</v>
      </c>
      <c r="AT10" s="10">
        <v>42.357399999999998</v>
      </c>
      <c r="AU10" s="11"/>
      <c r="AV10" s="11"/>
      <c r="AW10" s="11"/>
      <c r="BE10" s="9" t="s">
        <v>8</v>
      </c>
      <c r="BF10" s="10">
        <v>49.202579999999998</v>
      </c>
      <c r="BG10" s="10">
        <v>42.027529999999999</v>
      </c>
      <c r="BH10" s="10">
        <v>7.1750429999999996</v>
      </c>
      <c r="BJ10" s="44"/>
      <c r="BK10" s="7" t="s">
        <v>8</v>
      </c>
      <c r="BL10" s="10">
        <v>3200</v>
      </c>
      <c r="BM10" s="10">
        <v>7.1750429999999996</v>
      </c>
      <c r="BN10" s="36">
        <f t="shared" si="0"/>
        <v>2.2422009374999997E-3</v>
      </c>
      <c r="BP10" s="9" t="s">
        <v>8</v>
      </c>
      <c r="BQ10" s="10">
        <v>5</v>
      </c>
      <c r="BR10" s="10">
        <v>42.027529999999999</v>
      </c>
      <c r="BS10" s="11"/>
      <c r="BT10" s="9" t="s">
        <v>8</v>
      </c>
      <c r="BU10" s="10">
        <v>44.5</v>
      </c>
      <c r="BV10" s="10"/>
      <c r="BW10" s="10"/>
      <c r="BX10" s="10"/>
    </row>
    <row r="11" spans="1:76" s="2" customFormat="1" ht="14" x14ac:dyDescent="0.15">
      <c r="A11" s="9" t="s">
        <v>9</v>
      </c>
      <c r="B11" s="10">
        <v>2.5</v>
      </c>
      <c r="C11" s="10">
        <v>1</v>
      </c>
      <c r="D11" s="10">
        <v>1</v>
      </c>
      <c r="E11" s="6"/>
      <c r="F11" s="6"/>
      <c r="G11" s="6"/>
      <c r="H11" s="6"/>
      <c r="I11" s="6"/>
      <c r="J11" s="6"/>
      <c r="L11" s="9" t="s">
        <v>9</v>
      </c>
      <c r="M11" s="10">
        <v>2.5</v>
      </c>
      <c r="N11" s="10">
        <v>1</v>
      </c>
      <c r="O11" s="10">
        <v>22.5</v>
      </c>
      <c r="P11" s="6"/>
      <c r="Q11" s="6"/>
      <c r="R11" s="6"/>
      <c r="S11" s="6"/>
      <c r="T11" s="6"/>
      <c r="U11" s="6"/>
      <c r="W11" s="9" t="s">
        <v>9</v>
      </c>
      <c r="X11" s="10">
        <v>1460.7</v>
      </c>
      <c r="Y11" s="10"/>
      <c r="Z11" s="10"/>
      <c r="AA11" s="10"/>
      <c r="AB11" s="10">
        <v>143.69999999999999</v>
      </c>
      <c r="AC11" s="10"/>
      <c r="AD11" s="10"/>
      <c r="AE11" s="10"/>
      <c r="AF11" s="10">
        <v>216</v>
      </c>
      <c r="AG11" s="10"/>
      <c r="AH11" s="10"/>
      <c r="AI11" s="10"/>
      <c r="AJ11" s="10">
        <v>94.9</v>
      </c>
      <c r="AK11" s="10"/>
      <c r="AL11" s="10"/>
      <c r="AM11" s="10"/>
      <c r="AN11" s="10">
        <v>522.70000000000005</v>
      </c>
      <c r="AO11" s="10"/>
      <c r="AP11" s="10"/>
      <c r="AR11" s="9" t="s">
        <v>9</v>
      </c>
      <c r="AS11" s="10">
        <v>9</v>
      </c>
      <c r="AT11" s="10">
        <v>66.192229999999995</v>
      </c>
      <c r="AU11" s="11"/>
      <c r="AV11" s="11"/>
      <c r="AW11" s="11"/>
      <c r="BE11" s="9" t="s">
        <v>9</v>
      </c>
      <c r="BF11" s="10">
        <v>49.409959999999998</v>
      </c>
      <c r="BG11" s="10">
        <v>37.303469999999997</v>
      </c>
      <c r="BH11" s="10">
        <v>12.106490000000001</v>
      </c>
      <c r="BJ11" s="44"/>
      <c r="BK11" s="7" t="s">
        <v>9</v>
      </c>
      <c r="BL11" s="10">
        <v>12800</v>
      </c>
      <c r="BM11" s="10">
        <v>12.106490000000001</v>
      </c>
      <c r="BN11" s="36">
        <f t="shared" si="0"/>
        <v>9.4581953125000002E-4</v>
      </c>
      <c r="BP11" s="9" t="s">
        <v>9</v>
      </c>
      <c r="BQ11" s="10">
        <v>9</v>
      </c>
      <c r="BR11" s="10">
        <v>37.303469999999997</v>
      </c>
      <c r="BS11" s="11"/>
      <c r="BT11" s="9" t="s">
        <v>9</v>
      </c>
      <c r="BU11" s="10">
        <v>55.6</v>
      </c>
      <c r="BV11" s="10"/>
      <c r="BW11" s="10"/>
      <c r="BX11" s="10"/>
    </row>
    <row r="12" spans="1:76" s="2" customFormat="1" ht="14" x14ac:dyDescent="0.15">
      <c r="A12" s="9" t="s">
        <v>10</v>
      </c>
      <c r="B12" s="10">
        <v>2.5</v>
      </c>
      <c r="C12" s="10">
        <v>1</v>
      </c>
      <c r="D12" s="10">
        <v>7.5</v>
      </c>
      <c r="E12" s="6"/>
      <c r="F12" s="6"/>
      <c r="G12" s="6"/>
      <c r="H12" s="6"/>
      <c r="I12" s="6"/>
      <c r="J12" s="6"/>
      <c r="L12" s="9" t="s">
        <v>10</v>
      </c>
      <c r="M12" s="10">
        <v>2.5</v>
      </c>
      <c r="N12" s="10">
        <v>15</v>
      </c>
      <c r="O12" s="10">
        <v>27.5</v>
      </c>
      <c r="P12" s="6"/>
      <c r="Q12" s="6"/>
      <c r="R12" s="6"/>
      <c r="S12" s="6"/>
      <c r="T12" s="6"/>
      <c r="U12" s="6"/>
      <c r="W12" s="9" t="s">
        <v>10</v>
      </c>
      <c r="X12" s="10">
        <v>1216.3</v>
      </c>
      <c r="Y12" s="10"/>
      <c r="Z12" s="10"/>
      <c r="AA12" s="10"/>
      <c r="AB12" s="10">
        <v>1637.1</v>
      </c>
      <c r="AC12" s="10"/>
      <c r="AD12" s="10"/>
      <c r="AE12" s="10"/>
      <c r="AF12" s="10">
        <v>775.8</v>
      </c>
      <c r="AG12" s="10"/>
      <c r="AH12" s="10"/>
      <c r="AI12" s="10"/>
      <c r="AJ12" s="10">
        <v>1239</v>
      </c>
      <c r="AK12" s="10"/>
      <c r="AL12" s="10"/>
      <c r="AM12" s="10"/>
      <c r="AN12" s="10">
        <v>402.6</v>
      </c>
      <c r="AO12" s="10"/>
      <c r="AP12" s="10"/>
      <c r="AR12" s="9" t="s">
        <v>10</v>
      </c>
      <c r="AS12" s="10">
        <v>12</v>
      </c>
      <c r="AT12" s="10">
        <v>61.626809999999999</v>
      </c>
      <c r="AU12" s="11"/>
      <c r="AV12" s="11"/>
      <c r="AW12" s="11"/>
      <c r="BE12" s="9" t="s">
        <v>10</v>
      </c>
      <c r="BF12" s="10">
        <v>62.655889999999999</v>
      </c>
      <c r="BG12" s="10">
        <v>28.139900000000001</v>
      </c>
      <c r="BH12" s="10">
        <v>34.515990000000002</v>
      </c>
      <c r="BJ12" s="44"/>
      <c r="BK12" s="7" t="s">
        <v>10</v>
      </c>
      <c r="BL12" s="10">
        <v>3200</v>
      </c>
      <c r="BM12" s="10">
        <v>34.515990000000002</v>
      </c>
      <c r="BN12" s="36">
        <f t="shared" si="0"/>
        <v>1.0786246875000001E-2</v>
      </c>
      <c r="BP12" s="9" t="s">
        <v>10</v>
      </c>
      <c r="BQ12" s="10">
        <v>12</v>
      </c>
      <c r="BR12" s="10">
        <v>28.139900000000001</v>
      </c>
      <c r="BS12" s="11"/>
      <c r="BT12" s="9" t="s">
        <v>10</v>
      </c>
      <c r="BU12" s="10">
        <v>76.5</v>
      </c>
      <c r="BV12" s="10"/>
      <c r="BW12" s="10"/>
      <c r="BX12" s="10"/>
    </row>
    <row r="13" spans="1:76" s="2" customFormat="1" ht="14" x14ac:dyDescent="0.15">
      <c r="A13" s="9" t="s">
        <v>11</v>
      </c>
      <c r="B13" s="10">
        <v>22.5</v>
      </c>
      <c r="C13" s="10">
        <v>32.5</v>
      </c>
      <c r="D13" s="10">
        <v>80</v>
      </c>
      <c r="E13" s="10"/>
      <c r="F13" s="10"/>
      <c r="G13" s="10"/>
      <c r="H13" s="10"/>
      <c r="I13" s="10"/>
      <c r="J13" s="10"/>
      <c r="L13" s="9" t="s">
        <v>11</v>
      </c>
      <c r="M13" s="10">
        <v>22.5</v>
      </c>
      <c r="N13" s="10">
        <v>12.5</v>
      </c>
      <c r="O13" s="10">
        <v>117.5</v>
      </c>
      <c r="P13" s="10"/>
      <c r="Q13" s="10"/>
      <c r="R13" s="10"/>
      <c r="S13" s="10"/>
      <c r="T13" s="10"/>
      <c r="U13" s="10"/>
      <c r="W13" s="9" t="s">
        <v>11</v>
      </c>
      <c r="X13" s="10">
        <v>470.9</v>
      </c>
      <c r="Y13" s="10"/>
      <c r="Z13" s="10"/>
      <c r="AA13" s="10"/>
      <c r="AB13" s="10">
        <v>69.8</v>
      </c>
      <c r="AC13" s="10"/>
      <c r="AD13" s="10"/>
      <c r="AE13" s="10"/>
      <c r="AF13" s="10">
        <v>56.7</v>
      </c>
      <c r="AG13" s="10"/>
      <c r="AH13" s="10"/>
      <c r="AI13" s="10"/>
      <c r="AJ13" s="10">
        <v>72.400000000000006</v>
      </c>
      <c r="AK13" s="10"/>
      <c r="AL13" s="10"/>
      <c r="AM13" s="10"/>
      <c r="AN13" s="10">
        <v>208.4</v>
      </c>
      <c r="AO13" s="10"/>
      <c r="AP13" s="10"/>
      <c r="AR13" s="9" t="s">
        <v>11</v>
      </c>
      <c r="AS13" s="10">
        <v>5</v>
      </c>
      <c r="AT13" s="10">
        <v>42.296320000000001</v>
      </c>
      <c r="AU13" s="11"/>
      <c r="AV13" s="11"/>
      <c r="AW13" s="11"/>
      <c r="BE13" s="9" t="s">
        <v>11</v>
      </c>
      <c r="BF13" s="10">
        <v>46.371420000000001</v>
      </c>
      <c r="BG13" s="10">
        <v>31.197559999999999</v>
      </c>
      <c r="BH13" s="10">
        <v>15.173859999999999</v>
      </c>
      <c r="BJ13" s="44"/>
      <c r="BK13" s="7" t="s">
        <v>11</v>
      </c>
      <c r="BL13" s="10">
        <v>3200</v>
      </c>
      <c r="BM13" s="10">
        <v>15.173859999999999</v>
      </c>
      <c r="BN13" s="36">
        <f t="shared" si="0"/>
        <v>4.74183125E-3</v>
      </c>
      <c r="BP13" s="9" t="s">
        <v>11</v>
      </c>
      <c r="BQ13" s="10">
        <v>5</v>
      </c>
      <c r="BR13" s="10">
        <v>31.197559999999999</v>
      </c>
      <c r="BS13" s="11"/>
      <c r="BT13" s="9" t="s">
        <v>11</v>
      </c>
      <c r="BU13" s="10"/>
      <c r="BV13" s="10"/>
      <c r="BW13" s="10"/>
      <c r="BX13" s="10"/>
    </row>
    <row r="14" spans="1:76" s="2" customFormat="1" ht="14" x14ac:dyDescent="0.15">
      <c r="A14" s="9" t="s">
        <v>12</v>
      </c>
      <c r="B14" s="10">
        <v>47.5</v>
      </c>
      <c r="C14" s="10">
        <v>1</v>
      </c>
      <c r="D14" s="10">
        <v>12.5</v>
      </c>
      <c r="E14" s="10"/>
      <c r="F14" s="10"/>
      <c r="G14" s="10"/>
      <c r="H14" s="10"/>
      <c r="I14" s="10"/>
      <c r="J14" s="10"/>
      <c r="L14" s="9" t="s">
        <v>12</v>
      </c>
      <c r="M14" s="10">
        <v>47.5</v>
      </c>
      <c r="N14" s="10">
        <v>65</v>
      </c>
      <c r="O14" s="10">
        <v>105</v>
      </c>
      <c r="P14" s="10"/>
      <c r="Q14" s="10"/>
      <c r="R14" s="10"/>
      <c r="S14" s="10"/>
      <c r="T14" s="10"/>
      <c r="U14" s="10"/>
      <c r="W14" s="9" t="s">
        <v>12</v>
      </c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R14" s="9" t="s">
        <v>12</v>
      </c>
      <c r="AS14" s="10">
        <v>7</v>
      </c>
      <c r="AT14" s="10">
        <v>45.504800000000003</v>
      </c>
      <c r="AU14" s="11"/>
      <c r="AV14" s="11"/>
      <c r="AW14" s="11"/>
      <c r="BE14" s="9" t="s">
        <v>12</v>
      </c>
      <c r="BF14" s="10">
        <v>53.481450000000002</v>
      </c>
      <c r="BG14" s="10">
        <v>36.790140000000001</v>
      </c>
      <c r="BH14" s="10">
        <v>16.691299999999998</v>
      </c>
      <c r="BJ14" s="44"/>
      <c r="BK14" s="7" t="s">
        <v>12</v>
      </c>
      <c r="BL14" s="10">
        <v>3200</v>
      </c>
      <c r="BM14" s="10">
        <v>16.691299999999998</v>
      </c>
      <c r="BN14" s="36">
        <f t="shared" si="0"/>
        <v>5.2160312499999993E-3</v>
      </c>
      <c r="BP14" s="9" t="s">
        <v>12</v>
      </c>
      <c r="BQ14" s="10">
        <v>7</v>
      </c>
      <c r="BR14" s="10">
        <v>36.790140000000001</v>
      </c>
      <c r="BS14" s="11"/>
      <c r="BT14" s="9" t="s">
        <v>12</v>
      </c>
      <c r="BU14" s="10">
        <v>19.600000000000001</v>
      </c>
      <c r="BV14" s="10"/>
      <c r="BW14" s="10"/>
      <c r="BX14" s="10"/>
    </row>
    <row r="15" spans="1:76" s="2" customFormat="1" ht="14" x14ac:dyDescent="0.15">
      <c r="A15" s="9" t="s">
        <v>13</v>
      </c>
      <c r="B15" s="10">
        <v>1</v>
      </c>
      <c r="C15" s="10">
        <v>2.5</v>
      </c>
      <c r="D15" s="10">
        <v>12.5</v>
      </c>
      <c r="E15" s="10"/>
      <c r="F15" s="10"/>
      <c r="G15" s="10"/>
      <c r="H15" s="10"/>
      <c r="I15" s="10"/>
      <c r="J15" s="10"/>
      <c r="L15" s="9" t="s">
        <v>13</v>
      </c>
      <c r="M15" s="10">
        <v>1</v>
      </c>
      <c r="N15" s="10">
        <v>5</v>
      </c>
      <c r="O15" s="10">
        <v>1</v>
      </c>
      <c r="P15" s="10"/>
      <c r="Q15" s="10"/>
      <c r="R15" s="10"/>
      <c r="S15" s="10"/>
      <c r="T15" s="10"/>
      <c r="U15" s="10"/>
      <c r="W15" s="9" t="s">
        <v>13</v>
      </c>
      <c r="X15" s="10">
        <v>449.6</v>
      </c>
      <c r="Y15" s="10"/>
      <c r="Z15" s="10"/>
      <c r="AA15" s="10"/>
      <c r="AB15" s="10">
        <v>1056.2</v>
      </c>
      <c r="AC15" s="10"/>
      <c r="AD15" s="10"/>
      <c r="AE15" s="10"/>
      <c r="AF15" s="10">
        <v>516.6</v>
      </c>
      <c r="AG15" s="10"/>
      <c r="AH15" s="10"/>
      <c r="AI15" s="10"/>
      <c r="AJ15" s="10">
        <v>605.4</v>
      </c>
      <c r="AK15" s="10"/>
      <c r="AL15" s="10"/>
      <c r="AM15" s="10"/>
      <c r="AN15" s="10">
        <v>107.7</v>
      </c>
      <c r="AO15" s="10"/>
      <c r="AP15" s="10"/>
      <c r="AR15" s="9" t="s">
        <v>13</v>
      </c>
      <c r="AS15" s="10">
        <v>5</v>
      </c>
      <c r="AT15" s="10">
        <v>50.614719999999998</v>
      </c>
      <c r="AU15" s="11"/>
      <c r="AV15" s="11"/>
      <c r="AW15" s="11"/>
      <c r="BE15" s="9" t="s">
        <v>13</v>
      </c>
      <c r="BF15" s="10">
        <v>43.067709999999998</v>
      </c>
      <c r="BG15" s="10">
        <v>38.556069999999998</v>
      </c>
      <c r="BH15" s="10">
        <v>4.5116389999999997</v>
      </c>
      <c r="BJ15" s="44"/>
      <c r="BK15" s="7" t="s">
        <v>13</v>
      </c>
      <c r="BL15" s="10">
        <v>12800</v>
      </c>
      <c r="BM15" s="10">
        <v>4.5116389999999997</v>
      </c>
      <c r="BN15" s="36">
        <f t="shared" si="0"/>
        <v>3.5247179687499999E-4</v>
      </c>
      <c r="BP15" s="9" t="s">
        <v>13</v>
      </c>
      <c r="BQ15" s="10">
        <v>5</v>
      </c>
      <c r="BR15" s="10">
        <v>38.556069999999998</v>
      </c>
      <c r="BS15" s="11"/>
      <c r="BT15" s="9" t="s">
        <v>13</v>
      </c>
      <c r="BU15" s="10">
        <v>50.7</v>
      </c>
      <c r="BV15" s="10"/>
      <c r="BW15" s="10"/>
      <c r="BX15" s="10"/>
    </row>
    <row r="16" spans="1:76" s="2" customFormat="1" ht="14" x14ac:dyDescent="0.15">
      <c r="A16" s="9" t="s">
        <v>61</v>
      </c>
      <c r="B16" s="6"/>
      <c r="C16" s="6"/>
      <c r="D16" s="6"/>
      <c r="E16" s="10">
        <v>5</v>
      </c>
      <c r="F16" s="10">
        <v>2.5</v>
      </c>
      <c r="G16" s="10">
        <v>1</v>
      </c>
      <c r="H16" s="6"/>
      <c r="I16" s="6"/>
      <c r="J16" s="6"/>
      <c r="L16" s="9" t="s">
        <v>61</v>
      </c>
      <c r="M16" s="6"/>
      <c r="N16" s="6"/>
      <c r="O16" s="6"/>
      <c r="P16" s="10">
        <v>7.5</v>
      </c>
      <c r="Q16" s="10">
        <v>17.5</v>
      </c>
      <c r="R16" s="10">
        <v>7.5</v>
      </c>
      <c r="S16" s="6"/>
      <c r="T16" s="6"/>
      <c r="U16" s="6"/>
      <c r="W16" s="9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R16" s="9" t="s">
        <v>61</v>
      </c>
      <c r="AS16" s="10">
        <v>4</v>
      </c>
      <c r="AT16" s="10">
        <v>31.450559999999999</v>
      </c>
      <c r="AV16" s="11"/>
      <c r="AW16" s="11"/>
      <c r="BE16" s="9" t="s">
        <v>61</v>
      </c>
      <c r="BF16" s="10">
        <v>19.766030000000001</v>
      </c>
      <c r="BG16" s="10">
        <v>9.0402290000000001</v>
      </c>
      <c r="BH16" s="10">
        <v>10.7258</v>
      </c>
      <c r="BJ16" s="44" t="s">
        <v>472</v>
      </c>
      <c r="BK16" s="7" t="s">
        <v>61</v>
      </c>
      <c r="BL16" s="10">
        <v>3200</v>
      </c>
      <c r="BM16" s="10">
        <v>10.7258</v>
      </c>
      <c r="BN16" s="36">
        <f t="shared" si="0"/>
        <v>3.3518124999999998E-3</v>
      </c>
      <c r="BP16" s="9" t="s">
        <v>61</v>
      </c>
      <c r="BQ16" s="10">
        <v>4</v>
      </c>
      <c r="BR16" s="10">
        <v>9.0402290000000001</v>
      </c>
      <c r="BS16" s="11"/>
      <c r="BT16" s="9" t="s">
        <v>61</v>
      </c>
      <c r="BU16" s="10"/>
      <c r="BV16" s="10"/>
      <c r="BW16" s="10"/>
      <c r="BX16" s="10"/>
    </row>
    <row r="17" spans="1:76" s="2" customFormat="1" ht="14" x14ac:dyDescent="0.15">
      <c r="A17" s="9" t="s">
        <v>62</v>
      </c>
      <c r="B17" s="6"/>
      <c r="C17" s="6"/>
      <c r="D17" s="6"/>
      <c r="E17" s="10"/>
      <c r="F17" s="10">
        <v>10</v>
      </c>
      <c r="G17" s="10">
        <v>1</v>
      </c>
      <c r="H17" s="6"/>
      <c r="I17" s="6"/>
      <c r="J17" s="6"/>
      <c r="L17" s="9" t="s">
        <v>62</v>
      </c>
      <c r="M17" s="6"/>
      <c r="N17" s="6"/>
      <c r="O17" s="6"/>
      <c r="P17" s="10"/>
      <c r="Q17" s="10">
        <v>87.5</v>
      </c>
      <c r="R17" s="10">
        <v>20</v>
      </c>
      <c r="S17" s="6"/>
      <c r="T17" s="6"/>
      <c r="U17" s="6"/>
      <c r="W17" s="9" t="s">
        <v>61</v>
      </c>
      <c r="X17" s="10"/>
      <c r="Y17" s="10"/>
      <c r="Z17" s="10"/>
      <c r="AA17" s="10"/>
      <c r="AB17" s="10"/>
      <c r="AC17" s="10">
        <v>150.80000000000001</v>
      </c>
      <c r="AD17" s="10"/>
      <c r="AE17" s="10"/>
      <c r="AF17" s="10"/>
      <c r="AG17" s="10">
        <v>92.6</v>
      </c>
      <c r="AH17" s="10"/>
      <c r="AI17" s="10"/>
      <c r="AJ17" s="10"/>
      <c r="AK17" s="10">
        <v>103.6</v>
      </c>
      <c r="AL17" s="10"/>
      <c r="AM17" s="10"/>
      <c r="AN17" s="10"/>
      <c r="AO17" s="10"/>
      <c r="AP17" s="10"/>
      <c r="AR17" s="9" t="s">
        <v>62</v>
      </c>
      <c r="AS17" s="10">
        <v>3</v>
      </c>
      <c r="AT17" s="10">
        <v>25.652550000000002</v>
      </c>
      <c r="AV17" s="11"/>
      <c r="AW17" s="11"/>
      <c r="BE17" s="9" t="s">
        <v>62</v>
      </c>
      <c r="BF17" s="10">
        <v>35.821899999999999</v>
      </c>
      <c r="BG17" s="10">
        <v>31.292829999999999</v>
      </c>
      <c r="BH17" s="10">
        <v>4.5290699999999999</v>
      </c>
      <c r="BJ17" s="44"/>
      <c r="BK17" s="7" t="s">
        <v>62</v>
      </c>
      <c r="BL17" s="10">
        <v>12800</v>
      </c>
      <c r="BM17" s="10">
        <v>4.5290699999999999</v>
      </c>
      <c r="BN17" s="36">
        <f t="shared" si="0"/>
        <v>3.5383359374999997E-4</v>
      </c>
      <c r="BP17" s="9" t="s">
        <v>62</v>
      </c>
      <c r="BQ17" s="10">
        <v>3</v>
      </c>
      <c r="BR17" s="10">
        <v>31.292829999999999</v>
      </c>
      <c r="BS17" s="11"/>
      <c r="BT17" s="9" t="s">
        <v>62</v>
      </c>
      <c r="BU17" s="10"/>
      <c r="BV17" s="10">
        <v>39.69</v>
      </c>
      <c r="BW17" s="10"/>
      <c r="BX17" s="10"/>
    </row>
    <row r="18" spans="1:76" s="2" customFormat="1" ht="14" x14ac:dyDescent="0.15">
      <c r="A18" s="9" t="s">
        <v>63</v>
      </c>
      <c r="B18" s="6"/>
      <c r="C18" s="6"/>
      <c r="D18" s="6"/>
      <c r="E18" s="10">
        <v>1</v>
      </c>
      <c r="F18" s="10">
        <v>2.5</v>
      </c>
      <c r="G18" s="10">
        <v>1</v>
      </c>
      <c r="H18" s="6"/>
      <c r="I18" s="6"/>
      <c r="J18" s="6"/>
      <c r="L18" s="9" t="s">
        <v>63</v>
      </c>
      <c r="M18" s="6"/>
      <c r="N18" s="6"/>
      <c r="O18" s="6"/>
      <c r="P18" s="10">
        <v>1</v>
      </c>
      <c r="Q18" s="10">
        <v>2.5</v>
      </c>
      <c r="R18" s="10">
        <v>1</v>
      </c>
      <c r="S18" s="6"/>
      <c r="T18" s="6"/>
      <c r="U18" s="6"/>
      <c r="W18" s="9" t="s">
        <v>62</v>
      </c>
      <c r="X18" s="10"/>
      <c r="Y18" s="10">
        <v>604.4</v>
      </c>
      <c r="Z18" s="10"/>
      <c r="AA18" s="10"/>
      <c r="AB18" s="10"/>
      <c r="AC18" s="10">
        <v>344.8</v>
      </c>
      <c r="AD18" s="10"/>
      <c r="AE18" s="10"/>
      <c r="AF18" s="10"/>
      <c r="AG18" s="10">
        <v>91.4</v>
      </c>
      <c r="AH18" s="10"/>
      <c r="AI18" s="10"/>
      <c r="AJ18" s="10"/>
      <c r="AK18" s="10">
        <v>202.2</v>
      </c>
      <c r="AL18" s="10"/>
      <c r="AM18" s="10"/>
      <c r="AN18" s="10"/>
      <c r="AO18" s="10"/>
      <c r="AP18" s="10"/>
      <c r="AR18" s="9" t="s">
        <v>63</v>
      </c>
      <c r="AS18" s="10">
        <v>4</v>
      </c>
      <c r="AT18" s="10">
        <v>32.451189999999997</v>
      </c>
      <c r="AV18" s="11"/>
      <c r="AW18" s="11"/>
      <c r="BE18" s="9" t="s">
        <v>63</v>
      </c>
      <c r="BF18" s="10">
        <v>50.195869999999999</v>
      </c>
      <c r="BG18" s="10">
        <v>43.993699999999997</v>
      </c>
      <c r="BH18" s="10">
        <v>6.2021769999999998</v>
      </c>
      <c r="BJ18" s="44"/>
      <c r="BK18" s="7" t="s">
        <v>63</v>
      </c>
      <c r="BL18" s="10">
        <v>3200</v>
      </c>
      <c r="BM18" s="10">
        <v>6.2021769999999998</v>
      </c>
      <c r="BN18" s="36">
        <f t="shared" si="0"/>
        <v>1.9381803124999999E-3</v>
      </c>
      <c r="BP18" s="9" t="s">
        <v>63</v>
      </c>
      <c r="BQ18" s="10">
        <v>4</v>
      </c>
      <c r="BR18" s="10">
        <v>43.993699999999997</v>
      </c>
      <c r="BS18" s="11"/>
      <c r="BT18" s="9" t="s">
        <v>63</v>
      </c>
      <c r="BU18" s="10"/>
      <c r="BV18" s="10"/>
      <c r="BW18" s="10"/>
      <c r="BX18" s="10"/>
    </row>
    <row r="19" spans="1:76" s="2" customFormat="1" ht="14" x14ac:dyDescent="0.15">
      <c r="A19" s="9" t="s">
        <v>64</v>
      </c>
      <c r="B19" s="6"/>
      <c r="C19" s="6"/>
      <c r="D19" s="6"/>
      <c r="E19" s="10">
        <v>2.5</v>
      </c>
      <c r="F19" s="10">
        <v>2.5</v>
      </c>
      <c r="G19" s="10">
        <v>2.5</v>
      </c>
      <c r="H19" s="6"/>
      <c r="I19" s="6"/>
      <c r="J19" s="6"/>
      <c r="L19" s="9" t="s">
        <v>64</v>
      </c>
      <c r="M19" s="6"/>
      <c r="N19" s="6"/>
      <c r="O19" s="6"/>
      <c r="P19" s="10">
        <v>1</v>
      </c>
      <c r="Q19" s="10">
        <v>10</v>
      </c>
      <c r="R19" s="10">
        <v>5</v>
      </c>
      <c r="S19" s="6"/>
      <c r="T19" s="6"/>
      <c r="U19" s="6"/>
      <c r="W19" s="9" t="s">
        <v>63</v>
      </c>
      <c r="X19" s="10"/>
      <c r="Y19" s="10">
        <v>316.60000000000002</v>
      </c>
      <c r="Z19" s="10"/>
      <c r="AA19" s="10"/>
      <c r="AB19" s="10"/>
      <c r="AC19" s="10">
        <v>2534.8000000000002</v>
      </c>
      <c r="AD19" s="10"/>
      <c r="AE19" s="10"/>
      <c r="AF19" s="10"/>
      <c r="AG19" s="10">
        <v>1232</v>
      </c>
      <c r="AH19" s="10"/>
      <c r="AI19" s="10"/>
      <c r="AJ19" s="10"/>
      <c r="AK19" s="10">
        <v>1875.7</v>
      </c>
      <c r="AL19" s="10"/>
      <c r="AM19" s="10"/>
      <c r="AN19" s="10"/>
      <c r="AO19" s="10">
        <v>528.4</v>
      </c>
      <c r="AP19" s="10"/>
      <c r="AR19" s="9" t="s">
        <v>64</v>
      </c>
      <c r="AS19" s="10">
        <v>1</v>
      </c>
      <c r="AT19" s="10">
        <v>32.301560000000002</v>
      </c>
      <c r="AV19" s="11"/>
      <c r="AW19" s="11"/>
      <c r="BE19" s="9" t="s">
        <v>64</v>
      </c>
      <c r="BF19" s="10">
        <v>47.028680000000001</v>
      </c>
      <c r="BG19" s="10">
        <v>37.66328</v>
      </c>
      <c r="BH19" s="10">
        <v>9.3653929999999992</v>
      </c>
      <c r="BJ19" s="44"/>
      <c r="BK19" s="7" t="s">
        <v>64</v>
      </c>
      <c r="BL19" s="10">
        <v>12800</v>
      </c>
      <c r="BM19" s="10">
        <v>9.3653929999999992</v>
      </c>
      <c r="BN19" s="36">
        <f t="shared" si="0"/>
        <v>7.3167132812499997E-4</v>
      </c>
      <c r="BP19" s="9" t="s">
        <v>64</v>
      </c>
      <c r="BQ19" s="10">
        <v>1</v>
      </c>
      <c r="BR19" s="10">
        <v>37.66328</v>
      </c>
      <c r="BS19" s="11"/>
      <c r="BT19" s="9" t="s">
        <v>64</v>
      </c>
      <c r="BU19" s="10"/>
      <c r="BV19" s="10">
        <v>51.91</v>
      </c>
      <c r="BW19" s="10"/>
      <c r="BX19" s="10"/>
    </row>
    <row r="20" spans="1:76" s="2" customFormat="1" ht="14" x14ac:dyDescent="0.15">
      <c r="A20" s="9" t="s">
        <v>69</v>
      </c>
      <c r="B20" s="6"/>
      <c r="C20" s="6"/>
      <c r="D20" s="6"/>
      <c r="E20" s="10">
        <v>1</v>
      </c>
      <c r="F20" s="10">
        <v>2.5</v>
      </c>
      <c r="G20" s="10">
        <v>1</v>
      </c>
      <c r="H20" s="6"/>
      <c r="I20" s="6"/>
      <c r="J20" s="6"/>
      <c r="L20" s="9" t="s">
        <v>69</v>
      </c>
      <c r="M20" s="6"/>
      <c r="N20" s="6"/>
      <c r="O20" s="6"/>
      <c r="P20" s="10">
        <v>5</v>
      </c>
      <c r="Q20" s="10">
        <v>1</v>
      </c>
      <c r="R20" s="10">
        <v>2.5</v>
      </c>
      <c r="S20" s="6"/>
      <c r="T20" s="6"/>
      <c r="U20" s="6"/>
      <c r="W20" s="9" t="s">
        <v>64</v>
      </c>
      <c r="X20" s="10"/>
      <c r="Y20" s="10">
        <v>570.4</v>
      </c>
      <c r="Z20" s="10"/>
      <c r="AA20" s="10"/>
      <c r="AB20" s="10"/>
      <c r="AC20" s="10">
        <v>382.1</v>
      </c>
      <c r="AD20" s="10"/>
      <c r="AE20" s="10"/>
      <c r="AF20" s="10"/>
      <c r="AG20" s="10">
        <v>487.6</v>
      </c>
      <c r="AH20" s="10"/>
      <c r="AI20" s="10"/>
      <c r="AJ20" s="10"/>
      <c r="AK20" s="10">
        <v>302.89999999999998</v>
      </c>
      <c r="AL20" s="10"/>
      <c r="AM20" s="10"/>
      <c r="AN20" s="10"/>
      <c r="AO20" s="10">
        <v>316.2</v>
      </c>
      <c r="AP20" s="10"/>
      <c r="AR20" s="9" t="s">
        <v>69</v>
      </c>
      <c r="AS20" s="10">
        <v>1</v>
      </c>
      <c r="AT20" s="10">
        <v>37.316040000000001</v>
      </c>
      <c r="AV20" s="11"/>
      <c r="AW20" s="11"/>
      <c r="BE20" s="9" t="s">
        <v>69</v>
      </c>
      <c r="BF20" s="10">
        <v>35.264949999999999</v>
      </c>
      <c r="BG20" s="10">
        <v>20.77402</v>
      </c>
      <c r="BH20" s="10">
        <v>14.490930000000001</v>
      </c>
      <c r="BJ20" s="44"/>
      <c r="BK20" s="7" t="s">
        <v>65</v>
      </c>
      <c r="BL20" s="10">
        <v>3200</v>
      </c>
      <c r="BM20" s="10">
        <v>14.490930000000001</v>
      </c>
      <c r="BN20" s="36">
        <f t="shared" si="0"/>
        <v>4.5284156250000006E-3</v>
      </c>
      <c r="BP20" s="9" t="s">
        <v>69</v>
      </c>
      <c r="BQ20" s="10">
        <v>1</v>
      </c>
      <c r="BR20" s="10">
        <v>20.77402</v>
      </c>
      <c r="BS20" s="11"/>
      <c r="BT20" s="9" t="s">
        <v>69</v>
      </c>
      <c r="BU20" s="10"/>
      <c r="BV20" s="10">
        <v>24.51</v>
      </c>
      <c r="BW20" s="10"/>
      <c r="BX20" s="10"/>
    </row>
    <row r="21" spans="1:76" s="2" customFormat="1" ht="14" x14ac:dyDescent="0.15">
      <c r="A21" s="9" t="s">
        <v>65</v>
      </c>
      <c r="B21" s="6"/>
      <c r="C21" s="6"/>
      <c r="D21" s="6"/>
      <c r="E21" s="10">
        <v>2.5</v>
      </c>
      <c r="F21" s="10">
        <v>2.5</v>
      </c>
      <c r="G21" s="10">
        <v>1</v>
      </c>
      <c r="H21" s="6"/>
      <c r="I21" s="6"/>
      <c r="J21" s="6"/>
      <c r="L21" s="9" t="s">
        <v>65</v>
      </c>
      <c r="M21" s="6"/>
      <c r="N21" s="6"/>
      <c r="O21" s="6"/>
      <c r="P21" s="10">
        <v>1</v>
      </c>
      <c r="Q21" s="10">
        <v>10</v>
      </c>
      <c r="R21" s="10">
        <v>1</v>
      </c>
      <c r="S21" s="6"/>
      <c r="T21" s="6"/>
      <c r="U21" s="6"/>
      <c r="W21" s="9" t="s">
        <v>69</v>
      </c>
      <c r="X21" s="10"/>
      <c r="Y21" s="10">
        <v>149</v>
      </c>
      <c r="Z21" s="10"/>
      <c r="AA21" s="10"/>
      <c r="AB21" s="10"/>
      <c r="AC21" s="10">
        <v>750.7</v>
      </c>
      <c r="AD21" s="10"/>
      <c r="AE21" s="10"/>
      <c r="AF21" s="10"/>
      <c r="AG21" s="10">
        <v>260.7</v>
      </c>
      <c r="AH21" s="10"/>
      <c r="AI21" s="10"/>
      <c r="AJ21" s="10"/>
      <c r="AK21" s="10">
        <v>539.6</v>
      </c>
      <c r="AL21" s="10"/>
      <c r="AM21" s="10"/>
      <c r="AN21" s="10"/>
      <c r="AO21" s="10">
        <v>91.5</v>
      </c>
      <c r="AP21" s="10"/>
      <c r="AR21" s="9" t="s">
        <v>65</v>
      </c>
      <c r="AS21" s="10">
        <v>3</v>
      </c>
      <c r="AT21" s="10">
        <v>38.336269999999999</v>
      </c>
      <c r="AV21" s="11"/>
      <c r="AW21" s="11"/>
      <c r="BE21" s="9" t="s">
        <v>65</v>
      </c>
      <c r="BF21" s="10">
        <v>37.306510000000003</v>
      </c>
      <c r="BG21" s="10">
        <v>29.187899999999999</v>
      </c>
      <c r="BH21" s="10">
        <v>8.1186059999999998</v>
      </c>
      <c r="BJ21" s="44"/>
      <c r="BK21" s="7" t="s">
        <v>66</v>
      </c>
      <c r="BL21" s="10">
        <v>12800</v>
      </c>
      <c r="BM21" s="10">
        <v>8.1186059999999998</v>
      </c>
      <c r="BN21" s="36">
        <f t="shared" si="0"/>
        <v>6.3426609375000003E-4</v>
      </c>
      <c r="BP21" s="9" t="s">
        <v>65</v>
      </c>
      <c r="BQ21" s="10">
        <v>3</v>
      </c>
      <c r="BR21" s="10">
        <v>29.187899999999999</v>
      </c>
      <c r="BS21" s="11"/>
      <c r="BT21" s="9" t="s">
        <v>65</v>
      </c>
      <c r="BU21" s="10"/>
      <c r="BV21" s="10">
        <v>91.96</v>
      </c>
      <c r="BW21" s="10"/>
      <c r="BX21" s="10"/>
    </row>
    <row r="22" spans="1:76" s="2" customFormat="1" ht="14" x14ac:dyDescent="0.15">
      <c r="A22" s="9" t="s">
        <v>66</v>
      </c>
      <c r="B22" s="6"/>
      <c r="C22" s="6"/>
      <c r="D22" s="6"/>
      <c r="E22" s="10">
        <v>5</v>
      </c>
      <c r="F22" s="10">
        <v>1</v>
      </c>
      <c r="G22" s="10">
        <v>2.5</v>
      </c>
      <c r="H22" s="6"/>
      <c r="I22" s="6"/>
      <c r="J22" s="6"/>
      <c r="L22" s="9" t="s">
        <v>66</v>
      </c>
      <c r="M22" s="6"/>
      <c r="N22" s="6"/>
      <c r="O22" s="6"/>
      <c r="P22" s="10">
        <v>50</v>
      </c>
      <c r="Q22" s="10">
        <v>42.5</v>
      </c>
      <c r="R22" s="10">
        <v>1</v>
      </c>
      <c r="S22" s="6"/>
      <c r="T22" s="6"/>
      <c r="U22" s="6"/>
      <c r="W22" s="9" t="s">
        <v>65</v>
      </c>
      <c r="X22" s="10"/>
      <c r="Y22" s="10">
        <v>699.9</v>
      </c>
      <c r="Z22" s="10"/>
      <c r="AA22" s="10"/>
      <c r="AB22" s="10"/>
      <c r="AC22" s="10">
        <v>213</v>
      </c>
      <c r="AD22" s="10"/>
      <c r="AE22" s="10"/>
      <c r="AF22" s="10"/>
      <c r="AG22" s="10">
        <v>335.4</v>
      </c>
      <c r="AH22" s="10"/>
      <c r="AI22" s="10"/>
      <c r="AJ22" s="10"/>
      <c r="AK22" s="10">
        <v>243.1</v>
      </c>
      <c r="AL22" s="10"/>
      <c r="AM22" s="10"/>
      <c r="AN22" s="10"/>
      <c r="AO22" s="10">
        <v>4039.3</v>
      </c>
      <c r="AP22" s="10"/>
      <c r="AR22" s="9" t="s">
        <v>66</v>
      </c>
      <c r="AS22" s="10">
        <v>12</v>
      </c>
      <c r="AT22" s="10">
        <v>34.145069999999997</v>
      </c>
      <c r="AV22" s="11"/>
      <c r="AW22" s="11"/>
      <c r="BE22" s="9" t="s">
        <v>66</v>
      </c>
      <c r="BF22" s="10">
        <v>37.844250000000002</v>
      </c>
      <c r="BG22" s="10">
        <v>30.85896</v>
      </c>
      <c r="BH22" s="10">
        <v>6.9852930000000004</v>
      </c>
      <c r="BJ22" s="44"/>
      <c r="BK22" s="7" t="s">
        <v>67</v>
      </c>
      <c r="BL22" s="10">
        <v>12800</v>
      </c>
      <c r="BM22" s="10">
        <v>6.9852930000000004</v>
      </c>
      <c r="BN22" s="36">
        <f t="shared" si="0"/>
        <v>5.4572601562500006E-4</v>
      </c>
      <c r="BP22" s="9" t="s">
        <v>66</v>
      </c>
      <c r="BQ22" s="10">
        <v>12</v>
      </c>
      <c r="BR22" s="10">
        <v>30.85896</v>
      </c>
      <c r="BS22" s="11"/>
      <c r="BT22" s="9" t="s">
        <v>66</v>
      </c>
      <c r="BU22" s="10"/>
      <c r="BV22" s="10">
        <v>48.6</v>
      </c>
      <c r="BW22" s="10"/>
      <c r="BX22" s="10"/>
    </row>
    <row r="23" spans="1:76" s="2" customFormat="1" ht="14" x14ac:dyDescent="0.15">
      <c r="A23" s="9" t="s">
        <v>67</v>
      </c>
      <c r="B23" s="6"/>
      <c r="C23" s="6"/>
      <c r="D23" s="6"/>
      <c r="E23" s="10">
        <v>1</v>
      </c>
      <c r="F23" s="10">
        <v>1</v>
      </c>
      <c r="G23" s="10">
        <v>1</v>
      </c>
      <c r="H23" s="6"/>
      <c r="I23" s="6"/>
      <c r="J23" s="6"/>
      <c r="L23" s="9" t="s">
        <v>67</v>
      </c>
      <c r="M23" s="6"/>
      <c r="N23" s="6"/>
      <c r="O23" s="6"/>
      <c r="P23" s="10">
        <v>5</v>
      </c>
      <c r="Q23" s="10">
        <v>1</v>
      </c>
      <c r="R23" s="10">
        <v>5</v>
      </c>
      <c r="S23" s="6"/>
      <c r="T23" s="6"/>
      <c r="U23" s="6"/>
      <c r="W23" s="9" t="s">
        <v>66</v>
      </c>
      <c r="X23" s="10"/>
      <c r="Y23" s="10">
        <v>144.69999999999999</v>
      </c>
      <c r="Z23" s="10"/>
      <c r="AA23" s="10"/>
      <c r="AB23" s="10"/>
      <c r="AC23" s="10">
        <v>334.6</v>
      </c>
      <c r="AD23" s="10"/>
      <c r="AE23" s="10"/>
      <c r="AF23" s="10"/>
      <c r="AG23" s="10">
        <v>261.10000000000002</v>
      </c>
      <c r="AH23" s="10"/>
      <c r="AI23" s="10"/>
      <c r="AJ23" s="10"/>
      <c r="AK23" s="10">
        <v>216</v>
      </c>
      <c r="AL23" s="10"/>
      <c r="AM23" s="10"/>
      <c r="AN23" s="10"/>
      <c r="AO23" s="10">
        <v>81.400000000000006</v>
      </c>
      <c r="AP23" s="10"/>
      <c r="AR23" s="9" t="s">
        <v>67</v>
      </c>
      <c r="AS23" s="10">
        <v>1</v>
      </c>
      <c r="AT23" s="10">
        <v>28.078990000000001</v>
      </c>
      <c r="AV23" s="11"/>
      <c r="AW23" s="11"/>
      <c r="BE23" s="9" t="s">
        <v>67</v>
      </c>
      <c r="BF23" s="10">
        <v>26.53265</v>
      </c>
      <c r="BG23" s="10">
        <v>18.481000000000002</v>
      </c>
      <c r="BH23" s="10">
        <v>8.0516500000000004</v>
      </c>
      <c r="BJ23" s="44"/>
      <c r="BK23" s="7" t="s">
        <v>68</v>
      </c>
      <c r="BL23" s="10">
        <v>3200</v>
      </c>
      <c r="BM23" s="10">
        <v>8.0516500000000004</v>
      </c>
      <c r="BN23" s="36">
        <f t="shared" si="0"/>
        <v>2.5161406250000001E-3</v>
      </c>
      <c r="BP23" s="9" t="s">
        <v>67</v>
      </c>
      <c r="BQ23" s="10">
        <v>1</v>
      </c>
      <c r="BR23" s="10">
        <v>18.481000000000002</v>
      </c>
      <c r="BS23" s="11"/>
      <c r="BT23" s="9" t="s">
        <v>67</v>
      </c>
      <c r="BU23" s="10"/>
      <c r="BV23" s="10"/>
      <c r="BW23" s="10"/>
      <c r="BX23" s="10"/>
    </row>
    <row r="24" spans="1:76" s="2" customFormat="1" ht="14" x14ac:dyDescent="0.15">
      <c r="A24" s="9" t="s">
        <v>68</v>
      </c>
      <c r="B24" s="6"/>
      <c r="C24" s="6"/>
      <c r="D24" s="6"/>
      <c r="E24" s="10">
        <v>1</v>
      </c>
      <c r="F24" s="10">
        <v>1</v>
      </c>
      <c r="G24" s="10">
        <v>1</v>
      </c>
      <c r="H24" s="6"/>
      <c r="I24" s="6"/>
      <c r="J24" s="6"/>
      <c r="L24" s="9" t="s">
        <v>68</v>
      </c>
      <c r="M24" s="6"/>
      <c r="N24" s="6"/>
      <c r="O24" s="6"/>
      <c r="P24" s="10">
        <v>2.5</v>
      </c>
      <c r="Q24" s="10">
        <v>2.5</v>
      </c>
      <c r="R24" s="10">
        <v>1</v>
      </c>
      <c r="S24" s="6"/>
      <c r="T24" s="6"/>
      <c r="U24" s="6"/>
      <c r="W24" s="9" t="s">
        <v>67</v>
      </c>
      <c r="X24" s="10"/>
      <c r="Y24" s="10"/>
      <c r="Z24" s="10"/>
      <c r="AA24" s="10"/>
      <c r="AB24" s="10"/>
      <c r="AC24" s="10">
        <v>110.2</v>
      </c>
      <c r="AD24" s="10"/>
      <c r="AE24" s="10"/>
      <c r="AF24" s="10"/>
      <c r="AG24" s="10">
        <v>59.5</v>
      </c>
      <c r="AH24" s="10"/>
      <c r="AI24" s="10"/>
      <c r="AJ24" s="10"/>
      <c r="AK24" s="10">
        <v>74.2</v>
      </c>
      <c r="AL24" s="10"/>
      <c r="AM24" s="10"/>
      <c r="AN24" s="10"/>
      <c r="AO24" s="10"/>
      <c r="AP24" s="10"/>
      <c r="AR24" s="9" t="s">
        <v>68</v>
      </c>
      <c r="AS24" s="10">
        <v>4</v>
      </c>
      <c r="AT24" s="10">
        <v>29.07489</v>
      </c>
      <c r="AV24" s="11"/>
      <c r="AW24" s="11"/>
      <c r="BE24" s="9" t="s">
        <v>68</v>
      </c>
      <c r="BF24" s="10">
        <v>19.702449999999999</v>
      </c>
      <c r="BG24" s="10">
        <v>14.39814</v>
      </c>
      <c r="BH24" s="10">
        <v>5.3043089999999999</v>
      </c>
      <c r="BJ24" s="44"/>
      <c r="BK24" s="7" t="s">
        <v>69</v>
      </c>
      <c r="BL24" s="10">
        <v>3200</v>
      </c>
      <c r="BM24" s="10">
        <v>5.3043089999999999</v>
      </c>
      <c r="BN24" s="36">
        <f t="shared" si="0"/>
        <v>1.6575965625E-3</v>
      </c>
      <c r="BP24" s="9" t="s">
        <v>68</v>
      </c>
      <c r="BQ24" s="10">
        <v>4</v>
      </c>
      <c r="BR24" s="10">
        <v>14.39814</v>
      </c>
      <c r="BS24" s="11"/>
      <c r="BT24" s="9" t="s">
        <v>68</v>
      </c>
      <c r="BU24" s="10"/>
      <c r="BV24" s="10">
        <v>10.45</v>
      </c>
      <c r="BW24" s="10"/>
      <c r="BX24" s="10"/>
    </row>
    <row r="25" spans="1:76" s="2" customFormat="1" ht="14" x14ac:dyDescent="0.15">
      <c r="A25" s="9" t="s">
        <v>71</v>
      </c>
      <c r="B25" s="6"/>
      <c r="C25" s="6"/>
      <c r="D25" s="6"/>
      <c r="E25" s="6"/>
      <c r="F25" s="6"/>
      <c r="G25" s="6"/>
      <c r="H25" s="10">
        <v>1</v>
      </c>
      <c r="I25" s="10">
        <v>1</v>
      </c>
      <c r="J25" s="10">
        <v>1</v>
      </c>
      <c r="L25" s="9" t="s">
        <v>71</v>
      </c>
      <c r="M25" s="6"/>
      <c r="N25" s="6"/>
      <c r="O25" s="6"/>
      <c r="P25" s="6"/>
      <c r="Q25" s="6"/>
      <c r="R25" s="6"/>
      <c r="S25" s="10">
        <v>10</v>
      </c>
      <c r="T25" s="10">
        <v>12.5</v>
      </c>
      <c r="U25" s="10">
        <v>25</v>
      </c>
      <c r="W25" s="9" t="s">
        <v>68</v>
      </c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R25" s="9" t="s">
        <v>71</v>
      </c>
      <c r="AS25" s="10">
        <v>4</v>
      </c>
      <c r="AT25" s="10">
        <v>36.543120000000002</v>
      </c>
      <c r="AU25" s="11"/>
      <c r="AW25" s="11"/>
      <c r="BE25" s="9" t="s">
        <v>71</v>
      </c>
      <c r="BF25" s="10">
        <v>19.805479999999999</v>
      </c>
      <c r="BG25" s="10">
        <v>13.970079999999999</v>
      </c>
      <c r="BH25" s="10">
        <v>5.8354049999999997</v>
      </c>
      <c r="BJ25" s="44" t="s">
        <v>473</v>
      </c>
      <c r="BK25" s="7" t="s">
        <v>71</v>
      </c>
      <c r="BL25" s="10">
        <v>12800</v>
      </c>
      <c r="BM25" s="10">
        <v>5.8354049999999997</v>
      </c>
      <c r="BN25" s="36">
        <f t="shared" si="0"/>
        <v>4.5589101562499998E-4</v>
      </c>
      <c r="BP25" s="9" t="s">
        <v>71</v>
      </c>
      <c r="BQ25" s="10">
        <v>4</v>
      </c>
      <c r="BR25" s="10">
        <v>13.970079999999999</v>
      </c>
      <c r="BS25" s="11"/>
      <c r="BT25" s="9" t="s">
        <v>71</v>
      </c>
      <c r="BU25" s="10"/>
      <c r="BV25" s="10"/>
      <c r="BW25" s="10">
        <v>30.67</v>
      </c>
      <c r="BX25" s="10"/>
    </row>
    <row r="26" spans="1:76" s="2" customFormat="1" ht="14" x14ac:dyDescent="0.15">
      <c r="A26" s="9" t="s">
        <v>72</v>
      </c>
      <c r="B26" s="6"/>
      <c r="C26" s="6"/>
      <c r="D26" s="6"/>
      <c r="E26" s="6"/>
      <c r="F26" s="6"/>
      <c r="G26" s="6"/>
      <c r="H26" s="10">
        <v>5</v>
      </c>
      <c r="I26" s="10">
        <v>15</v>
      </c>
      <c r="J26" s="10">
        <v>25</v>
      </c>
      <c r="L26" s="9" t="s">
        <v>72</v>
      </c>
      <c r="M26" s="6"/>
      <c r="N26" s="6"/>
      <c r="O26" s="6"/>
      <c r="P26" s="6"/>
      <c r="Q26" s="6"/>
      <c r="R26" s="6"/>
      <c r="S26" s="10">
        <v>12.5</v>
      </c>
      <c r="T26" s="10">
        <v>70</v>
      </c>
      <c r="U26" s="10">
        <v>30</v>
      </c>
      <c r="W26" s="9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R26" s="9" t="s">
        <v>72</v>
      </c>
      <c r="AS26" s="10">
        <v>2</v>
      </c>
      <c r="AT26" s="10">
        <v>38.104869999999998</v>
      </c>
      <c r="AU26" s="11"/>
      <c r="AW26" s="11"/>
      <c r="BE26" s="9" t="s">
        <v>72</v>
      </c>
      <c r="BF26" s="10">
        <v>46.181289999999997</v>
      </c>
      <c r="BG26" s="10">
        <v>36.900239999999997</v>
      </c>
      <c r="BH26" s="10">
        <v>9.2810439999999996</v>
      </c>
      <c r="BJ26" s="44"/>
      <c r="BK26" s="7" t="s">
        <v>72</v>
      </c>
      <c r="BL26" s="10">
        <v>12800</v>
      </c>
      <c r="BM26" s="10">
        <v>9.2810439999999996</v>
      </c>
      <c r="BN26" s="36">
        <f t="shared" si="0"/>
        <v>7.2508156249999995E-4</v>
      </c>
      <c r="BP26" s="9" t="s">
        <v>72</v>
      </c>
      <c r="BQ26" s="10">
        <v>2</v>
      </c>
      <c r="BR26" s="10">
        <v>36.900239999999997</v>
      </c>
      <c r="BS26" s="11"/>
      <c r="BT26" s="9" t="s">
        <v>72</v>
      </c>
      <c r="BU26" s="10"/>
      <c r="BV26" s="10"/>
      <c r="BW26" s="10">
        <v>105.5</v>
      </c>
      <c r="BX26" s="10"/>
    </row>
    <row r="27" spans="1:76" s="2" customFormat="1" ht="14" x14ac:dyDescent="0.15">
      <c r="A27" s="9" t="s">
        <v>73</v>
      </c>
      <c r="B27" s="6"/>
      <c r="C27" s="6"/>
      <c r="D27" s="6"/>
      <c r="E27" s="6"/>
      <c r="F27" s="6"/>
      <c r="G27" s="6"/>
      <c r="H27" s="10">
        <v>1</v>
      </c>
      <c r="I27" s="10">
        <v>5</v>
      </c>
      <c r="J27" s="10">
        <v>2.5</v>
      </c>
      <c r="L27" s="9" t="s">
        <v>73</v>
      </c>
      <c r="M27" s="6"/>
      <c r="N27" s="6"/>
      <c r="O27" s="6"/>
      <c r="P27" s="6"/>
      <c r="Q27" s="6"/>
      <c r="R27" s="6"/>
      <c r="S27" s="10">
        <v>1</v>
      </c>
      <c r="T27" s="10">
        <v>1</v>
      </c>
      <c r="U27" s="10">
        <v>12.5</v>
      </c>
      <c r="W27" s="9" t="s">
        <v>71</v>
      </c>
      <c r="X27" s="10"/>
      <c r="Y27" s="10"/>
      <c r="Z27" s="10">
        <v>327.60000000000002</v>
      </c>
      <c r="AA27" s="10"/>
      <c r="AB27" s="10"/>
      <c r="AC27" s="10"/>
      <c r="AD27" s="10">
        <v>153.5</v>
      </c>
      <c r="AE27" s="10"/>
      <c r="AF27" s="10"/>
      <c r="AG27" s="10"/>
      <c r="AH27" s="10">
        <v>95.6</v>
      </c>
      <c r="AI27" s="10"/>
      <c r="AJ27" s="10"/>
      <c r="AK27" s="10"/>
      <c r="AL27" s="10">
        <v>124.8</v>
      </c>
      <c r="AM27" s="10"/>
      <c r="AN27" s="10"/>
      <c r="AO27" s="10"/>
      <c r="AP27" s="10">
        <v>267</v>
      </c>
      <c r="AR27" s="9" t="s">
        <v>73</v>
      </c>
      <c r="AS27" s="10">
        <v>3</v>
      </c>
      <c r="AT27" s="10">
        <v>31.124459999999999</v>
      </c>
      <c r="AU27" s="11"/>
      <c r="AW27" s="11"/>
      <c r="BE27" s="9" t="s">
        <v>73</v>
      </c>
      <c r="BF27" s="10">
        <v>46.816070000000003</v>
      </c>
      <c r="BG27" s="10">
        <v>34.99324</v>
      </c>
      <c r="BH27" s="10">
        <v>11.82282</v>
      </c>
      <c r="BJ27" s="44"/>
      <c r="BK27" s="7" t="s">
        <v>73</v>
      </c>
      <c r="BL27" s="10">
        <v>12800</v>
      </c>
      <c r="BM27" s="10">
        <v>11.82282</v>
      </c>
      <c r="BN27" s="36">
        <f t="shared" si="0"/>
        <v>9.2365781250000004E-4</v>
      </c>
      <c r="BP27" s="9" t="s">
        <v>73</v>
      </c>
      <c r="BQ27" s="10">
        <v>3</v>
      </c>
      <c r="BR27" s="10">
        <v>34.99324</v>
      </c>
      <c r="BS27" s="11"/>
      <c r="BT27" s="9" t="s">
        <v>73</v>
      </c>
      <c r="BU27" s="10"/>
      <c r="BV27" s="10"/>
      <c r="BW27" s="10">
        <v>48.99</v>
      </c>
      <c r="BX27" s="10"/>
    </row>
    <row r="28" spans="1:76" s="2" customFormat="1" ht="14" x14ac:dyDescent="0.15">
      <c r="A28" s="9" t="s">
        <v>74</v>
      </c>
      <c r="B28" s="6"/>
      <c r="C28" s="6"/>
      <c r="D28" s="6"/>
      <c r="E28" s="6"/>
      <c r="F28" s="6"/>
      <c r="G28" s="6"/>
      <c r="H28" s="10">
        <v>5</v>
      </c>
      <c r="I28" s="10">
        <v>1</v>
      </c>
      <c r="J28" s="10">
        <v>1</v>
      </c>
      <c r="L28" s="9" t="s">
        <v>74</v>
      </c>
      <c r="M28" s="6"/>
      <c r="N28" s="6"/>
      <c r="O28" s="6"/>
      <c r="P28" s="6"/>
      <c r="Q28" s="6"/>
      <c r="R28" s="6"/>
      <c r="S28" s="10">
        <v>1</v>
      </c>
      <c r="T28" s="10">
        <v>1</v>
      </c>
      <c r="U28" s="10">
        <v>1</v>
      </c>
      <c r="W28" s="9" t="s">
        <v>72</v>
      </c>
      <c r="X28" s="10"/>
      <c r="Y28" s="10"/>
      <c r="Z28" s="10">
        <v>1871.1</v>
      </c>
      <c r="AA28" s="10"/>
      <c r="AB28" s="10"/>
      <c r="AC28" s="10"/>
      <c r="AD28" s="10">
        <v>5846.3</v>
      </c>
      <c r="AE28" s="10"/>
      <c r="AF28" s="10"/>
      <c r="AG28" s="10"/>
      <c r="AH28" s="10">
        <v>13533.4</v>
      </c>
      <c r="AI28" s="10"/>
      <c r="AJ28" s="10"/>
      <c r="AK28" s="10"/>
      <c r="AL28" s="10">
        <v>549.4</v>
      </c>
      <c r="AM28" s="10"/>
      <c r="AN28" s="10"/>
      <c r="AO28" s="10"/>
      <c r="AP28" s="10">
        <v>7601</v>
      </c>
      <c r="AR28" s="9" t="s">
        <v>74</v>
      </c>
      <c r="AS28" s="10">
        <v>9</v>
      </c>
      <c r="AT28" s="10">
        <v>32.76379</v>
      </c>
      <c r="AU28" s="11"/>
      <c r="AW28" s="11"/>
      <c r="BE28" s="9" t="s">
        <v>74</v>
      </c>
      <c r="BF28" s="10">
        <v>21.39866</v>
      </c>
      <c r="BG28" s="10">
        <v>12.403029999999999</v>
      </c>
      <c r="BH28" s="10">
        <v>8.9956289999999992</v>
      </c>
      <c r="BJ28" s="44"/>
      <c r="BK28" s="7" t="s">
        <v>74</v>
      </c>
      <c r="BL28" s="10">
        <v>12800</v>
      </c>
      <c r="BM28" s="10">
        <v>8.9956289999999992</v>
      </c>
      <c r="BN28" s="36">
        <f t="shared" si="0"/>
        <v>7.0278351562499996E-4</v>
      </c>
      <c r="BP28" s="9" t="s">
        <v>74</v>
      </c>
      <c r="BQ28" s="10">
        <v>9</v>
      </c>
      <c r="BR28" s="10">
        <v>12.403029999999999</v>
      </c>
      <c r="BS28" s="11"/>
      <c r="BT28" s="9" t="s">
        <v>74</v>
      </c>
      <c r="BU28" s="10"/>
      <c r="BV28" s="10"/>
      <c r="BW28" s="10"/>
      <c r="BX28" s="10"/>
    </row>
    <row r="29" spans="1:76" s="2" customFormat="1" ht="14" x14ac:dyDescent="0.15">
      <c r="A29" s="9" t="s">
        <v>75</v>
      </c>
      <c r="B29" s="6"/>
      <c r="C29" s="6"/>
      <c r="D29" s="6"/>
      <c r="E29" s="6"/>
      <c r="F29" s="6"/>
      <c r="G29" s="6"/>
      <c r="H29" s="10">
        <v>1</v>
      </c>
      <c r="I29" s="10"/>
      <c r="J29" s="10">
        <v>5</v>
      </c>
      <c r="L29" s="9" t="s">
        <v>75</v>
      </c>
      <c r="M29" s="6"/>
      <c r="N29" s="6"/>
      <c r="O29" s="6"/>
      <c r="P29" s="6"/>
      <c r="Q29" s="6"/>
      <c r="R29" s="6"/>
      <c r="S29" s="10">
        <v>7.5</v>
      </c>
      <c r="T29" s="10"/>
      <c r="U29" s="10">
        <v>57.5</v>
      </c>
      <c r="W29" s="9" t="s">
        <v>73</v>
      </c>
      <c r="X29" s="10"/>
      <c r="Y29" s="10"/>
      <c r="Z29" s="10">
        <v>503.7</v>
      </c>
      <c r="AA29" s="10"/>
      <c r="AB29" s="10"/>
      <c r="AC29" s="10"/>
      <c r="AD29" s="10">
        <v>466.4</v>
      </c>
      <c r="AE29" s="10"/>
      <c r="AF29" s="10"/>
      <c r="AG29" s="10"/>
      <c r="AH29" s="10">
        <v>355.5</v>
      </c>
      <c r="AI29" s="10"/>
      <c r="AJ29" s="10"/>
      <c r="AK29" s="10"/>
      <c r="AL29" s="10">
        <v>38.799999999999997</v>
      </c>
      <c r="AM29" s="10"/>
      <c r="AN29" s="10"/>
      <c r="AO29" s="10"/>
      <c r="AP29" s="10">
        <v>227.3</v>
      </c>
      <c r="AR29" s="9" t="s">
        <v>75</v>
      </c>
      <c r="AS29" s="10">
        <v>2</v>
      </c>
      <c r="AT29" s="10">
        <v>43.828429999999997</v>
      </c>
      <c r="AU29" s="11"/>
      <c r="AW29" s="11"/>
      <c r="BE29" s="9" t="s">
        <v>75</v>
      </c>
      <c r="BF29" s="10">
        <v>38.040019999999998</v>
      </c>
      <c r="BG29" s="10">
        <v>24.01202</v>
      </c>
      <c r="BH29" s="10">
        <v>14.028</v>
      </c>
      <c r="BJ29" s="44"/>
      <c r="BK29" s="7" t="s">
        <v>75</v>
      </c>
      <c r="BL29" s="10">
        <v>3200</v>
      </c>
      <c r="BM29" s="10">
        <v>14.028</v>
      </c>
      <c r="BN29" s="36">
        <f t="shared" si="0"/>
        <v>4.3837500000000005E-3</v>
      </c>
      <c r="BP29" s="9" t="s">
        <v>75</v>
      </c>
      <c r="BQ29" s="10">
        <v>2</v>
      </c>
      <c r="BR29" s="10">
        <v>24.01202</v>
      </c>
      <c r="BS29" s="11"/>
      <c r="BT29" s="9" t="s">
        <v>75</v>
      </c>
      <c r="BU29" s="10"/>
      <c r="BV29" s="10"/>
      <c r="BW29" s="10">
        <v>21.96</v>
      </c>
      <c r="BX29" s="10"/>
    </row>
    <row r="30" spans="1:76" s="2" customFormat="1" ht="14" x14ac:dyDescent="0.15">
      <c r="A30" s="9" t="s">
        <v>76</v>
      </c>
      <c r="B30" s="6"/>
      <c r="C30" s="6"/>
      <c r="D30" s="6"/>
      <c r="E30" s="6"/>
      <c r="F30" s="6"/>
      <c r="G30" s="6"/>
      <c r="H30" s="10">
        <v>1</v>
      </c>
      <c r="I30" s="10">
        <v>1</v>
      </c>
      <c r="J30" s="10">
        <v>1</v>
      </c>
      <c r="L30" s="9" t="s">
        <v>76</v>
      </c>
      <c r="M30" s="6"/>
      <c r="N30" s="6"/>
      <c r="O30" s="6"/>
      <c r="P30" s="6"/>
      <c r="Q30" s="6"/>
      <c r="R30" s="6"/>
      <c r="S30" s="10">
        <v>1</v>
      </c>
      <c r="T30" s="10">
        <v>2.5</v>
      </c>
      <c r="U30" s="10">
        <v>1</v>
      </c>
      <c r="W30" s="9" t="s">
        <v>74</v>
      </c>
      <c r="X30" s="10"/>
      <c r="Y30" s="10"/>
      <c r="Z30" s="10">
        <v>537</v>
      </c>
      <c r="AA30" s="10"/>
      <c r="AB30" s="10"/>
      <c r="AC30" s="10"/>
      <c r="AD30" s="10">
        <v>1604.4</v>
      </c>
      <c r="AE30" s="10"/>
      <c r="AF30" s="10"/>
      <c r="AG30" s="10"/>
      <c r="AH30" s="10">
        <v>748.8</v>
      </c>
      <c r="AI30" s="10"/>
      <c r="AJ30" s="10"/>
      <c r="AK30" s="10"/>
      <c r="AL30" s="10">
        <v>1112.4000000000001</v>
      </c>
      <c r="AM30" s="10"/>
      <c r="AN30" s="10"/>
      <c r="AO30" s="10"/>
      <c r="AP30" s="10">
        <v>225.7</v>
      </c>
      <c r="AR30" s="9" t="s">
        <v>76</v>
      </c>
      <c r="AS30" s="10">
        <v>3</v>
      </c>
      <c r="AT30" s="10">
        <v>29.6816</v>
      </c>
      <c r="AU30" s="11"/>
      <c r="AW30" s="11"/>
      <c r="BE30" s="9" t="s">
        <v>76</v>
      </c>
      <c r="BF30" s="10">
        <v>30.263870000000001</v>
      </c>
      <c r="BG30" s="10">
        <v>20.288709999999998</v>
      </c>
      <c r="BH30" s="10">
        <v>9.9751580000000004</v>
      </c>
      <c r="BJ30" s="44"/>
      <c r="BK30" s="7" t="s">
        <v>76</v>
      </c>
      <c r="BL30" s="10">
        <v>12800</v>
      </c>
      <c r="BM30" s="10">
        <v>9.9751580000000004</v>
      </c>
      <c r="BN30" s="36">
        <f t="shared" si="0"/>
        <v>7.7930921875000005E-4</v>
      </c>
      <c r="BP30" s="9" t="s">
        <v>76</v>
      </c>
      <c r="BQ30" s="10">
        <v>3</v>
      </c>
      <c r="BR30" s="10">
        <v>20.288709999999998</v>
      </c>
      <c r="BS30" s="11"/>
      <c r="BT30" s="9" t="s">
        <v>76</v>
      </c>
      <c r="BU30" s="10"/>
      <c r="BV30" s="10"/>
      <c r="BW30" s="10">
        <v>79.64</v>
      </c>
      <c r="BX30" s="10"/>
    </row>
    <row r="31" spans="1:76" s="2" customFormat="1" ht="14" x14ac:dyDescent="0.15">
      <c r="A31" s="9" t="s">
        <v>77</v>
      </c>
      <c r="B31" s="6"/>
      <c r="C31" s="6"/>
      <c r="D31" s="6"/>
      <c r="E31" s="6"/>
      <c r="F31" s="6"/>
      <c r="G31" s="6"/>
      <c r="H31" s="10">
        <v>1</v>
      </c>
      <c r="I31" s="10">
        <v>1</v>
      </c>
      <c r="J31" s="10">
        <v>1</v>
      </c>
      <c r="L31" s="9" t="s">
        <v>77</v>
      </c>
      <c r="M31" s="6"/>
      <c r="N31" s="6"/>
      <c r="O31" s="6"/>
      <c r="P31" s="6"/>
      <c r="Q31" s="6"/>
      <c r="R31" s="6"/>
      <c r="S31" s="10">
        <v>1</v>
      </c>
      <c r="T31" s="10">
        <v>35</v>
      </c>
      <c r="U31" s="10">
        <v>1</v>
      </c>
      <c r="W31" s="9" t="s">
        <v>75</v>
      </c>
      <c r="X31" s="10"/>
      <c r="Y31" s="10"/>
      <c r="Z31" s="10">
        <v>127.3</v>
      </c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>
        <v>2009.2</v>
      </c>
      <c r="AR31" s="9" t="s">
        <v>77</v>
      </c>
      <c r="AS31" s="10">
        <v>1</v>
      </c>
      <c r="AT31" s="10">
        <v>39.942270000000001</v>
      </c>
      <c r="AU31" s="11"/>
      <c r="AW31" s="11"/>
      <c r="BE31" s="9" t="s">
        <v>77</v>
      </c>
      <c r="BF31" s="10">
        <v>39.010080000000002</v>
      </c>
      <c r="BG31" s="10">
        <v>28.574660000000002</v>
      </c>
      <c r="BH31" s="10">
        <v>10.435420000000001</v>
      </c>
      <c r="BJ31" s="44"/>
      <c r="BK31" s="7" t="s">
        <v>77</v>
      </c>
      <c r="BL31" s="10">
        <v>3200</v>
      </c>
      <c r="BM31" s="10">
        <v>10.435420000000001</v>
      </c>
      <c r="BN31" s="36">
        <f t="shared" si="0"/>
        <v>3.2610687500000003E-3</v>
      </c>
      <c r="BP31" s="9" t="s">
        <v>77</v>
      </c>
      <c r="BQ31" s="10">
        <v>1</v>
      </c>
      <c r="BR31" s="10">
        <v>28.574660000000002</v>
      </c>
      <c r="BS31" s="11"/>
      <c r="BT31" s="9" t="s">
        <v>77</v>
      </c>
      <c r="BU31" s="10"/>
      <c r="BV31" s="10"/>
      <c r="BW31" s="10">
        <v>26.3</v>
      </c>
      <c r="BX31" s="10"/>
    </row>
    <row r="32" spans="1:76" s="2" customFormat="1" ht="14" x14ac:dyDescent="0.15">
      <c r="A32" s="9" t="s">
        <v>78</v>
      </c>
      <c r="B32" s="6"/>
      <c r="C32" s="6"/>
      <c r="D32" s="6"/>
      <c r="E32" s="6"/>
      <c r="F32" s="6"/>
      <c r="G32" s="6"/>
      <c r="H32" s="10">
        <v>2.5</v>
      </c>
      <c r="I32" s="10">
        <v>1</v>
      </c>
      <c r="J32" s="10">
        <v>1</v>
      </c>
      <c r="L32" s="9" t="s">
        <v>78</v>
      </c>
      <c r="M32" s="6"/>
      <c r="N32" s="6"/>
      <c r="O32" s="6"/>
      <c r="P32" s="6"/>
      <c r="Q32" s="6"/>
      <c r="R32" s="6"/>
      <c r="S32" s="10">
        <v>1</v>
      </c>
      <c r="T32" s="10">
        <v>5</v>
      </c>
      <c r="U32" s="10">
        <v>1</v>
      </c>
      <c r="W32" s="9" t="s">
        <v>76</v>
      </c>
      <c r="X32" s="10"/>
      <c r="Y32" s="10"/>
      <c r="Z32" s="10">
        <v>194.9</v>
      </c>
      <c r="AA32" s="10"/>
      <c r="AB32" s="10"/>
      <c r="AC32" s="10"/>
      <c r="AD32" s="10">
        <v>0.6</v>
      </c>
      <c r="AE32" s="10"/>
      <c r="AF32" s="10"/>
      <c r="AG32" s="10"/>
      <c r="AH32" s="10">
        <v>79.2</v>
      </c>
      <c r="AI32" s="10"/>
      <c r="AJ32" s="10"/>
      <c r="AK32" s="10"/>
      <c r="AL32" s="10">
        <v>0.6</v>
      </c>
      <c r="AM32" s="10"/>
      <c r="AN32" s="10"/>
      <c r="AO32" s="10"/>
      <c r="AP32" s="10"/>
      <c r="AR32" s="9" t="s">
        <v>78</v>
      </c>
      <c r="AS32" s="10">
        <v>5</v>
      </c>
      <c r="AT32" s="10">
        <v>33.338050000000003</v>
      </c>
      <c r="AU32" s="11"/>
      <c r="AW32" s="11"/>
      <c r="BE32" s="9" t="s">
        <v>78</v>
      </c>
      <c r="BF32" s="10">
        <v>33.034840000000003</v>
      </c>
      <c r="BG32" s="10">
        <v>26.09421</v>
      </c>
      <c r="BH32" s="10">
        <v>6.9406319999999999</v>
      </c>
      <c r="BJ32" s="44"/>
      <c r="BK32" s="7" t="s">
        <v>78</v>
      </c>
      <c r="BL32" s="10">
        <v>12800</v>
      </c>
      <c r="BM32" s="10">
        <v>6.9406319999999999</v>
      </c>
      <c r="BN32" s="36">
        <f t="shared" si="0"/>
        <v>5.4223687499999995E-4</v>
      </c>
      <c r="BP32" s="9" t="s">
        <v>78</v>
      </c>
      <c r="BQ32" s="10">
        <v>5</v>
      </c>
      <c r="BR32" s="10">
        <v>26.09421</v>
      </c>
      <c r="BS32" s="11"/>
      <c r="BT32" s="9" t="s">
        <v>78</v>
      </c>
      <c r="BU32" s="10"/>
      <c r="BV32" s="10"/>
      <c r="BW32" s="10">
        <v>55.82</v>
      </c>
      <c r="BX32" s="10"/>
    </row>
    <row r="33" spans="1:76" s="2" customFormat="1" ht="14" x14ac:dyDescent="0.15">
      <c r="A33" s="9" t="s">
        <v>79</v>
      </c>
      <c r="B33" s="6"/>
      <c r="C33" s="6"/>
      <c r="D33" s="6"/>
      <c r="E33" s="6"/>
      <c r="F33" s="6"/>
      <c r="G33" s="6"/>
      <c r="H33" s="10">
        <v>1</v>
      </c>
      <c r="I33" s="10">
        <v>1</v>
      </c>
      <c r="J33" s="10">
        <v>1</v>
      </c>
      <c r="L33" s="9" t="s">
        <v>79</v>
      </c>
      <c r="M33" s="6"/>
      <c r="N33" s="6"/>
      <c r="O33" s="6"/>
      <c r="P33" s="6"/>
      <c r="Q33" s="6"/>
      <c r="R33" s="6"/>
      <c r="S33" s="10">
        <v>2.5</v>
      </c>
      <c r="T33" s="10">
        <v>1</v>
      </c>
      <c r="U33" s="10">
        <v>2.5</v>
      </c>
      <c r="W33" s="9" t="s">
        <v>77</v>
      </c>
      <c r="X33" s="10"/>
      <c r="Y33" s="10"/>
      <c r="Z33" s="10">
        <v>253.5</v>
      </c>
      <c r="AA33" s="10"/>
      <c r="AB33" s="10"/>
      <c r="AC33" s="10"/>
      <c r="AD33" s="10">
        <v>1006.5</v>
      </c>
      <c r="AE33" s="10"/>
      <c r="AF33" s="10"/>
      <c r="AG33" s="10"/>
      <c r="AH33" s="10">
        <v>1233.3</v>
      </c>
      <c r="AI33" s="10"/>
      <c r="AJ33" s="10"/>
      <c r="AK33" s="10"/>
      <c r="AL33" s="10">
        <v>736.6</v>
      </c>
      <c r="AM33" s="10"/>
      <c r="AN33" s="10"/>
      <c r="AO33" s="10"/>
      <c r="AP33" s="10">
        <v>7862.4</v>
      </c>
      <c r="AR33" s="9" t="s">
        <v>79</v>
      </c>
      <c r="AS33" s="10">
        <v>3</v>
      </c>
      <c r="AT33" s="10">
        <v>19.425540000000002</v>
      </c>
      <c r="AU33" s="11"/>
      <c r="AW33" s="11"/>
      <c r="BE33" s="9" t="s">
        <v>79</v>
      </c>
      <c r="BF33" s="10">
        <v>27.133559999999999</v>
      </c>
      <c r="BG33" s="10">
        <v>21.662030000000001</v>
      </c>
      <c r="BH33" s="10">
        <v>5.4715239999999996</v>
      </c>
      <c r="BJ33" s="44"/>
      <c r="BK33" s="7" t="s">
        <v>79</v>
      </c>
      <c r="BL33" s="10">
        <v>12800</v>
      </c>
      <c r="BM33" s="10">
        <v>5.4715239999999996</v>
      </c>
      <c r="BN33" s="36">
        <f t="shared" si="0"/>
        <v>4.2746281249999999E-4</v>
      </c>
      <c r="BP33" s="9" t="s">
        <v>79</v>
      </c>
      <c r="BQ33" s="10">
        <v>3</v>
      </c>
      <c r="BR33" s="10">
        <v>21.662030000000001</v>
      </c>
      <c r="BS33" s="11"/>
      <c r="BT33" s="9" t="s">
        <v>79</v>
      </c>
      <c r="BU33" s="10"/>
      <c r="BV33" s="10"/>
      <c r="BW33" s="10">
        <v>67.5</v>
      </c>
      <c r="BX33" s="10"/>
    </row>
    <row r="34" spans="1:76" s="2" customFormat="1" ht="14" x14ac:dyDescent="0.15">
      <c r="W34" s="9" t="s">
        <v>78</v>
      </c>
      <c r="X34" s="10"/>
      <c r="Y34" s="10"/>
      <c r="Z34" s="10">
        <v>139.19999999999999</v>
      </c>
      <c r="AA34" s="10"/>
      <c r="AB34" s="10"/>
      <c r="AC34" s="10"/>
      <c r="AD34" s="10">
        <v>80.400000000000006</v>
      </c>
      <c r="AE34" s="10"/>
      <c r="AF34" s="10"/>
      <c r="AG34" s="10"/>
      <c r="AH34" s="10">
        <v>38.299999999999997</v>
      </c>
      <c r="AI34" s="10"/>
      <c r="AJ34" s="10"/>
      <c r="AK34" s="10"/>
      <c r="AL34" s="10">
        <v>73.2</v>
      </c>
      <c r="AM34" s="10"/>
      <c r="AN34" s="10"/>
      <c r="AO34" s="10"/>
      <c r="AP34" s="10">
        <v>275.3</v>
      </c>
      <c r="AR34" s="9" t="s">
        <v>44</v>
      </c>
      <c r="AS34" s="10">
        <v>12</v>
      </c>
      <c r="AT34" s="10">
        <v>46.50812311</v>
      </c>
      <c r="AU34" s="11"/>
      <c r="AV34" s="11"/>
      <c r="BE34" s="9" t="s">
        <v>44</v>
      </c>
      <c r="BF34" s="10">
        <v>56.31785</v>
      </c>
      <c r="BG34" s="10">
        <v>40.097299999999997</v>
      </c>
      <c r="BH34" s="10">
        <v>16.22054</v>
      </c>
      <c r="BJ34" s="45" t="s">
        <v>59</v>
      </c>
      <c r="BK34" s="18" t="s">
        <v>44</v>
      </c>
      <c r="BL34" s="37">
        <v>12800</v>
      </c>
      <c r="BM34" s="10">
        <v>16.220543209999999</v>
      </c>
      <c r="BN34" s="36">
        <f t="shared" si="0"/>
        <v>1.2672299382812499E-3</v>
      </c>
      <c r="BP34" s="9" t="s">
        <v>44</v>
      </c>
      <c r="BQ34" s="10">
        <v>12</v>
      </c>
      <c r="BR34" s="10">
        <v>40.097299999999997</v>
      </c>
      <c r="BS34" s="11"/>
      <c r="BT34" s="9" t="s">
        <v>44</v>
      </c>
      <c r="BU34" s="10"/>
      <c r="BV34" s="10"/>
      <c r="BW34" s="10"/>
      <c r="BX34" s="10">
        <v>85.23</v>
      </c>
    </row>
    <row r="35" spans="1:76" s="2" customFormat="1" ht="14" x14ac:dyDescent="0.15">
      <c r="W35" s="9" t="s">
        <v>79</v>
      </c>
      <c r="X35" s="10"/>
      <c r="Y35" s="10"/>
      <c r="Z35" s="10">
        <v>511</v>
      </c>
      <c r="AA35" s="10"/>
      <c r="AB35" s="10"/>
      <c r="AC35" s="10"/>
      <c r="AD35" s="10">
        <v>733.5</v>
      </c>
      <c r="AE35" s="10"/>
      <c r="AF35" s="10"/>
      <c r="AG35" s="10"/>
      <c r="AH35" s="10">
        <v>435.6</v>
      </c>
      <c r="AI35" s="10"/>
      <c r="AJ35" s="10"/>
      <c r="AK35" s="10"/>
      <c r="AL35" s="10">
        <v>557</v>
      </c>
      <c r="AM35" s="10"/>
      <c r="AN35" s="10"/>
      <c r="AO35" s="10"/>
      <c r="AP35" s="10">
        <v>811.9</v>
      </c>
      <c r="AR35" s="9" t="s">
        <v>45</v>
      </c>
      <c r="AS35" s="10">
        <v>2</v>
      </c>
      <c r="AT35" s="10">
        <v>28.7405993</v>
      </c>
      <c r="AU35" s="11"/>
      <c r="AV35" s="11"/>
      <c r="BE35" s="9" t="s">
        <v>45</v>
      </c>
      <c r="BF35" s="10">
        <v>22.471499999999999</v>
      </c>
      <c r="BG35" s="10">
        <v>10.468109999999999</v>
      </c>
      <c r="BH35" s="10">
        <v>12.00339</v>
      </c>
      <c r="BJ35" s="45"/>
      <c r="BK35" s="18" t="s">
        <v>45</v>
      </c>
      <c r="BL35" s="37">
        <v>12800</v>
      </c>
      <c r="BM35" s="10">
        <v>12.0033917</v>
      </c>
      <c r="BN35" s="36">
        <f t="shared" si="0"/>
        <v>9.3776497656250003E-4</v>
      </c>
      <c r="BP35" s="9" t="s">
        <v>45</v>
      </c>
      <c r="BQ35" s="10">
        <v>2</v>
      </c>
      <c r="BR35" s="10">
        <v>10.468109999999999</v>
      </c>
      <c r="BS35" s="11"/>
      <c r="BT35" s="9" t="s">
        <v>45</v>
      </c>
      <c r="BU35" s="10"/>
      <c r="BV35" s="10"/>
      <c r="BW35" s="10"/>
      <c r="BX35" s="10">
        <v>94.46</v>
      </c>
    </row>
    <row r="36" spans="1:76" s="2" customFormat="1" ht="14" x14ac:dyDescent="0.15">
      <c r="AR36" s="9" t="s">
        <v>46</v>
      </c>
      <c r="AS36" s="10">
        <v>12</v>
      </c>
      <c r="AT36" s="10">
        <v>77.658684359999995</v>
      </c>
      <c r="AU36" s="11"/>
      <c r="AV36" s="11"/>
      <c r="BE36" s="9" t="s">
        <v>46</v>
      </c>
      <c r="BF36" s="10">
        <v>32.072270000000003</v>
      </c>
      <c r="BG36" s="10">
        <v>17.06954</v>
      </c>
      <c r="BH36" s="10">
        <v>15.00273</v>
      </c>
      <c r="BJ36" s="45"/>
      <c r="BK36" s="18" t="s">
        <v>46</v>
      </c>
      <c r="BL36" s="37">
        <v>12800</v>
      </c>
      <c r="BM36" s="10">
        <v>15.0027282</v>
      </c>
      <c r="BN36" s="36">
        <f t="shared" si="0"/>
        <v>1.1720881406250001E-3</v>
      </c>
      <c r="BP36" s="9" t="s">
        <v>46</v>
      </c>
      <c r="BQ36" s="10">
        <v>12</v>
      </c>
      <c r="BR36" s="10">
        <v>17.06954</v>
      </c>
      <c r="BS36" s="11"/>
      <c r="BT36" s="9" t="s">
        <v>46</v>
      </c>
      <c r="BU36" s="10"/>
      <c r="BV36" s="10"/>
      <c r="BW36" s="10"/>
      <c r="BX36" s="10">
        <v>73.56</v>
      </c>
    </row>
    <row r="37" spans="1:76" s="2" customFormat="1" ht="14" x14ac:dyDescent="0.15">
      <c r="AR37" s="9" t="s">
        <v>47</v>
      </c>
      <c r="AS37" s="10">
        <v>5</v>
      </c>
      <c r="AT37" s="10">
        <v>36.344335460000003</v>
      </c>
      <c r="AU37" s="11"/>
      <c r="AV37" s="11"/>
      <c r="BE37" s="9" t="s">
        <v>47</v>
      </c>
      <c r="BF37" s="10">
        <v>31.731539999999999</v>
      </c>
      <c r="BG37" s="10">
        <v>18.137499999999999</v>
      </c>
      <c r="BH37" s="10">
        <v>13.59403</v>
      </c>
      <c r="BJ37" s="45"/>
      <c r="BK37" s="18" t="s">
        <v>47</v>
      </c>
      <c r="BL37" s="37">
        <v>3200</v>
      </c>
      <c r="BM37" s="10">
        <v>13.594032329999999</v>
      </c>
      <c r="BN37" s="36">
        <f t="shared" si="0"/>
        <v>4.248135103125E-3</v>
      </c>
      <c r="BP37" s="9" t="s">
        <v>47</v>
      </c>
      <c r="BQ37" s="10">
        <v>5</v>
      </c>
      <c r="BR37" s="10">
        <v>18.137499999999999</v>
      </c>
      <c r="BS37" s="11"/>
      <c r="BT37" s="9" t="s">
        <v>47</v>
      </c>
      <c r="BU37" s="10"/>
      <c r="BV37" s="10"/>
      <c r="BW37" s="10"/>
      <c r="BX37" s="10">
        <v>39.04</v>
      </c>
    </row>
    <row r="38" spans="1:76" s="2" customFormat="1" ht="14" x14ac:dyDescent="0.15">
      <c r="AR38" s="9" t="s">
        <v>48</v>
      </c>
      <c r="AS38" s="10">
        <v>10</v>
      </c>
      <c r="AT38" s="10">
        <v>55.263455800000003</v>
      </c>
      <c r="AU38" s="11"/>
      <c r="AV38" s="11"/>
      <c r="BE38" s="9" t="s">
        <v>48</v>
      </c>
      <c r="BF38" s="10">
        <v>39.64696</v>
      </c>
      <c r="BG38" s="10">
        <v>21.327680000000001</v>
      </c>
      <c r="BH38" s="10">
        <v>18.319289999999999</v>
      </c>
      <c r="BJ38" s="45"/>
      <c r="BK38" s="18" t="s">
        <v>48</v>
      </c>
      <c r="BL38" s="37">
        <v>12800</v>
      </c>
      <c r="BM38" s="10">
        <v>18.319287930000002</v>
      </c>
      <c r="BN38" s="36">
        <f t="shared" si="0"/>
        <v>1.4311943695312502E-3</v>
      </c>
      <c r="BP38" s="9" t="s">
        <v>48</v>
      </c>
      <c r="BQ38" s="10">
        <v>10</v>
      </c>
      <c r="BR38" s="10">
        <v>21.327680000000001</v>
      </c>
      <c r="BS38" s="11"/>
      <c r="BT38" s="9" t="s">
        <v>48</v>
      </c>
      <c r="BU38" s="10"/>
      <c r="BV38" s="10"/>
      <c r="BW38" s="10"/>
      <c r="BX38" s="10">
        <v>73.98</v>
      </c>
    </row>
    <row r="39" spans="1:76" s="2" customFormat="1" ht="14" x14ac:dyDescent="0.15">
      <c r="AR39" s="9" t="s">
        <v>49</v>
      </c>
      <c r="AS39" s="10">
        <v>3</v>
      </c>
      <c r="AT39" s="10">
        <v>66.423233530000005</v>
      </c>
      <c r="AU39" s="11"/>
      <c r="AV39" s="11"/>
      <c r="BE39" s="9" t="s">
        <v>49</v>
      </c>
      <c r="BF39" s="10">
        <v>48.425040000000003</v>
      </c>
      <c r="BG39" s="10">
        <v>33.061689999999999</v>
      </c>
      <c r="BH39" s="10">
        <v>15.36336</v>
      </c>
      <c r="BJ39" s="45"/>
      <c r="BK39" s="18" t="s">
        <v>49</v>
      </c>
      <c r="BL39" s="37">
        <v>12800</v>
      </c>
      <c r="BM39" s="10">
        <v>15.363355289999999</v>
      </c>
      <c r="BN39" s="36">
        <f t="shared" si="0"/>
        <v>1.20026213203125E-3</v>
      </c>
      <c r="BP39" s="9" t="s">
        <v>49</v>
      </c>
      <c r="BQ39" s="10">
        <v>3</v>
      </c>
      <c r="BR39" s="10">
        <v>33.061689999999999</v>
      </c>
      <c r="BS39" s="11"/>
      <c r="BT39" s="9" t="s">
        <v>49</v>
      </c>
      <c r="BU39" s="10"/>
      <c r="BV39" s="10"/>
      <c r="BW39" s="10"/>
      <c r="BX39" s="10">
        <v>54.914999999999999</v>
      </c>
    </row>
    <row r="40" spans="1:76" s="2" customFormat="1" ht="14" x14ac:dyDescent="0.15">
      <c r="AR40" s="9" t="s">
        <v>50</v>
      </c>
      <c r="AS40" s="10">
        <v>11</v>
      </c>
      <c r="AT40" s="10">
        <v>49.675660700000002</v>
      </c>
      <c r="AU40" s="11"/>
      <c r="AV40" s="11"/>
      <c r="BE40" s="9" t="s">
        <v>50</v>
      </c>
      <c r="BF40" s="10">
        <v>47.202550000000002</v>
      </c>
      <c r="BG40" s="10">
        <v>31.71949</v>
      </c>
      <c r="BH40" s="10">
        <v>15.48305</v>
      </c>
      <c r="BJ40" s="45"/>
      <c r="BK40" s="18" t="s">
        <v>50</v>
      </c>
      <c r="BL40" s="37">
        <v>12800</v>
      </c>
      <c r="BM40" s="10">
        <v>15.48305491</v>
      </c>
      <c r="BN40" s="36">
        <f t="shared" si="0"/>
        <v>1.2096136648437499E-3</v>
      </c>
      <c r="BP40" s="9" t="s">
        <v>50</v>
      </c>
      <c r="BQ40" s="10">
        <v>11</v>
      </c>
      <c r="BR40" s="10">
        <v>31.71949</v>
      </c>
      <c r="BS40" s="11"/>
      <c r="BT40" s="9" t="s">
        <v>50</v>
      </c>
      <c r="BU40" s="10"/>
      <c r="BV40" s="10"/>
      <c r="BW40" s="10"/>
      <c r="BX40" s="10">
        <v>87.19</v>
      </c>
    </row>
    <row r="41" spans="1:76" s="2" customFormat="1" ht="14" x14ac:dyDescent="0.15">
      <c r="AR41" s="9" t="s">
        <v>51</v>
      </c>
      <c r="AS41" s="10">
        <v>4</v>
      </c>
      <c r="AT41" s="10">
        <v>50.514834550000003</v>
      </c>
      <c r="AU41" s="11"/>
      <c r="AV41" s="11"/>
      <c r="BE41" s="9" t="s">
        <v>51</v>
      </c>
      <c r="BF41" s="10">
        <v>34.062469999999998</v>
      </c>
      <c r="BG41" s="10">
        <v>20.330829999999999</v>
      </c>
      <c r="BH41" s="10">
        <v>13.731640000000001</v>
      </c>
      <c r="BJ41" s="45"/>
      <c r="BK41" s="18" t="s">
        <v>51</v>
      </c>
      <c r="BL41" s="38">
        <v>12800</v>
      </c>
      <c r="BM41" s="10">
        <v>13.73164201</v>
      </c>
      <c r="BN41" s="36">
        <f t="shared" si="0"/>
        <v>1.07278453203125E-3</v>
      </c>
      <c r="BP41" s="9" t="s">
        <v>51</v>
      </c>
      <c r="BQ41" s="10">
        <v>4</v>
      </c>
      <c r="BR41" s="10">
        <v>20.330829999999999</v>
      </c>
      <c r="BS41" s="11"/>
      <c r="BT41" s="9" t="s">
        <v>51</v>
      </c>
      <c r="BU41" s="10"/>
      <c r="BV41" s="10"/>
      <c r="BW41" s="10"/>
      <c r="BX41" s="10">
        <v>51.55</v>
      </c>
    </row>
    <row r="42" spans="1:76" s="2" customFormat="1" ht="14" x14ac:dyDescent="0.15">
      <c r="AR42" s="9" t="s">
        <v>52</v>
      </c>
      <c r="AS42" s="10">
        <v>12</v>
      </c>
      <c r="AT42" s="10">
        <v>55.795916220000002</v>
      </c>
      <c r="AU42" s="11"/>
      <c r="AV42" s="11"/>
      <c r="BE42" s="9" t="s">
        <v>52</v>
      </c>
      <c r="BF42" s="10">
        <v>39.077120000000001</v>
      </c>
      <c r="BG42" s="10">
        <v>16.56138</v>
      </c>
      <c r="BH42" s="10">
        <v>22.515740000000001</v>
      </c>
      <c r="BJ42" s="45"/>
      <c r="BK42" s="18" t="s">
        <v>52</v>
      </c>
      <c r="BL42" s="37">
        <v>3200</v>
      </c>
      <c r="BM42" s="10">
        <v>22.51573664</v>
      </c>
      <c r="BN42" s="36">
        <f t="shared" si="0"/>
        <v>7.0361677000000001E-3</v>
      </c>
      <c r="BP42" s="9" t="s">
        <v>52</v>
      </c>
      <c r="BQ42" s="10">
        <v>12</v>
      </c>
      <c r="BR42" s="10">
        <v>16.56138</v>
      </c>
      <c r="BS42" s="11"/>
      <c r="BT42" s="9" t="s">
        <v>52</v>
      </c>
      <c r="BU42" s="10"/>
      <c r="BV42" s="10"/>
      <c r="BW42" s="10"/>
      <c r="BX42" s="10">
        <v>27.89</v>
      </c>
    </row>
    <row r="43" spans="1:76" s="2" customFormat="1" ht="14" x14ac:dyDescent="0.15">
      <c r="AR43" s="9" t="s">
        <v>53</v>
      </c>
      <c r="AS43" s="10">
        <v>1</v>
      </c>
      <c r="AT43" s="10">
        <v>26.664302880000001</v>
      </c>
      <c r="AU43" s="11"/>
      <c r="AV43" s="11"/>
      <c r="BE43" s="9" t="s">
        <v>53</v>
      </c>
      <c r="BF43" s="10">
        <v>23.404260000000001</v>
      </c>
      <c r="BG43" s="10">
        <v>8.9840070000000001</v>
      </c>
      <c r="BH43" s="10">
        <v>14.420249999999999</v>
      </c>
      <c r="BJ43" s="45"/>
      <c r="BK43" s="18" t="s">
        <v>53</v>
      </c>
      <c r="BL43" s="37">
        <v>3200</v>
      </c>
      <c r="BM43" s="10">
        <v>14.42024792</v>
      </c>
      <c r="BN43" s="36">
        <f t="shared" si="0"/>
        <v>4.5063274749999995E-3</v>
      </c>
      <c r="BP43" s="9" t="s">
        <v>53</v>
      </c>
      <c r="BQ43" s="10">
        <v>1</v>
      </c>
      <c r="BR43" s="10">
        <v>8.9840070000000001</v>
      </c>
      <c r="BS43" s="11"/>
      <c r="BT43" s="9" t="s">
        <v>53</v>
      </c>
      <c r="BU43" s="10"/>
      <c r="BV43" s="10"/>
      <c r="BW43" s="10"/>
      <c r="BX43" s="10">
        <v>52.57</v>
      </c>
    </row>
    <row r="44" spans="1:76" s="2" customFormat="1" ht="14" x14ac:dyDescent="0.15">
      <c r="AR44" s="9" t="s">
        <v>54</v>
      </c>
      <c r="AS44" s="10">
        <v>6</v>
      </c>
      <c r="AT44" s="10">
        <v>40.74079648</v>
      </c>
      <c r="AU44" s="11"/>
      <c r="AV44" s="11"/>
      <c r="BE44" s="9" t="s">
        <v>54</v>
      </c>
      <c r="BF44" s="10">
        <v>37.049480000000003</v>
      </c>
      <c r="BG44" s="10">
        <v>24.20909</v>
      </c>
      <c r="BH44" s="10">
        <v>12.84038</v>
      </c>
      <c r="BJ44" s="45"/>
      <c r="BK44" s="18" t="s">
        <v>54</v>
      </c>
      <c r="BL44" s="37">
        <v>12800</v>
      </c>
      <c r="BM44" s="10">
        <v>12.84038473</v>
      </c>
      <c r="BN44" s="36">
        <f t="shared" si="0"/>
        <v>1.0031550570312501E-3</v>
      </c>
      <c r="BP44" s="9" t="s">
        <v>54</v>
      </c>
      <c r="BQ44" s="10">
        <v>6</v>
      </c>
      <c r="BR44" s="10">
        <v>24.20909</v>
      </c>
      <c r="BS44" s="11"/>
      <c r="BT44" s="9" t="s">
        <v>54</v>
      </c>
      <c r="BU44" s="10"/>
      <c r="BV44" s="10"/>
      <c r="BW44" s="10"/>
      <c r="BX44" s="10">
        <v>63.58</v>
      </c>
    </row>
    <row r="45" spans="1:76" s="2" customFormat="1" ht="14" x14ac:dyDescent="0.15">
      <c r="AR45" s="9" t="s">
        <v>55</v>
      </c>
      <c r="AS45" s="10">
        <v>4</v>
      </c>
      <c r="AT45" s="10">
        <v>27.845099090000001</v>
      </c>
      <c r="AU45" s="11"/>
      <c r="AV45" s="11"/>
      <c r="BE45" s="9" t="s">
        <v>55</v>
      </c>
      <c r="BF45" s="10">
        <v>30.89311</v>
      </c>
      <c r="BG45" s="10">
        <v>20.831219999999998</v>
      </c>
      <c r="BH45" s="10">
        <v>10.06189</v>
      </c>
      <c r="BJ45" s="45"/>
      <c r="BK45" s="18" t="s">
        <v>55</v>
      </c>
      <c r="BL45" s="37">
        <v>12800</v>
      </c>
      <c r="BM45" s="10">
        <v>10.061889799999999</v>
      </c>
      <c r="BN45" s="36">
        <f t="shared" si="0"/>
        <v>7.8608514062499999E-4</v>
      </c>
      <c r="BP45" s="9" t="s">
        <v>55</v>
      </c>
      <c r="BQ45" s="10">
        <v>4</v>
      </c>
      <c r="BR45" s="10">
        <v>20.831219999999998</v>
      </c>
      <c r="BS45" s="11"/>
      <c r="BT45" s="9" t="s">
        <v>55</v>
      </c>
      <c r="BU45" s="10"/>
      <c r="BV45" s="10"/>
      <c r="BW45" s="10"/>
      <c r="BX45" s="10">
        <v>64.23</v>
      </c>
    </row>
    <row r="46" spans="1:76" s="2" customFormat="1" ht="14" x14ac:dyDescent="0.15">
      <c r="AR46" s="9" t="s">
        <v>56</v>
      </c>
      <c r="AS46" s="10">
        <v>12</v>
      </c>
      <c r="AT46" s="10">
        <v>29.732824740000002</v>
      </c>
      <c r="AU46" s="11"/>
      <c r="AV46" s="11"/>
      <c r="BE46" s="9" t="s">
        <v>56</v>
      </c>
      <c r="BF46" s="10">
        <v>37.619160000000001</v>
      </c>
      <c r="BG46" s="10">
        <v>22.139199999999999</v>
      </c>
      <c r="BH46" s="10">
        <v>15.47996</v>
      </c>
      <c r="BJ46" s="45"/>
      <c r="BK46" s="18" t="s">
        <v>56</v>
      </c>
      <c r="BL46" s="37">
        <v>12800</v>
      </c>
      <c r="BM46" s="10">
        <v>15.479960159999999</v>
      </c>
      <c r="BN46" s="36">
        <f t="shared" si="0"/>
        <v>1.2093718875E-3</v>
      </c>
      <c r="BP46" s="9" t="s">
        <v>56</v>
      </c>
      <c r="BQ46" s="10">
        <v>12</v>
      </c>
      <c r="BR46" s="10">
        <v>22.139199999999999</v>
      </c>
      <c r="BS46" s="11"/>
      <c r="BT46" s="9" t="s">
        <v>56</v>
      </c>
      <c r="BU46" s="10"/>
      <c r="BV46" s="10"/>
      <c r="BW46" s="10"/>
      <c r="BX46" s="10">
        <v>44.18</v>
      </c>
    </row>
    <row r="47" spans="1:76" s="2" customFormat="1" ht="15" thickBot="1" x14ac:dyDescent="0.2">
      <c r="AR47" s="9" t="s">
        <v>57</v>
      </c>
      <c r="AS47" s="10">
        <v>12</v>
      </c>
      <c r="AT47" s="10">
        <v>71.222293289999996</v>
      </c>
      <c r="AU47" s="11"/>
      <c r="AV47" s="11"/>
      <c r="BE47" s="9" t="s">
        <v>57</v>
      </c>
      <c r="BF47" s="10">
        <v>36.201219999999999</v>
      </c>
      <c r="BG47" s="10">
        <v>19.516210000000001</v>
      </c>
      <c r="BH47" s="10">
        <v>16.685009999999998</v>
      </c>
      <c r="BJ47" s="46"/>
      <c r="BK47" s="27" t="s">
        <v>57</v>
      </c>
      <c r="BL47" s="39">
        <v>12800</v>
      </c>
      <c r="BM47" s="40">
        <v>16.68501376</v>
      </c>
      <c r="BN47" s="41">
        <f t="shared" si="0"/>
        <v>1.3035167E-3</v>
      </c>
      <c r="BP47" s="9" t="s">
        <v>57</v>
      </c>
      <c r="BQ47" s="10">
        <v>12</v>
      </c>
      <c r="BR47" s="10">
        <v>19.516210000000001</v>
      </c>
      <c r="BS47" s="11"/>
      <c r="BT47" s="9" t="s">
        <v>57</v>
      </c>
      <c r="BU47" s="10"/>
      <c r="BV47" s="10"/>
      <c r="BW47" s="10"/>
      <c r="BX47" s="10">
        <v>39.33</v>
      </c>
    </row>
    <row r="48" spans="1:76" s="2" customFormat="1" ht="14" x14ac:dyDescent="0.15">
      <c r="BS48" s="11"/>
    </row>
    <row r="49" spans="71:71" s="2" customFormat="1" ht="14" x14ac:dyDescent="0.15">
      <c r="BS49" s="11"/>
    </row>
    <row r="50" spans="71:71" s="2" customFormat="1" ht="14" x14ac:dyDescent="0.15">
      <c r="BS50" s="11"/>
    </row>
    <row r="51" spans="71:71" s="2" customFormat="1" ht="14" x14ac:dyDescent="0.15"/>
    <row r="52" spans="71:71" s="2" customFormat="1" ht="14" x14ac:dyDescent="0.15"/>
    <row r="53" spans="71:71" s="2" customFormat="1" ht="14" x14ac:dyDescent="0.15"/>
    <row r="54" spans="71:71" s="2" customFormat="1" ht="14" x14ac:dyDescent="0.15"/>
    <row r="55" spans="71:71" s="2" customFormat="1" ht="14" x14ac:dyDescent="0.15"/>
    <row r="56" spans="71:71" s="2" customFormat="1" ht="14" x14ac:dyDescent="0.15"/>
    <row r="57" spans="71:71" s="2" customFormat="1" ht="14" x14ac:dyDescent="0.15"/>
    <row r="58" spans="71:71" s="2" customFormat="1" ht="14" x14ac:dyDescent="0.15"/>
    <row r="59" spans="71:71" s="2" customFormat="1" ht="14" x14ac:dyDescent="0.15"/>
    <row r="60" spans="71:71" s="2" customFormat="1" ht="14" x14ac:dyDescent="0.15"/>
    <row r="61" spans="71:71" s="2" customFormat="1" ht="14" x14ac:dyDescent="0.15"/>
    <row r="62" spans="71:71" s="2" customFormat="1" ht="14" x14ac:dyDescent="0.15"/>
    <row r="63" spans="71:71" s="2" customFormat="1" ht="14" x14ac:dyDescent="0.15"/>
    <row r="64" spans="71:71" s="2" customFormat="1" ht="14" x14ac:dyDescent="0.15"/>
    <row r="65" s="2" customFormat="1" ht="14" x14ac:dyDescent="0.15"/>
    <row r="66" s="2" customFormat="1" ht="14" x14ac:dyDescent="0.15"/>
    <row r="67" s="2" customFormat="1" ht="14" x14ac:dyDescent="0.15"/>
    <row r="68" s="2" customFormat="1" ht="14" x14ac:dyDescent="0.15"/>
    <row r="69" s="2" customFormat="1" ht="14" x14ac:dyDescent="0.15"/>
    <row r="70" s="2" customFormat="1" ht="14" x14ac:dyDescent="0.15"/>
    <row r="71" s="2" customFormat="1" ht="14" x14ac:dyDescent="0.15"/>
    <row r="72" s="2" customFormat="1" ht="14" x14ac:dyDescent="0.15"/>
    <row r="73" s="2" customFormat="1" ht="14" x14ac:dyDescent="0.15"/>
    <row r="74" s="2" customFormat="1" ht="14" x14ac:dyDescent="0.15"/>
    <row r="75" s="2" customFormat="1" ht="14" x14ac:dyDescent="0.15"/>
    <row r="76" s="2" customFormat="1" ht="14" x14ac:dyDescent="0.15"/>
    <row r="77" s="2" customFormat="1" ht="14" x14ac:dyDescent="0.15"/>
    <row r="78" s="2" customFormat="1" ht="14" x14ac:dyDescent="0.15"/>
    <row r="79" s="2" customFormat="1" ht="14" x14ac:dyDescent="0.15"/>
    <row r="80" s="2" customFormat="1" ht="14" x14ac:dyDescent="0.15"/>
    <row r="81" s="2" customFormat="1" ht="14" x14ac:dyDescent="0.15"/>
    <row r="82" s="2" customFormat="1" ht="14" x14ac:dyDescent="0.15"/>
    <row r="83" s="2" customFormat="1" ht="14" x14ac:dyDescent="0.15"/>
    <row r="84" s="2" customFormat="1" ht="14" x14ac:dyDescent="0.15"/>
    <row r="85" s="2" customFormat="1" ht="14" x14ac:dyDescent="0.15"/>
    <row r="86" s="2" customFormat="1" ht="14" x14ac:dyDescent="0.15"/>
    <row r="87" s="2" customFormat="1" ht="14" x14ac:dyDescent="0.15"/>
    <row r="88" s="2" customFormat="1" ht="14" x14ac:dyDescent="0.15"/>
    <row r="89" s="2" customFormat="1" ht="14" x14ac:dyDescent="0.15"/>
    <row r="90" s="2" customFormat="1" ht="14" x14ac:dyDescent="0.15"/>
    <row r="91" s="2" customFormat="1" ht="14" x14ac:dyDescent="0.15"/>
    <row r="92" s="2" customFormat="1" ht="14" x14ac:dyDescent="0.15"/>
    <row r="93" s="2" customFormat="1" ht="14" x14ac:dyDescent="0.15"/>
    <row r="94" s="2" customFormat="1" ht="14" x14ac:dyDescent="0.15"/>
    <row r="95" s="2" customFormat="1" ht="14" x14ac:dyDescent="0.15"/>
    <row r="96" s="2" customFormat="1" ht="14" x14ac:dyDescent="0.15"/>
    <row r="97" s="2" customFormat="1" ht="14" x14ac:dyDescent="0.15"/>
    <row r="98" s="2" customFormat="1" ht="14" x14ac:dyDescent="0.15"/>
    <row r="99" s="2" customFormat="1" ht="14" x14ac:dyDescent="0.15"/>
    <row r="100" s="2" customFormat="1" ht="14" x14ac:dyDescent="0.15"/>
    <row r="101" s="2" customFormat="1" ht="14" x14ac:dyDescent="0.15"/>
  </sheetData>
  <mergeCells count="4">
    <mergeCell ref="BJ4:BJ15"/>
    <mergeCell ref="BJ16:BJ24"/>
    <mergeCell ref="BJ25:BJ33"/>
    <mergeCell ref="BJ34:BJ47"/>
  </mergeCells>
  <conditionalFormatting sqref="BJ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4:BK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1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ADA7A-665C-7044-86BC-61EAB2670223}">
  <dimension ref="A1:AS126"/>
  <sheetViews>
    <sheetView topLeftCell="AA1" zoomScale="90" zoomScaleNormal="90" workbookViewId="0">
      <selection activeCell="AD1" sqref="A1:XFD1048576"/>
    </sheetView>
  </sheetViews>
  <sheetFormatPr baseColWidth="10" defaultColWidth="10.83203125" defaultRowHeight="14" x14ac:dyDescent="0.15"/>
  <cols>
    <col min="1" max="10" width="10.83203125" style="2"/>
    <col min="11" max="11" width="19.33203125" style="2" customWidth="1"/>
    <col min="12" max="16" width="10.83203125" style="2"/>
    <col min="17" max="17" width="16.33203125" style="2" customWidth="1"/>
    <col min="18" max="18" width="10.83203125" style="2"/>
    <col min="19" max="19" width="22" style="2" customWidth="1"/>
    <col min="20" max="25" width="10.83203125" style="2"/>
    <col min="26" max="26" width="16.5" style="2" customWidth="1"/>
    <col min="27" max="35" width="10.83203125" style="2"/>
    <col min="36" max="36" width="23.83203125" style="2" customWidth="1"/>
    <col min="37" max="16384" width="10.83203125" style="2"/>
  </cols>
  <sheetData>
    <row r="1" spans="1:42" x14ac:dyDescent="0.15">
      <c r="A1" s="3" t="s">
        <v>509</v>
      </c>
      <c r="F1" s="3" t="s">
        <v>510</v>
      </c>
      <c r="H1" s="2" t="s">
        <v>508</v>
      </c>
      <c r="K1" s="3" t="s">
        <v>511</v>
      </c>
      <c r="U1" s="3" t="s">
        <v>512</v>
      </c>
      <c r="AB1" s="3" t="s">
        <v>513</v>
      </c>
      <c r="AK1" s="3" t="s">
        <v>514</v>
      </c>
    </row>
    <row r="2" spans="1:42" x14ac:dyDescent="0.15">
      <c r="A2" s="6"/>
      <c r="B2" s="6"/>
      <c r="C2" s="6"/>
      <c r="D2" s="6"/>
      <c r="F2" s="6"/>
      <c r="G2" s="7" t="s">
        <v>93</v>
      </c>
      <c r="H2" s="7" t="s">
        <v>92</v>
      </c>
      <c r="I2" s="7" t="s">
        <v>91</v>
      </c>
      <c r="K2" s="6"/>
      <c r="L2" s="6" t="s">
        <v>250</v>
      </c>
      <c r="M2" s="6" t="s">
        <v>117</v>
      </c>
      <c r="N2" s="7" t="s">
        <v>93</v>
      </c>
      <c r="O2" s="7" t="s">
        <v>92</v>
      </c>
      <c r="P2" s="7" t="s">
        <v>91</v>
      </c>
      <c r="S2" s="6"/>
      <c r="T2" s="6" t="s">
        <v>250</v>
      </c>
      <c r="U2" s="6" t="s">
        <v>112</v>
      </c>
      <c r="V2" s="7" t="s">
        <v>93</v>
      </c>
      <c r="W2" s="7" t="s">
        <v>92</v>
      </c>
      <c r="X2" s="7" t="s">
        <v>91</v>
      </c>
      <c r="Y2" s="4"/>
      <c r="Z2" s="6"/>
      <c r="AA2" s="6" t="s">
        <v>250</v>
      </c>
      <c r="AB2" s="6" t="s">
        <v>115</v>
      </c>
      <c r="AC2" s="7" t="s">
        <v>93</v>
      </c>
      <c r="AD2" s="7" t="s">
        <v>92</v>
      </c>
      <c r="AE2" s="7" t="s">
        <v>91</v>
      </c>
      <c r="AF2" s="4"/>
      <c r="AG2" s="4"/>
      <c r="AJ2" s="6"/>
      <c r="AK2" s="6" t="s">
        <v>251</v>
      </c>
      <c r="AL2" s="6" t="s">
        <v>252</v>
      </c>
      <c r="AM2" s="6" t="s">
        <v>313</v>
      </c>
      <c r="AN2" s="6" t="s">
        <v>314</v>
      </c>
      <c r="AO2" s="6"/>
      <c r="AP2" s="6"/>
    </row>
    <row r="3" spans="1:42" x14ac:dyDescent="0.15">
      <c r="A3" s="9" t="s">
        <v>2</v>
      </c>
      <c r="B3" s="18">
        <v>1.7031963470319635</v>
      </c>
      <c r="C3" s="6"/>
      <c r="D3" s="10"/>
      <c r="F3" s="9" t="s">
        <v>2</v>
      </c>
      <c r="G3" s="10">
        <v>0.4452629775569642</v>
      </c>
      <c r="H3" s="6"/>
      <c r="I3" s="6"/>
      <c r="K3" s="9" t="s">
        <v>315</v>
      </c>
      <c r="L3" s="6">
        <v>165354</v>
      </c>
      <c r="M3" s="6">
        <v>2271</v>
      </c>
      <c r="N3" s="6">
        <f>(M3/L3)*100</f>
        <v>1.3734170325483508</v>
      </c>
      <c r="O3" s="6"/>
      <c r="P3" s="9"/>
      <c r="S3" s="9" t="s">
        <v>315</v>
      </c>
      <c r="T3" s="6">
        <v>165354</v>
      </c>
      <c r="U3" s="6">
        <v>1759</v>
      </c>
      <c r="V3" s="6">
        <f>(U3/T3)*100</f>
        <v>1.0637783180328266</v>
      </c>
      <c r="W3" s="6"/>
      <c r="X3" s="9"/>
      <c r="Y3" s="11"/>
      <c r="Z3" s="9" t="s">
        <v>315</v>
      </c>
      <c r="AA3" s="6">
        <v>165354</v>
      </c>
      <c r="AB3" s="6">
        <v>21289</v>
      </c>
      <c r="AC3" s="6">
        <f>(AB3/AA3)*100</f>
        <v>12.874801940080072</v>
      </c>
      <c r="AD3" s="6"/>
      <c r="AE3" s="9"/>
      <c r="AF3" s="11"/>
      <c r="AG3" s="11"/>
      <c r="AJ3" s="6" t="s">
        <v>253</v>
      </c>
      <c r="AK3" s="6">
        <v>25968</v>
      </c>
      <c r="AL3" s="6">
        <v>2224</v>
      </c>
      <c r="AM3" s="6">
        <f>(AL3/AK3)*100</f>
        <v>8.5643869377695623</v>
      </c>
      <c r="AN3" s="6">
        <f>AM3-AM34</f>
        <v>6.3103024689199927</v>
      </c>
      <c r="AO3" s="6"/>
      <c r="AP3" s="6"/>
    </row>
    <row r="4" spans="1:42" x14ac:dyDescent="0.15">
      <c r="A4" s="9" t="s">
        <v>3</v>
      </c>
      <c r="B4" s="18"/>
      <c r="C4" s="6"/>
      <c r="D4" s="10"/>
      <c r="F4" s="9" t="s">
        <v>3</v>
      </c>
      <c r="G4" s="10"/>
      <c r="H4" s="6"/>
      <c r="I4" s="6"/>
      <c r="K4" s="9" t="s">
        <v>316</v>
      </c>
      <c r="L4" s="6">
        <v>103032</v>
      </c>
      <c r="M4" s="6">
        <v>1153</v>
      </c>
      <c r="N4" s="6">
        <f t="shared" ref="N4:N14" si="0">(M4/L4)*100</f>
        <v>1.1190698035561768</v>
      </c>
      <c r="O4" s="6"/>
      <c r="P4" s="9"/>
      <c r="S4" s="9" t="s">
        <v>316</v>
      </c>
      <c r="T4" s="6">
        <v>103032</v>
      </c>
      <c r="U4" s="6">
        <v>969</v>
      </c>
      <c r="V4" s="6">
        <f t="shared" ref="V4:V14" si="1">(U4/T4)*100</f>
        <v>0.94048450966689956</v>
      </c>
      <c r="W4" s="6"/>
      <c r="X4" s="9"/>
      <c r="Y4" s="11"/>
      <c r="Z4" s="9" t="s">
        <v>316</v>
      </c>
      <c r="AA4" s="6">
        <v>103032</v>
      </c>
      <c r="AB4" s="6">
        <v>9431</v>
      </c>
      <c r="AC4" s="6">
        <f t="shared" ref="AC4:AC14" si="2">(AB4/AA4)*100</f>
        <v>9.1534668840748505</v>
      </c>
      <c r="AD4" s="6"/>
      <c r="AE4" s="9"/>
      <c r="AF4" s="11"/>
      <c r="AG4" s="11"/>
      <c r="AJ4" s="6" t="s">
        <v>254</v>
      </c>
      <c r="AK4" s="6">
        <v>11485</v>
      </c>
      <c r="AL4" s="6">
        <v>1601</v>
      </c>
      <c r="AM4" s="6">
        <f t="shared" ref="AM4:AM44" si="3">(AL4/AK4)*100</f>
        <v>13.939921636917719</v>
      </c>
      <c r="AN4" s="6">
        <f t="shared" ref="AN4:AN13" si="4">AM4-AM35</f>
        <v>4.9885838743032469</v>
      </c>
      <c r="AO4" s="6"/>
      <c r="AP4" s="6"/>
    </row>
    <row r="5" spans="1:42" x14ac:dyDescent="0.15">
      <c r="A5" s="9" t="s">
        <v>4</v>
      </c>
      <c r="B5" s="18">
        <v>1.2081632653061225</v>
      </c>
      <c r="C5" s="6"/>
      <c r="D5" s="10"/>
      <c r="F5" s="9" t="s">
        <v>4</v>
      </c>
      <c r="G5" s="10">
        <v>0.31135186057465852</v>
      </c>
      <c r="H5" s="6"/>
      <c r="I5" s="6"/>
      <c r="K5" s="9" t="s">
        <v>317</v>
      </c>
      <c r="L5" s="6">
        <v>160203</v>
      </c>
      <c r="M5" s="6">
        <v>3360</v>
      </c>
      <c r="N5" s="6">
        <f t="shared" si="0"/>
        <v>2.0973390011423008</v>
      </c>
      <c r="O5" s="6"/>
      <c r="P5" s="9"/>
      <c r="S5" s="9" t="s">
        <v>317</v>
      </c>
      <c r="T5" s="6">
        <v>160203</v>
      </c>
      <c r="U5" s="6">
        <v>1666</v>
      </c>
      <c r="V5" s="6">
        <f t="shared" si="1"/>
        <v>1.0399305880663907</v>
      </c>
      <c r="W5" s="6"/>
      <c r="X5" s="9"/>
      <c r="Y5" s="11"/>
      <c r="Z5" s="9" t="s">
        <v>317</v>
      </c>
      <c r="AA5" s="6">
        <v>160203</v>
      </c>
      <c r="AB5" s="6">
        <v>17117</v>
      </c>
      <c r="AC5" s="6">
        <f t="shared" si="2"/>
        <v>10.684568953140703</v>
      </c>
      <c r="AD5" s="6"/>
      <c r="AE5" s="9"/>
      <c r="AF5" s="11"/>
      <c r="AG5" s="11"/>
      <c r="AJ5" s="6" t="s">
        <v>255</v>
      </c>
      <c r="AK5" s="6">
        <v>16186</v>
      </c>
      <c r="AL5" s="6">
        <v>1301</v>
      </c>
      <c r="AM5" s="6">
        <f t="shared" si="3"/>
        <v>8.0378104534783148</v>
      </c>
      <c r="AN5" s="6">
        <f t="shared" si="4"/>
        <v>3.9569903081613047</v>
      </c>
      <c r="AO5" s="6"/>
      <c r="AP5" s="6"/>
    </row>
    <row r="6" spans="1:42" x14ac:dyDescent="0.15">
      <c r="A6" s="9" t="s">
        <v>5</v>
      </c>
      <c r="B6" s="18">
        <v>1.3</v>
      </c>
      <c r="C6" s="6"/>
      <c r="D6" s="10"/>
      <c r="F6" s="9" t="s">
        <v>5</v>
      </c>
      <c r="G6" s="10">
        <v>0.51056910569105696</v>
      </c>
      <c r="H6" s="6"/>
      <c r="I6" s="6"/>
      <c r="K6" s="9" t="s">
        <v>318</v>
      </c>
      <c r="L6" s="6">
        <v>224498</v>
      </c>
      <c r="M6" s="6">
        <v>3671</v>
      </c>
      <c r="N6" s="6">
        <f t="shared" si="0"/>
        <v>1.6352038770946733</v>
      </c>
      <c r="O6" s="6"/>
      <c r="P6" s="9"/>
      <c r="S6" s="9" t="s">
        <v>318</v>
      </c>
      <c r="T6" s="6">
        <v>224498</v>
      </c>
      <c r="U6" s="6">
        <v>1606</v>
      </c>
      <c r="V6" s="6">
        <f t="shared" si="1"/>
        <v>0.71537385633725026</v>
      </c>
      <c r="W6" s="6"/>
      <c r="X6" s="9"/>
      <c r="Y6" s="11"/>
      <c r="Z6" s="9" t="s">
        <v>318</v>
      </c>
      <c r="AA6" s="6">
        <v>224498</v>
      </c>
      <c r="AB6" s="6">
        <v>24315</v>
      </c>
      <c r="AC6" s="6">
        <f t="shared" si="2"/>
        <v>10.830831455068642</v>
      </c>
      <c r="AD6" s="6"/>
      <c r="AE6" s="9"/>
      <c r="AF6" s="11"/>
      <c r="AG6" s="11"/>
      <c r="AJ6" s="6" t="s">
        <v>256</v>
      </c>
      <c r="AK6" s="6">
        <v>14852</v>
      </c>
      <c r="AL6" s="6">
        <v>1768</v>
      </c>
      <c r="AM6" s="6">
        <f t="shared" si="3"/>
        <v>11.904120657150552</v>
      </c>
      <c r="AN6" s="6">
        <f t="shared" si="4"/>
        <v>8.2812771116419253</v>
      </c>
      <c r="AO6" s="6"/>
      <c r="AP6" s="6"/>
    </row>
    <row r="7" spans="1:42" x14ac:dyDescent="0.15">
      <c r="A7" s="9" t="s">
        <v>6</v>
      </c>
      <c r="B7" s="18">
        <v>0.93239436619718319</v>
      </c>
      <c r="C7" s="6"/>
      <c r="D7" s="10"/>
      <c r="F7" s="9" t="s">
        <v>6</v>
      </c>
      <c r="G7" s="10">
        <v>0.6573359073359073</v>
      </c>
      <c r="H7" s="6"/>
      <c r="I7" s="6"/>
      <c r="K7" s="9" t="s">
        <v>319</v>
      </c>
      <c r="L7" s="6">
        <v>65594</v>
      </c>
      <c r="M7" s="6">
        <v>1182</v>
      </c>
      <c r="N7" s="6">
        <f t="shared" si="0"/>
        <v>1.8019940848248317</v>
      </c>
      <c r="O7" s="6"/>
      <c r="P7" s="9"/>
      <c r="S7" s="9" t="s">
        <v>319</v>
      </c>
      <c r="T7" s="6">
        <v>65594</v>
      </c>
      <c r="U7" s="6">
        <v>443</v>
      </c>
      <c r="V7" s="6">
        <f t="shared" si="1"/>
        <v>0.67536664938866353</v>
      </c>
      <c r="W7" s="6"/>
      <c r="X7" s="9"/>
      <c r="Y7" s="11"/>
      <c r="Z7" s="9" t="s">
        <v>319</v>
      </c>
      <c r="AA7" s="6">
        <v>65594</v>
      </c>
      <c r="AB7" s="6">
        <v>4361</v>
      </c>
      <c r="AC7" s="6">
        <f t="shared" si="2"/>
        <v>6.6484739457877247</v>
      </c>
      <c r="AD7" s="6"/>
      <c r="AE7" s="9"/>
      <c r="AF7" s="11"/>
      <c r="AG7" s="11"/>
      <c r="AJ7" s="6" t="s">
        <v>257</v>
      </c>
      <c r="AK7" s="6">
        <v>5538</v>
      </c>
      <c r="AL7" s="6">
        <v>521</v>
      </c>
      <c r="AM7" s="6">
        <f t="shared" si="3"/>
        <v>9.4077284218129282</v>
      </c>
      <c r="AN7" s="6">
        <f t="shared" si="4"/>
        <v>6.5542674497952547</v>
      </c>
      <c r="AO7" s="6"/>
      <c r="AP7" s="6"/>
    </row>
    <row r="8" spans="1:42" x14ac:dyDescent="0.15">
      <c r="A8" s="9" t="s">
        <v>7</v>
      </c>
      <c r="B8" s="18"/>
      <c r="C8" s="6"/>
      <c r="D8" s="10"/>
      <c r="F8" s="9" t="s">
        <v>7</v>
      </c>
      <c r="G8" s="10"/>
      <c r="H8" s="6"/>
      <c r="I8" s="6"/>
      <c r="K8" s="9" t="s">
        <v>320</v>
      </c>
      <c r="L8" s="6">
        <v>36439</v>
      </c>
      <c r="M8" s="6">
        <v>793</v>
      </c>
      <c r="N8" s="6">
        <f t="shared" si="0"/>
        <v>2.1762397431323581</v>
      </c>
      <c r="O8" s="6"/>
      <c r="P8" s="9"/>
      <c r="S8" s="9" t="s">
        <v>320</v>
      </c>
      <c r="T8" s="6">
        <v>36439</v>
      </c>
      <c r="U8" s="6">
        <v>598</v>
      </c>
      <c r="V8" s="6">
        <f t="shared" si="1"/>
        <v>1.641098822689975</v>
      </c>
      <c r="W8" s="6"/>
      <c r="X8" s="9"/>
      <c r="Y8" s="11"/>
      <c r="Z8" s="9" t="s">
        <v>320</v>
      </c>
      <c r="AA8" s="6">
        <v>36439</v>
      </c>
      <c r="AB8" s="6">
        <v>4164</v>
      </c>
      <c r="AC8" s="6">
        <f t="shared" si="2"/>
        <v>11.427316885754275</v>
      </c>
      <c r="AD8" s="6"/>
      <c r="AE8" s="9"/>
      <c r="AF8" s="11"/>
      <c r="AG8" s="11"/>
      <c r="AJ8" s="6" t="s">
        <v>258</v>
      </c>
      <c r="AK8" s="6">
        <v>7782</v>
      </c>
      <c r="AL8" s="6">
        <v>414</v>
      </c>
      <c r="AM8" s="6">
        <f t="shared" si="3"/>
        <v>5.3199691595990748</v>
      </c>
      <c r="AN8" s="6">
        <f t="shared" si="4"/>
        <v>3.0769159289328547</v>
      </c>
      <c r="AO8" s="6"/>
      <c r="AP8" s="6"/>
    </row>
    <row r="9" spans="1:42" x14ac:dyDescent="0.15">
      <c r="A9" s="9" t="s">
        <v>8</v>
      </c>
      <c r="B9" s="18">
        <v>0.96648044692737445</v>
      </c>
      <c r="C9" s="6"/>
      <c r="D9" s="10"/>
      <c r="F9" s="9" t="s">
        <v>8</v>
      </c>
      <c r="G9" s="10">
        <v>0.37258832372838885</v>
      </c>
      <c r="H9" s="6"/>
      <c r="I9" s="6"/>
      <c r="K9" s="9" t="s">
        <v>321</v>
      </c>
      <c r="L9" s="6">
        <v>133054</v>
      </c>
      <c r="M9" s="6">
        <v>1478</v>
      </c>
      <c r="N9" s="6">
        <f t="shared" si="0"/>
        <v>1.1108271829482768</v>
      </c>
      <c r="O9" s="6"/>
      <c r="P9" s="9"/>
      <c r="S9" s="9" t="s">
        <v>321</v>
      </c>
      <c r="T9" s="6">
        <v>133054</v>
      </c>
      <c r="U9" s="6">
        <v>1613</v>
      </c>
      <c r="V9" s="6">
        <f t="shared" si="1"/>
        <v>1.2122897470200069</v>
      </c>
      <c r="W9" s="6"/>
      <c r="X9" s="9"/>
      <c r="Y9" s="11"/>
      <c r="Z9" s="9" t="s">
        <v>321</v>
      </c>
      <c r="AA9" s="6">
        <v>133054</v>
      </c>
      <c r="AB9" s="6">
        <v>7590</v>
      </c>
      <c r="AC9" s="6">
        <f t="shared" si="2"/>
        <v>5.7044508244772798</v>
      </c>
      <c r="AD9" s="6"/>
      <c r="AE9" s="9"/>
      <c r="AF9" s="11"/>
      <c r="AG9" s="11"/>
      <c r="AJ9" s="6" t="s">
        <v>259</v>
      </c>
      <c r="AK9" s="6">
        <v>8537</v>
      </c>
      <c r="AL9" s="6">
        <v>1193</v>
      </c>
      <c r="AM9" s="6">
        <f t="shared" si="3"/>
        <v>13.974464097458123</v>
      </c>
      <c r="AN9" s="6">
        <f t="shared" si="4"/>
        <v>8.3796973561945656</v>
      </c>
      <c r="AO9" s="6"/>
      <c r="AP9" s="6"/>
    </row>
    <row r="10" spans="1:42" x14ac:dyDescent="0.15">
      <c r="A10" s="9" t="s">
        <v>9</v>
      </c>
      <c r="B10" s="18">
        <v>0.82786885245901642</v>
      </c>
      <c r="C10" s="6"/>
      <c r="D10" s="10"/>
      <c r="F10" s="9" t="s">
        <v>9</v>
      </c>
      <c r="G10" s="10">
        <v>0.64443931702814949</v>
      </c>
      <c r="H10" s="6"/>
      <c r="I10" s="6"/>
      <c r="K10" s="9" t="s">
        <v>322</v>
      </c>
      <c r="L10" s="6">
        <v>101293</v>
      </c>
      <c r="M10" s="6">
        <v>1029</v>
      </c>
      <c r="N10" s="6">
        <f t="shared" si="0"/>
        <v>1.0158648672662474</v>
      </c>
      <c r="O10" s="6"/>
      <c r="P10" s="9"/>
      <c r="S10" s="9" t="s">
        <v>322</v>
      </c>
      <c r="T10" s="6">
        <v>101293</v>
      </c>
      <c r="U10" s="6">
        <v>1474</v>
      </c>
      <c r="V10" s="6">
        <f t="shared" si="1"/>
        <v>1.4551844648692407</v>
      </c>
      <c r="W10" s="6"/>
      <c r="X10" s="9"/>
      <c r="Y10" s="11"/>
      <c r="Z10" s="9" t="s">
        <v>322</v>
      </c>
      <c r="AA10" s="6">
        <v>101293</v>
      </c>
      <c r="AB10" s="6">
        <v>14581</v>
      </c>
      <c r="AC10" s="6">
        <f t="shared" si="2"/>
        <v>14.394874275616282</v>
      </c>
      <c r="AD10" s="6"/>
      <c r="AE10" s="9"/>
      <c r="AF10" s="11"/>
      <c r="AG10" s="11"/>
      <c r="AJ10" s="6" t="s">
        <v>260</v>
      </c>
      <c r="AK10" s="6">
        <v>11236</v>
      </c>
      <c r="AL10" s="6">
        <v>2118</v>
      </c>
      <c r="AM10" s="6">
        <f t="shared" si="3"/>
        <v>18.850124599501601</v>
      </c>
      <c r="AN10" s="6">
        <f t="shared" si="4"/>
        <v>7.4883680764547567</v>
      </c>
      <c r="AO10" s="6"/>
      <c r="AP10" s="6"/>
    </row>
    <row r="11" spans="1:42" x14ac:dyDescent="0.15">
      <c r="A11" s="9" t="s">
        <v>10</v>
      </c>
      <c r="B11" s="18">
        <v>0.71497584541062809</v>
      </c>
      <c r="C11" s="6"/>
      <c r="D11" s="10"/>
      <c r="F11" s="9" t="s">
        <v>10</v>
      </c>
      <c r="G11" s="10">
        <v>0.67273307790549175</v>
      </c>
      <c r="H11" s="6"/>
      <c r="I11" s="6"/>
      <c r="K11" s="9" t="s">
        <v>323</v>
      </c>
      <c r="L11" s="6">
        <v>81757</v>
      </c>
      <c r="M11" s="6">
        <v>678</v>
      </c>
      <c r="N11" s="6">
        <f t="shared" si="0"/>
        <v>0.82928678889880991</v>
      </c>
      <c r="O11" s="6"/>
      <c r="P11" s="9"/>
      <c r="S11" s="9" t="s">
        <v>323</v>
      </c>
      <c r="T11" s="6">
        <v>81757</v>
      </c>
      <c r="U11" s="6">
        <v>768</v>
      </c>
      <c r="V11" s="6">
        <f t="shared" si="1"/>
        <v>0.93936910600927126</v>
      </c>
      <c r="W11" s="6"/>
      <c r="X11" s="9"/>
      <c r="Y11" s="11"/>
      <c r="Z11" s="9" t="s">
        <v>323</v>
      </c>
      <c r="AA11" s="6">
        <v>81757</v>
      </c>
      <c r="AB11" s="6">
        <v>9971</v>
      </c>
      <c r="AC11" s="6">
        <f t="shared" si="2"/>
        <v>12.19589759898235</v>
      </c>
      <c r="AD11" s="6"/>
      <c r="AE11" s="9"/>
      <c r="AF11" s="11"/>
      <c r="AG11" s="11"/>
      <c r="AJ11" s="6" t="s">
        <v>261</v>
      </c>
      <c r="AK11" s="6">
        <v>6287</v>
      </c>
      <c r="AL11" s="6">
        <v>913</v>
      </c>
      <c r="AM11" s="6">
        <f t="shared" si="3"/>
        <v>14.522029584857643</v>
      </c>
      <c r="AN11" s="6">
        <f t="shared" si="4"/>
        <v>6.2203819295978207</v>
      </c>
      <c r="AO11" s="6"/>
      <c r="AP11" s="6"/>
    </row>
    <row r="12" spans="1:42" x14ac:dyDescent="0.15">
      <c r="A12" s="9" t="s">
        <v>11</v>
      </c>
      <c r="B12" s="18">
        <v>1.2256637168141591</v>
      </c>
      <c r="C12" s="10"/>
      <c r="D12" s="10"/>
      <c r="F12" s="9" t="s">
        <v>11</v>
      </c>
      <c r="G12" s="10">
        <v>0.38022969647251847</v>
      </c>
      <c r="H12" s="10"/>
      <c r="I12" s="10"/>
      <c r="K12" s="9" t="s">
        <v>324</v>
      </c>
      <c r="L12" s="6">
        <v>51725</v>
      </c>
      <c r="M12" s="6">
        <v>688</v>
      </c>
      <c r="N12" s="6">
        <f t="shared" si="0"/>
        <v>1.3301111648139197</v>
      </c>
      <c r="O12" s="6"/>
      <c r="P12" s="9"/>
      <c r="S12" s="9" t="s">
        <v>324</v>
      </c>
      <c r="T12" s="6">
        <v>51725</v>
      </c>
      <c r="U12" s="6">
        <v>546</v>
      </c>
      <c r="V12" s="6">
        <f t="shared" si="1"/>
        <v>1.055582406959884</v>
      </c>
      <c r="W12" s="6"/>
      <c r="X12" s="9"/>
      <c r="Y12" s="11"/>
      <c r="Z12" s="9" t="s">
        <v>324</v>
      </c>
      <c r="AA12" s="6">
        <v>51725</v>
      </c>
      <c r="AB12" s="6">
        <v>5080</v>
      </c>
      <c r="AC12" s="6">
        <f t="shared" si="2"/>
        <v>9.821169647172546</v>
      </c>
      <c r="AD12" s="6"/>
      <c r="AE12" s="9"/>
      <c r="AF12" s="11"/>
      <c r="AG12" s="11"/>
      <c r="AJ12" s="6" t="s">
        <v>262</v>
      </c>
      <c r="AK12" s="6">
        <v>6049</v>
      </c>
      <c r="AL12" s="6">
        <v>1066</v>
      </c>
      <c r="AM12" s="6">
        <f t="shared" si="3"/>
        <v>17.622747561580425</v>
      </c>
      <c r="AN12" s="6">
        <f t="shared" si="4"/>
        <v>7.5136404584853462</v>
      </c>
      <c r="AO12" s="6"/>
      <c r="AP12" s="6"/>
    </row>
    <row r="13" spans="1:42" x14ac:dyDescent="0.15">
      <c r="A13" s="9" t="s">
        <v>12</v>
      </c>
      <c r="B13" s="18">
        <v>1.1047120418848166</v>
      </c>
      <c r="C13" s="10"/>
      <c r="D13" s="10"/>
      <c r="F13" s="9" t="s">
        <v>12</v>
      </c>
      <c r="G13" s="10">
        <v>0.30458590006844627</v>
      </c>
      <c r="H13" s="10"/>
      <c r="I13" s="10"/>
      <c r="K13" s="9" t="s">
        <v>325</v>
      </c>
      <c r="L13" s="6">
        <v>121747</v>
      </c>
      <c r="M13" s="6">
        <v>1363</v>
      </c>
      <c r="N13" s="6">
        <f t="shared" si="0"/>
        <v>1.1195347729307499</v>
      </c>
      <c r="O13" s="6"/>
      <c r="P13" s="9"/>
      <c r="S13" s="9" t="s">
        <v>325</v>
      </c>
      <c r="T13" s="6">
        <v>121747</v>
      </c>
      <c r="U13" s="6">
        <v>933</v>
      </c>
      <c r="V13" s="6">
        <f t="shared" si="1"/>
        <v>0.76634331852119564</v>
      </c>
      <c r="W13" s="6"/>
      <c r="X13" s="9"/>
      <c r="Y13" s="11"/>
      <c r="Z13" s="9" t="s">
        <v>325</v>
      </c>
      <c r="AA13" s="6">
        <v>121747</v>
      </c>
      <c r="AB13" s="6">
        <v>8659</v>
      </c>
      <c r="AC13" s="6">
        <f t="shared" si="2"/>
        <v>7.1122902412379769</v>
      </c>
      <c r="AD13" s="6"/>
      <c r="AE13" s="9"/>
      <c r="AF13" s="11"/>
      <c r="AG13" s="11"/>
      <c r="AJ13" s="6" t="s">
        <v>263</v>
      </c>
      <c r="AK13" s="6">
        <v>11997</v>
      </c>
      <c r="AL13" s="6">
        <v>1023</v>
      </c>
      <c r="AM13" s="6">
        <f t="shared" si="3"/>
        <v>8.5271317829457356</v>
      </c>
      <c r="AN13" s="6">
        <f t="shared" si="4"/>
        <v>3.1997890358340539</v>
      </c>
      <c r="AO13" s="6"/>
      <c r="AP13" s="6"/>
    </row>
    <row r="14" spans="1:42" x14ac:dyDescent="0.15">
      <c r="A14" s="9" t="s">
        <v>13</v>
      </c>
      <c r="B14" s="18">
        <v>0.44932432432432434</v>
      </c>
      <c r="C14" s="10"/>
      <c r="D14" s="10"/>
      <c r="F14" s="9" t="s">
        <v>13</v>
      </c>
      <c r="G14" s="10">
        <v>0.29791666666666666</v>
      </c>
      <c r="H14" s="10"/>
      <c r="I14" s="10"/>
      <c r="K14" s="9" t="s">
        <v>326</v>
      </c>
      <c r="L14" s="6">
        <v>127436</v>
      </c>
      <c r="M14" s="6">
        <v>1181</v>
      </c>
      <c r="N14" s="6">
        <f t="shared" si="0"/>
        <v>0.92673969678897639</v>
      </c>
      <c r="O14" s="6"/>
      <c r="P14" s="9"/>
      <c r="S14" s="9" t="s">
        <v>326</v>
      </c>
      <c r="T14" s="6">
        <v>127436</v>
      </c>
      <c r="U14" s="6">
        <v>1538</v>
      </c>
      <c r="V14" s="6">
        <f t="shared" si="1"/>
        <v>1.2068803163941115</v>
      </c>
      <c r="W14" s="6"/>
      <c r="X14" s="9"/>
      <c r="Y14" s="11"/>
      <c r="Z14" s="9" t="s">
        <v>326</v>
      </c>
      <c r="AA14" s="6">
        <v>127436</v>
      </c>
      <c r="AB14" s="6">
        <v>12944</v>
      </c>
      <c r="AC14" s="6">
        <f t="shared" si="2"/>
        <v>10.157255406635487</v>
      </c>
      <c r="AD14" s="6"/>
      <c r="AE14" s="9"/>
      <c r="AF14" s="11"/>
      <c r="AG14" s="11"/>
      <c r="AJ14" s="6" t="s">
        <v>264</v>
      </c>
      <c r="AK14" s="6">
        <v>7257</v>
      </c>
      <c r="AL14" s="6">
        <v>1355</v>
      </c>
      <c r="AM14" s="6">
        <f t="shared" si="3"/>
        <v>18.671627394240044</v>
      </c>
      <c r="AN14" s="6">
        <f>AM14-AM45</f>
        <v>9.1961797971297941</v>
      </c>
      <c r="AO14" s="6"/>
      <c r="AP14" s="6"/>
    </row>
    <row r="15" spans="1:42" x14ac:dyDescent="0.15">
      <c r="A15" s="9" t="s">
        <v>61</v>
      </c>
      <c r="B15" s="10"/>
      <c r="C15" s="10">
        <v>0.96483516483516485</v>
      </c>
      <c r="D15" s="10"/>
      <c r="F15" s="9" t="s">
        <v>61</v>
      </c>
      <c r="G15" s="6"/>
      <c r="H15" s="10">
        <v>2.9745762711864407</v>
      </c>
      <c r="I15" s="6"/>
      <c r="K15" s="9" t="s">
        <v>327</v>
      </c>
      <c r="L15" s="6">
        <v>34395</v>
      </c>
      <c r="M15" s="6">
        <v>1403</v>
      </c>
      <c r="N15" s="6"/>
      <c r="O15" s="6">
        <f t="shared" ref="O15:O23" si="5">(M15/L15)*100</f>
        <v>4.0790812618113099</v>
      </c>
      <c r="P15" s="6"/>
      <c r="S15" s="9" t="s">
        <v>327</v>
      </c>
      <c r="T15" s="6">
        <v>34395</v>
      </c>
      <c r="U15" s="6">
        <v>1044</v>
      </c>
      <c r="V15" s="6"/>
      <c r="W15" s="6">
        <f t="shared" ref="W15:W23" si="6">(U15/T15)*100</f>
        <v>3.0353249018752728</v>
      </c>
      <c r="X15" s="6"/>
      <c r="Y15" s="11"/>
      <c r="Z15" s="9" t="s">
        <v>327</v>
      </c>
      <c r="AA15" s="6">
        <v>34395</v>
      </c>
      <c r="AB15" s="6">
        <v>2612</v>
      </c>
      <c r="AC15" s="6"/>
      <c r="AD15" s="6">
        <f t="shared" ref="AD15:AD23" si="7">(AB15/AA15)*100</f>
        <v>7.5941270533507774</v>
      </c>
      <c r="AE15" s="6"/>
      <c r="AF15" s="11"/>
      <c r="AG15" s="11"/>
      <c r="AJ15" s="6" t="s">
        <v>265</v>
      </c>
      <c r="AK15" s="6">
        <v>10413</v>
      </c>
      <c r="AL15" s="6">
        <v>2656</v>
      </c>
      <c r="AM15" s="6">
        <f t="shared" si="3"/>
        <v>25.506578315567079</v>
      </c>
      <c r="AN15" s="6"/>
      <c r="AO15" s="6">
        <f t="shared" ref="AO15:AO23" si="8">AM15-AM46</f>
        <v>18.499367997703771</v>
      </c>
      <c r="AP15" s="6"/>
    </row>
    <row r="16" spans="1:42" x14ac:dyDescent="0.15">
      <c r="A16" s="9" t="s">
        <v>62</v>
      </c>
      <c r="B16" s="6"/>
      <c r="C16" s="6">
        <v>0.74134790528233163</v>
      </c>
      <c r="D16" s="10"/>
      <c r="F16" s="9" t="s">
        <v>62</v>
      </c>
      <c r="G16" s="6"/>
      <c r="H16" s="10">
        <v>0.2941836963844599</v>
      </c>
      <c r="I16" s="6"/>
      <c r="K16" s="9" t="s">
        <v>328</v>
      </c>
      <c r="L16" s="6">
        <v>10459</v>
      </c>
      <c r="M16" s="24">
        <v>296</v>
      </c>
      <c r="N16" s="24"/>
      <c r="O16" s="24">
        <f t="shared" si="5"/>
        <v>2.8300984797781812</v>
      </c>
      <c r="P16" s="6"/>
      <c r="Q16" s="25" t="s">
        <v>465</v>
      </c>
      <c r="S16" s="9" t="s">
        <v>328</v>
      </c>
      <c r="T16" s="6">
        <v>10459</v>
      </c>
      <c r="U16" s="6">
        <v>389</v>
      </c>
      <c r="V16" s="6"/>
      <c r="W16" s="6">
        <f t="shared" si="6"/>
        <v>3.7192848264652452</v>
      </c>
      <c r="X16" s="6"/>
      <c r="Y16" s="11"/>
      <c r="Z16" s="9" t="s">
        <v>328</v>
      </c>
      <c r="AA16" s="6">
        <v>10459</v>
      </c>
      <c r="AB16" s="6">
        <v>848</v>
      </c>
      <c r="AC16" s="6"/>
      <c r="AD16" s="6">
        <f t="shared" si="7"/>
        <v>8.1078496988239799</v>
      </c>
      <c r="AE16" s="6"/>
      <c r="AF16" s="11"/>
      <c r="AG16" s="11"/>
      <c r="AJ16" s="6" t="s">
        <v>266</v>
      </c>
      <c r="AK16" s="6">
        <v>10954</v>
      </c>
      <c r="AL16" s="6">
        <v>4042</v>
      </c>
      <c r="AM16" s="6">
        <f t="shared" si="3"/>
        <v>36.899762643783092</v>
      </c>
      <c r="AN16" s="6"/>
      <c r="AO16" s="6">
        <f t="shared" si="8"/>
        <v>20.195976452246342</v>
      </c>
      <c r="AP16" s="6"/>
    </row>
    <row r="17" spans="1:42" x14ac:dyDescent="0.15">
      <c r="A17" s="9" t="s">
        <v>63</v>
      </c>
      <c r="B17" s="6"/>
      <c r="C17" s="6">
        <v>0.42777777777777781</v>
      </c>
      <c r="D17" s="10"/>
      <c r="F17" s="9" t="s">
        <v>63</v>
      </c>
      <c r="G17" s="6"/>
      <c r="H17" s="10">
        <v>2.3017356475300401</v>
      </c>
      <c r="I17" s="6"/>
      <c r="K17" s="9" t="s">
        <v>329</v>
      </c>
      <c r="L17" s="6">
        <v>23754</v>
      </c>
      <c r="M17" s="6">
        <v>828</v>
      </c>
      <c r="N17" s="6"/>
      <c r="O17" s="6">
        <f t="shared" si="5"/>
        <v>3.4857287193735793</v>
      </c>
      <c r="P17" s="6"/>
      <c r="S17" s="9" t="s">
        <v>329</v>
      </c>
      <c r="T17" s="6">
        <v>23754</v>
      </c>
      <c r="U17" s="6">
        <v>649</v>
      </c>
      <c r="V17" s="6"/>
      <c r="W17" s="6">
        <f t="shared" si="6"/>
        <v>2.7321714237602088</v>
      </c>
      <c r="X17" s="6"/>
      <c r="Y17" s="11"/>
      <c r="Z17" s="9" t="s">
        <v>329</v>
      </c>
      <c r="AA17" s="6">
        <v>23754</v>
      </c>
      <c r="AB17" s="6">
        <v>1863</v>
      </c>
      <c r="AC17" s="6"/>
      <c r="AD17" s="6">
        <f t="shared" si="7"/>
        <v>7.8428896185905526</v>
      </c>
      <c r="AE17" s="6"/>
      <c r="AF17" s="11"/>
      <c r="AG17" s="11"/>
      <c r="AJ17" s="6" t="s">
        <v>267</v>
      </c>
      <c r="AK17" s="6">
        <v>4013</v>
      </c>
      <c r="AL17" s="6">
        <v>689</v>
      </c>
      <c r="AM17" s="6">
        <f t="shared" si="3"/>
        <v>17.169200099676051</v>
      </c>
      <c r="AN17" s="6"/>
      <c r="AO17" s="6">
        <f t="shared" si="8"/>
        <v>11.692168297555909</v>
      </c>
      <c r="AP17" s="6"/>
    </row>
    <row r="18" spans="1:42" x14ac:dyDescent="0.15">
      <c r="A18" s="9" t="s">
        <v>64</v>
      </c>
      <c r="B18" s="6"/>
      <c r="C18" s="6">
        <v>0.78761061946902655</v>
      </c>
      <c r="D18" s="10"/>
      <c r="F18" s="9" t="s">
        <v>64</v>
      </c>
      <c r="G18" s="6"/>
      <c r="H18" s="10">
        <v>1.323873121869783</v>
      </c>
      <c r="I18" s="6"/>
      <c r="K18" s="9" t="s">
        <v>330</v>
      </c>
      <c r="L18" s="6">
        <v>13650</v>
      </c>
      <c r="M18" s="24">
        <v>197</v>
      </c>
      <c r="N18" s="24"/>
      <c r="O18" s="24">
        <f t="shared" si="5"/>
        <v>1.4432234432234432</v>
      </c>
      <c r="P18" s="6"/>
      <c r="Q18" s="25" t="s">
        <v>465</v>
      </c>
      <c r="S18" s="9" t="s">
        <v>330</v>
      </c>
      <c r="T18" s="6">
        <v>13650</v>
      </c>
      <c r="U18" s="6">
        <v>534</v>
      </c>
      <c r="V18" s="6"/>
      <c r="W18" s="6">
        <f t="shared" si="6"/>
        <v>3.9120879120879124</v>
      </c>
      <c r="X18" s="6"/>
      <c r="Y18" s="11"/>
      <c r="Z18" s="9" t="s">
        <v>330</v>
      </c>
      <c r="AA18" s="6">
        <v>13650</v>
      </c>
      <c r="AB18" s="6">
        <v>575</v>
      </c>
      <c r="AC18" s="6"/>
      <c r="AD18" s="6">
        <f t="shared" si="7"/>
        <v>4.2124542124542126</v>
      </c>
      <c r="AE18" s="6"/>
      <c r="AF18" s="11"/>
      <c r="AG18" s="11"/>
      <c r="AJ18" s="6" t="s">
        <v>268</v>
      </c>
      <c r="AK18" s="6">
        <v>7110</v>
      </c>
      <c r="AL18" s="6">
        <v>2855</v>
      </c>
      <c r="AM18" s="6">
        <f t="shared" si="3"/>
        <v>40.154711673699019</v>
      </c>
      <c r="AN18" s="6"/>
      <c r="AO18" s="6">
        <f t="shared" si="8"/>
        <v>17.700662990142138</v>
      </c>
      <c r="AP18" s="6"/>
    </row>
    <row r="19" spans="1:42" x14ac:dyDescent="0.15">
      <c r="A19" s="9" t="s">
        <v>69</v>
      </c>
      <c r="B19" s="6"/>
      <c r="C19" s="6">
        <v>1.0835654596100279</v>
      </c>
      <c r="D19" s="10"/>
      <c r="F19" s="9" t="s">
        <v>69</v>
      </c>
      <c r="G19" s="6"/>
      <c r="H19" s="10">
        <v>0.15120274914089346</v>
      </c>
      <c r="I19" s="6"/>
      <c r="K19" s="9" t="s">
        <v>331</v>
      </c>
      <c r="L19" s="6">
        <v>14536</v>
      </c>
      <c r="M19" s="24">
        <v>66</v>
      </c>
      <c r="N19" s="24"/>
      <c r="O19" s="24">
        <f t="shared" si="5"/>
        <v>0.4540451293340671</v>
      </c>
      <c r="P19" s="6"/>
      <c r="Q19" s="25" t="s">
        <v>465</v>
      </c>
      <c r="S19" s="9" t="s">
        <v>331</v>
      </c>
      <c r="T19" s="6">
        <v>14536</v>
      </c>
      <c r="U19" s="6">
        <v>573</v>
      </c>
      <c r="V19" s="6"/>
      <c r="W19" s="6">
        <f t="shared" si="6"/>
        <v>3.9419372592184923</v>
      </c>
      <c r="X19" s="6"/>
      <c r="Y19" s="11"/>
      <c r="Z19" s="9" t="s">
        <v>331</v>
      </c>
      <c r="AA19" s="6">
        <v>14536</v>
      </c>
      <c r="AB19" s="6">
        <v>1132</v>
      </c>
      <c r="AC19" s="6"/>
      <c r="AD19" s="6">
        <f t="shared" si="7"/>
        <v>7.7875619152449085</v>
      </c>
      <c r="AE19" s="6"/>
      <c r="AF19" s="11"/>
      <c r="AG19" s="11"/>
      <c r="AJ19" s="6" t="s">
        <v>269</v>
      </c>
      <c r="AK19" s="6">
        <v>24576</v>
      </c>
      <c r="AL19" s="6">
        <v>10200</v>
      </c>
      <c r="AM19" s="6">
        <f t="shared" si="3"/>
        <v>41.50390625</v>
      </c>
      <c r="AN19" s="6"/>
      <c r="AO19" s="6">
        <f t="shared" si="8"/>
        <v>29.619664210627779</v>
      </c>
      <c r="AP19" s="6"/>
    </row>
    <row r="20" spans="1:42" x14ac:dyDescent="0.15">
      <c r="A20" s="9" t="s">
        <v>65</v>
      </c>
      <c r="B20" s="6"/>
      <c r="C20" s="6">
        <v>1.4013605442176873</v>
      </c>
      <c r="D20" s="10"/>
      <c r="F20" s="9" t="s">
        <v>65</v>
      </c>
      <c r="G20" s="6"/>
      <c r="H20" s="10">
        <v>0.5931972789115646</v>
      </c>
      <c r="I20" s="6"/>
      <c r="K20" s="9" t="s">
        <v>332</v>
      </c>
      <c r="L20" s="6">
        <v>132566</v>
      </c>
      <c r="M20" s="6">
        <v>1808</v>
      </c>
      <c r="N20" s="6"/>
      <c r="O20" s="6">
        <f t="shared" si="5"/>
        <v>1.3638489507113438</v>
      </c>
      <c r="P20" s="6"/>
      <c r="S20" s="9" t="s">
        <v>332</v>
      </c>
      <c r="T20" s="6">
        <v>132566</v>
      </c>
      <c r="U20" s="6">
        <v>2033</v>
      </c>
      <c r="V20" s="6"/>
      <c r="W20" s="6">
        <f t="shared" si="6"/>
        <v>1.5335757283164613</v>
      </c>
      <c r="X20" s="6"/>
      <c r="Y20" s="11"/>
      <c r="Z20" s="9" t="s">
        <v>332</v>
      </c>
      <c r="AA20" s="6">
        <v>132566</v>
      </c>
      <c r="AB20" s="6">
        <v>4892</v>
      </c>
      <c r="AC20" s="6"/>
      <c r="AD20" s="6">
        <f t="shared" si="7"/>
        <v>3.690237315752154</v>
      </c>
      <c r="AE20" s="6"/>
      <c r="AF20" s="11"/>
      <c r="AG20" s="11"/>
      <c r="AJ20" s="6" t="s">
        <v>270</v>
      </c>
      <c r="AK20" s="6">
        <v>14002</v>
      </c>
      <c r="AL20" s="6">
        <v>4116</v>
      </c>
      <c r="AM20" s="6">
        <f t="shared" si="3"/>
        <v>29.395800599914296</v>
      </c>
      <c r="AN20" s="6"/>
      <c r="AO20" s="6">
        <f t="shared" si="8"/>
        <v>21.032618592417421</v>
      </c>
      <c r="AP20" s="6"/>
    </row>
    <row r="21" spans="1:42" x14ac:dyDescent="0.15">
      <c r="A21" s="9" t="s">
        <v>66</v>
      </c>
      <c r="B21" s="6"/>
      <c r="C21" s="6">
        <v>0.92307692307692302</v>
      </c>
      <c r="D21" s="10"/>
      <c r="F21" s="9" t="s">
        <v>66</v>
      </c>
      <c r="G21" s="6"/>
      <c r="H21" s="10">
        <v>0.39541320680110714</v>
      </c>
      <c r="I21" s="6"/>
      <c r="K21" s="9" t="s">
        <v>333</v>
      </c>
      <c r="L21" s="6">
        <v>82862</v>
      </c>
      <c r="M21" s="6">
        <v>473</v>
      </c>
      <c r="N21" s="6"/>
      <c r="O21" s="6">
        <f t="shared" si="5"/>
        <v>0.57082860659892343</v>
      </c>
      <c r="P21" s="6"/>
      <c r="S21" s="9" t="s">
        <v>333</v>
      </c>
      <c r="T21" s="6">
        <v>82862</v>
      </c>
      <c r="U21" s="6">
        <v>1408</v>
      </c>
      <c r="V21" s="6"/>
      <c r="W21" s="6">
        <f t="shared" si="6"/>
        <v>1.6992107359223767</v>
      </c>
      <c r="X21" s="6"/>
      <c r="Y21" s="11"/>
      <c r="Z21" s="9" t="s">
        <v>333</v>
      </c>
      <c r="AA21" s="6">
        <v>82862</v>
      </c>
      <c r="AB21" s="6">
        <v>2764</v>
      </c>
      <c r="AC21" s="6"/>
      <c r="AD21" s="6">
        <f t="shared" si="7"/>
        <v>3.3356665298930754</v>
      </c>
      <c r="AE21" s="6"/>
      <c r="AF21" s="11"/>
      <c r="AG21" s="11"/>
      <c r="AJ21" s="6" t="s">
        <v>271</v>
      </c>
      <c r="AK21" s="6">
        <v>19946</v>
      </c>
      <c r="AL21" s="6">
        <v>7380</v>
      </c>
      <c r="AM21" s="6">
        <f t="shared" si="3"/>
        <v>36.999899729269025</v>
      </c>
      <c r="AN21" s="6"/>
      <c r="AO21" s="6">
        <f t="shared" si="8"/>
        <v>25.209281880298775</v>
      </c>
      <c r="AP21" s="6"/>
    </row>
    <row r="22" spans="1:42" x14ac:dyDescent="0.15">
      <c r="A22" s="9" t="s">
        <v>67</v>
      </c>
      <c r="B22" s="6"/>
      <c r="C22" s="6">
        <v>0.74916387959866215</v>
      </c>
      <c r="D22" s="10"/>
      <c r="F22" s="9" t="s">
        <v>67</v>
      </c>
      <c r="G22" s="6"/>
      <c r="H22" s="10">
        <v>0.42585249801744646</v>
      </c>
      <c r="I22" s="6"/>
      <c r="K22" s="9" t="s">
        <v>334</v>
      </c>
      <c r="L22" s="6">
        <v>18210</v>
      </c>
      <c r="M22" s="24">
        <v>196</v>
      </c>
      <c r="N22" s="24"/>
      <c r="O22" s="24">
        <f t="shared" si="5"/>
        <v>1.0763316858868754</v>
      </c>
      <c r="P22" s="6"/>
      <c r="Q22" s="25" t="s">
        <v>465</v>
      </c>
      <c r="S22" s="9" t="s">
        <v>334</v>
      </c>
      <c r="T22" s="6">
        <v>18210</v>
      </c>
      <c r="U22" s="6">
        <v>775</v>
      </c>
      <c r="V22" s="6"/>
      <c r="W22" s="6">
        <f t="shared" si="6"/>
        <v>4.2559033498077978</v>
      </c>
      <c r="X22" s="6"/>
      <c r="Y22" s="11"/>
      <c r="Z22" s="9" t="s">
        <v>334</v>
      </c>
      <c r="AA22" s="6">
        <v>18210</v>
      </c>
      <c r="AB22" s="6">
        <v>1442</v>
      </c>
      <c r="AC22" s="6"/>
      <c r="AD22" s="6">
        <f t="shared" si="7"/>
        <v>7.9187259747391545</v>
      </c>
      <c r="AE22" s="6"/>
      <c r="AF22" s="11"/>
      <c r="AG22" s="11"/>
      <c r="AJ22" s="6" t="s">
        <v>272</v>
      </c>
      <c r="AK22" s="6">
        <v>22827</v>
      </c>
      <c r="AL22" s="6">
        <v>4937</v>
      </c>
      <c r="AM22" s="6">
        <f t="shared" si="3"/>
        <v>21.62789678889035</v>
      </c>
      <c r="AN22" s="6"/>
      <c r="AO22" s="6">
        <f t="shared" si="8"/>
        <v>13.502621648962045</v>
      </c>
      <c r="AP22" s="6"/>
    </row>
    <row r="23" spans="1:42" x14ac:dyDescent="0.15">
      <c r="A23" s="9" t="s">
        <v>68</v>
      </c>
      <c r="B23" s="6"/>
      <c r="C23" s="6">
        <v>1.3613445378151259</v>
      </c>
      <c r="D23" s="10"/>
      <c r="F23" s="9" t="s">
        <v>68</v>
      </c>
      <c r="G23" s="6"/>
      <c r="H23" s="10">
        <v>0.3553370786516854</v>
      </c>
      <c r="I23" s="6"/>
      <c r="K23" s="9" t="s">
        <v>335</v>
      </c>
      <c r="L23" s="6">
        <v>151437</v>
      </c>
      <c r="M23" s="6">
        <v>1544</v>
      </c>
      <c r="N23" s="6"/>
      <c r="O23" s="6">
        <f t="shared" si="5"/>
        <v>1.0195658920871387</v>
      </c>
      <c r="P23" s="6"/>
      <c r="S23" s="9" t="s">
        <v>335</v>
      </c>
      <c r="T23" s="6">
        <v>151437</v>
      </c>
      <c r="U23" s="6">
        <v>5095</v>
      </c>
      <c r="V23" s="6"/>
      <c r="W23" s="6">
        <f t="shared" si="6"/>
        <v>3.3644353757668206</v>
      </c>
      <c r="X23" s="6"/>
      <c r="Y23" s="11"/>
      <c r="Z23" s="9" t="s">
        <v>335</v>
      </c>
      <c r="AA23" s="6">
        <v>151437</v>
      </c>
      <c r="AB23" s="6">
        <v>4458</v>
      </c>
      <c r="AC23" s="6"/>
      <c r="AD23" s="6">
        <f t="shared" si="7"/>
        <v>2.9437984112205076</v>
      </c>
      <c r="AE23" s="6"/>
      <c r="AF23" s="11"/>
      <c r="AG23" s="11"/>
      <c r="AJ23" s="6" t="s">
        <v>273</v>
      </c>
      <c r="AK23" s="6">
        <v>23980</v>
      </c>
      <c r="AL23" s="6">
        <v>8676</v>
      </c>
      <c r="AM23" s="6">
        <f t="shared" si="3"/>
        <v>36.180150125104255</v>
      </c>
      <c r="AN23" s="6"/>
      <c r="AO23" s="6">
        <f t="shared" si="8"/>
        <v>29.044062708033394</v>
      </c>
      <c r="AP23" s="6"/>
    </row>
    <row r="24" spans="1:42" x14ac:dyDescent="0.15">
      <c r="A24" s="9" t="s">
        <v>71</v>
      </c>
      <c r="B24" s="6"/>
      <c r="C24" s="6"/>
      <c r="D24" s="6">
        <v>1.1885245901639345</v>
      </c>
      <c r="F24" s="9" t="s">
        <v>71</v>
      </c>
      <c r="G24" s="6"/>
      <c r="H24" s="6"/>
      <c r="I24" s="6">
        <v>0.50851063829787235</v>
      </c>
      <c r="K24" s="9" t="s">
        <v>336</v>
      </c>
      <c r="L24" s="6">
        <v>15559</v>
      </c>
      <c r="M24" s="24">
        <v>181</v>
      </c>
      <c r="N24" s="24"/>
      <c r="O24" s="24"/>
      <c r="P24" s="24">
        <f t="shared" ref="P24:P32" si="9">(M24/L24)*100</f>
        <v>1.1633138376502346</v>
      </c>
      <c r="Q24" s="25" t="s">
        <v>465</v>
      </c>
      <c r="S24" s="9" t="s">
        <v>336</v>
      </c>
      <c r="T24" s="6">
        <v>15559</v>
      </c>
      <c r="U24" s="6">
        <v>402</v>
      </c>
      <c r="V24" s="6"/>
      <c r="W24" s="6"/>
      <c r="X24" s="6">
        <f t="shared" ref="X24:X32" si="10">(U24/T24)*100</f>
        <v>2.5837136062728967</v>
      </c>
      <c r="Y24" s="11"/>
      <c r="Z24" s="9" t="s">
        <v>336</v>
      </c>
      <c r="AA24" s="6">
        <v>15559</v>
      </c>
      <c r="AB24" s="6">
        <v>539</v>
      </c>
      <c r="AC24" s="6"/>
      <c r="AD24" s="6"/>
      <c r="AE24" s="6">
        <f t="shared" ref="AE24:AE32" si="11">(AB24/AA24)*100</f>
        <v>3.4642329198534614</v>
      </c>
      <c r="AF24" s="11"/>
      <c r="AG24" s="11"/>
      <c r="AJ24" s="6" t="s">
        <v>274</v>
      </c>
      <c r="AK24" s="6">
        <v>49520</v>
      </c>
      <c r="AL24" s="6">
        <v>16101</v>
      </c>
      <c r="AM24" s="6">
        <f t="shared" si="3"/>
        <v>32.514135702746366</v>
      </c>
      <c r="AN24" s="6"/>
      <c r="AO24" s="6"/>
      <c r="AP24" s="6">
        <f t="shared" ref="AP24:AP32" si="12">AM24-AM55</f>
        <v>30.385804473929991</v>
      </c>
    </row>
    <row r="25" spans="1:42" x14ac:dyDescent="0.15">
      <c r="A25" s="9" t="s">
        <v>72</v>
      </c>
      <c r="B25" s="6"/>
      <c r="C25" s="6"/>
      <c r="D25" s="6">
        <v>1.330508474576271</v>
      </c>
      <c r="F25" s="9" t="s">
        <v>72</v>
      </c>
      <c r="G25" s="6"/>
      <c r="H25" s="6"/>
      <c r="I25" s="6">
        <v>1.0981481481481481</v>
      </c>
      <c r="K25" s="9" t="s">
        <v>337</v>
      </c>
      <c r="L25" s="6">
        <v>38405</v>
      </c>
      <c r="M25" s="6">
        <v>640</v>
      </c>
      <c r="N25" s="6"/>
      <c r="O25" s="6"/>
      <c r="P25" s="6">
        <f t="shared" si="9"/>
        <v>1.6664496810311156</v>
      </c>
      <c r="S25" s="9" t="s">
        <v>337</v>
      </c>
      <c r="T25" s="6">
        <v>38405</v>
      </c>
      <c r="U25" s="6">
        <v>1185</v>
      </c>
      <c r="V25" s="6"/>
      <c r="W25" s="6"/>
      <c r="X25" s="6">
        <f t="shared" si="10"/>
        <v>3.0855357375341752</v>
      </c>
      <c r="Y25" s="11"/>
      <c r="Z25" s="9" t="s">
        <v>337</v>
      </c>
      <c r="AA25" s="6">
        <v>38405</v>
      </c>
      <c r="AB25" s="6">
        <v>734</v>
      </c>
      <c r="AC25" s="6"/>
      <c r="AD25" s="6"/>
      <c r="AE25" s="6">
        <f t="shared" si="11"/>
        <v>1.9112094779325608</v>
      </c>
      <c r="AF25" s="11"/>
      <c r="AG25" s="11"/>
      <c r="AJ25" s="6" t="s">
        <v>275</v>
      </c>
      <c r="AK25" s="6">
        <v>7832</v>
      </c>
      <c r="AL25" s="6">
        <v>3222</v>
      </c>
      <c r="AM25" s="6">
        <f t="shared" si="3"/>
        <v>41.13891726251277</v>
      </c>
      <c r="AN25" s="6"/>
      <c r="AO25" s="6"/>
      <c r="AP25" s="6">
        <f t="shared" si="12"/>
        <v>30.070616036593329</v>
      </c>
    </row>
    <row r="26" spans="1:42" x14ac:dyDescent="0.15">
      <c r="A26" s="9" t="s">
        <v>73</v>
      </c>
      <c r="B26" s="6"/>
      <c r="C26" s="6"/>
      <c r="D26" s="6">
        <v>0.84536082474226804</v>
      </c>
      <c r="F26" s="9" t="s">
        <v>73</v>
      </c>
      <c r="G26" s="6"/>
      <c r="H26" s="6"/>
      <c r="I26" s="6">
        <v>1.2120765832106037</v>
      </c>
      <c r="K26" s="9" t="s">
        <v>338</v>
      </c>
      <c r="L26" s="6">
        <v>16026</v>
      </c>
      <c r="M26" s="24">
        <v>129</v>
      </c>
      <c r="N26" s="24"/>
      <c r="O26" s="24"/>
      <c r="P26" s="24">
        <f t="shared" si="9"/>
        <v>0.80494196929988771</v>
      </c>
      <c r="Q26" s="25" t="s">
        <v>465</v>
      </c>
      <c r="S26" s="9" t="s">
        <v>338</v>
      </c>
      <c r="T26" s="6">
        <v>16026</v>
      </c>
      <c r="U26" s="6">
        <v>342</v>
      </c>
      <c r="V26" s="6"/>
      <c r="W26" s="6"/>
      <c r="X26" s="6">
        <f t="shared" si="10"/>
        <v>2.1340321976787719</v>
      </c>
      <c r="Y26" s="11"/>
      <c r="Z26" s="9" t="s">
        <v>338</v>
      </c>
      <c r="AA26" s="6">
        <v>16026</v>
      </c>
      <c r="AB26" s="6">
        <v>531</v>
      </c>
      <c r="AC26" s="6"/>
      <c r="AD26" s="6"/>
      <c r="AE26" s="6">
        <f t="shared" si="11"/>
        <v>3.3133657806065142</v>
      </c>
      <c r="AF26" s="11"/>
      <c r="AG26" s="11"/>
      <c r="AJ26" s="6" t="s">
        <v>276</v>
      </c>
      <c r="AK26" s="6">
        <v>33908</v>
      </c>
      <c r="AL26" s="6">
        <v>13433</v>
      </c>
      <c r="AM26" s="6">
        <f t="shared" si="3"/>
        <v>39.616019818331957</v>
      </c>
      <c r="AN26" s="6"/>
      <c r="AO26" s="6"/>
      <c r="AP26" s="6">
        <f t="shared" si="12"/>
        <v>36.317216361651255</v>
      </c>
    </row>
    <row r="27" spans="1:42" x14ac:dyDescent="0.15">
      <c r="A27" s="9" t="s">
        <v>74</v>
      </c>
      <c r="B27" s="6"/>
      <c r="C27" s="6"/>
      <c r="D27" s="6">
        <v>0.9584120982986768</v>
      </c>
      <c r="F27" s="9" t="s">
        <v>74</v>
      </c>
      <c r="G27" s="6"/>
      <c r="H27" s="6"/>
      <c r="I27" s="6">
        <v>0.58210526315789479</v>
      </c>
      <c r="K27" s="9" t="s">
        <v>339</v>
      </c>
      <c r="L27" s="6">
        <v>6429</v>
      </c>
      <c r="M27" s="24">
        <v>164</v>
      </c>
      <c r="N27" s="24"/>
      <c r="O27" s="24"/>
      <c r="P27" s="24">
        <f t="shared" si="9"/>
        <v>2.5509410483745532</v>
      </c>
      <c r="Q27" s="25" t="s">
        <v>465</v>
      </c>
      <c r="S27" s="9" t="s">
        <v>339</v>
      </c>
      <c r="T27" s="6">
        <v>6429</v>
      </c>
      <c r="U27" s="6">
        <v>122</v>
      </c>
      <c r="V27" s="6"/>
      <c r="W27" s="6"/>
      <c r="X27" s="6">
        <f t="shared" si="10"/>
        <v>1.8976512676932651</v>
      </c>
      <c r="Y27" s="11"/>
      <c r="Z27" s="9" t="s">
        <v>339</v>
      </c>
      <c r="AA27" s="6">
        <v>6429</v>
      </c>
      <c r="AB27" s="6">
        <v>631</v>
      </c>
      <c r="AC27" s="6"/>
      <c r="AD27" s="6"/>
      <c r="AE27" s="6">
        <f t="shared" si="11"/>
        <v>9.8149012288069688</v>
      </c>
      <c r="AF27" s="11"/>
      <c r="AG27" s="11"/>
      <c r="AJ27" s="6" t="s">
        <v>277</v>
      </c>
      <c r="AK27" s="6">
        <v>41664</v>
      </c>
      <c r="AL27" s="6">
        <v>8013</v>
      </c>
      <c r="AM27" s="6">
        <f t="shared" si="3"/>
        <v>19.232430875576036</v>
      </c>
      <c r="AN27" s="6"/>
      <c r="AO27" s="6"/>
      <c r="AP27" s="6">
        <f t="shared" si="12"/>
        <v>10.09529290548612</v>
      </c>
    </row>
    <row r="28" spans="1:42" x14ac:dyDescent="0.15">
      <c r="A28" s="9" t="s">
        <v>75</v>
      </c>
      <c r="B28" s="6"/>
      <c r="C28" s="6"/>
      <c r="D28" s="6">
        <v>1.1107142857142858</v>
      </c>
      <c r="F28" s="9" t="s">
        <v>75</v>
      </c>
      <c r="G28" s="6"/>
      <c r="H28" s="6"/>
      <c r="I28" s="6">
        <v>0.45454545454545453</v>
      </c>
      <c r="K28" s="9" t="s">
        <v>340</v>
      </c>
      <c r="L28" s="6">
        <v>57414</v>
      </c>
      <c r="M28" s="6">
        <v>581</v>
      </c>
      <c r="N28" s="6"/>
      <c r="O28" s="6"/>
      <c r="P28" s="6">
        <f t="shared" si="9"/>
        <v>1.0119483052913925</v>
      </c>
      <c r="S28" s="9" t="s">
        <v>340</v>
      </c>
      <c r="T28" s="6">
        <v>57414</v>
      </c>
      <c r="U28" s="6">
        <v>733</v>
      </c>
      <c r="V28" s="6"/>
      <c r="W28" s="6"/>
      <c r="X28" s="6">
        <f t="shared" si="10"/>
        <v>1.2766920960044588</v>
      </c>
      <c r="Y28" s="11"/>
      <c r="Z28" s="9" t="s">
        <v>340</v>
      </c>
      <c r="AA28" s="6">
        <v>57414</v>
      </c>
      <c r="AB28" s="6">
        <v>1760</v>
      </c>
      <c r="AC28" s="6"/>
      <c r="AD28" s="6"/>
      <c r="AE28" s="6">
        <f t="shared" si="11"/>
        <v>3.0654544187828749</v>
      </c>
      <c r="AF28" s="11"/>
      <c r="AG28" s="11"/>
      <c r="AJ28" s="6" t="s">
        <v>278</v>
      </c>
      <c r="AK28" s="6">
        <v>8470</v>
      </c>
      <c r="AL28" s="6">
        <v>2030</v>
      </c>
      <c r="AM28" s="6">
        <f t="shared" si="3"/>
        <v>23.966942148760332</v>
      </c>
      <c r="AN28" s="6"/>
      <c r="AO28" s="6"/>
      <c r="AP28" s="6">
        <f t="shared" si="12"/>
        <v>13.315256755501904</v>
      </c>
    </row>
    <row r="29" spans="1:42" x14ac:dyDescent="0.15">
      <c r="A29" s="9" t="s">
        <v>76</v>
      </c>
      <c r="B29" s="6"/>
      <c r="C29" s="6"/>
      <c r="D29" s="6">
        <v>1.0827250608272505</v>
      </c>
      <c r="F29" s="9" t="s">
        <v>76</v>
      </c>
      <c r="G29" s="6"/>
      <c r="H29" s="6"/>
      <c r="I29" s="6">
        <v>0.81183932346723042</v>
      </c>
      <c r="K29" s="9" t="s">
        <v>341</v>
      </c>
      <c r="L29" s="6">
        <v>162271</v>
      </c>
      <c r="M29" s="6">
        <v>854</v>
      </c>
      <c r="N29" s="6"/>
      <c r="O29" s="6"/>
      <c r="P29" s="6">
        <f t="shared" si="9"/>
        <v>0.52628011166505417</v>
      </c>
      <c r="S29" s="9" t="s">
        <v>341</v>
      </c>
      <c r="T29" s="6">
        <v>162271</v>
      </c>
      <c r="U29" s="6">
        <v>3218</v>
      </c>
      <c r="V29" s="6"/>
      <c r="W29" s="6"/>
      <c r="X29" s="6">
        <f t="shared" si="10"/>
        <v>1.9831023411453681</v>
      </c>
      <c r="Y29" s="11"/>
      <c r="Z29" s="9" t="s">
        <v>341</v>
      </c>
      <c r="AA29" s="6">
        <v>162271</v>
      </c>
      <c r="AB29" s="6">
        <v>4986</v>
      </c>
      <c r="AC29" s="6"/>
      <c r="AD29" s="6"/>
      <c r="AE29" s="6">
        <f t="shared" si="11"/>
        <v>3.0726377479648246</v>
      </c>
      <c r="AF29" s="11"/>
      <c r="AG29" s="11"/>
      <c r="AJ29" s="6" t="s">
        <v>279</v>
      </c>
      <c r="AK29" s="6">
        <v>39849</v>
      </c>
      <c r="AL29" s="6">
        <v>17837</v>
      </c>
      <c r="AM29" s="6">
        <f t="shared" si="3"/>
        <v>44.761474566488495</v>
      </c>
      <c r="AN29" s="6"/>
      <c r="AO29" s="6"/>
      <c r="AP29" s="6">
        <f t="shared" si="12"/>
        <v>39.654518695134719</v>
      </c>
    </row>
    <row r="30" spans="1:42" x14ac:dyDescent="0.15">
      <c r="A30" s="9" t="s">
        <v>77</v>
      </c>
      <c r="B30" s="6"/>
      <c r="C30" s="6"/>
      <c r="D30" s="6">
        <v>0.65171503957783639</v>
      </c>
      <c r="F30" s="9" t="s">
        <v>77</v>
      </c>
      <c r="G30" s="6"/>
      <c r="H30" s="6"/>
      <c r="I30" s="6">
        <v>0.52104055087987755</v>
      </c>
      <c r="K30" s="9" t="s">
        <v>342</v>
      </c>
      <c r="L30" s="6">
        <v>130233</v>
      </c>
      <c r="M30" s="6">
        <v>1217</v>
      </c>
      <c r="N30" s="6"/>
      <c r="O30" s="6"/>
      <c r="P30" s="6">
        <f t="shared" si="9"/>
        <v>0.93447897230348687</v>
      </c>
      <c r="S30" s="9" t="s">
        <v>342</v>
      </c>
      <c r="T30" s="6">
        <v>130233</v>
      </c>
      <c r="U30" s="6">
        <v>3639</v>
      </c>
      <c r="V30" s="6"/>
      <c r="W30" s="6"/>
      <c r="X30" s="6">
        <f t="shared" si="10"/>
        <v>2.7942226624588238</v>
      </c>
      <c r="Y30" s="11"/>
      <c r="Z30" s="9" t="s">
        <v>342</v>
      </c>
      <c r="AA30" s="6">
        <v>130233</v>
      </c>
      <c r="AB30" s="6">
        <v>5967</v>
      </c>
      <c r="AC30" s="6"/>
      <c r="AD30" s="6"/>
      <c r="AE30" s="6">
        <f t="shared" si="11"/>
        <v>4.5817880260763406</v>
      </c>
      <c r="AF30" s="11"/>
      <c r="AG30" s="11"/>
      <c r="AJ30" s="6" t="s">
        <v>280</v>
      </c>
      <c r="AK30" s="6">
        <v>33808</v>
      </c>
      <c r="AL30" s="6">
        <v>10848</v>
      </c>
      <c r="AM30" s="6">
        <f t="shared" si="3"/>
        <v>32.087079981069571</v>
      </c>
      <c r="AN30" s="6"/>
      <c r="AO30" s="6"/>
      <c r="AP30" s="6">
        <f t="shared" si="12"/>
        <v>27.734832292789189</v>
      </c>
    </row>
    <row r="31" spans="1:42" x14ac:dyDescent="0.15">
      <c r="A31" s="9" t="s">
        <v>78</v>
      </c>
      <c r="B31" s="6"/>
      <c r="C31" s="6"/>
      <c r="D31" s="6">
        <v>1.1074168797953963</v>
      </c>
      <c r="F31" s="9" t="s">
        <v>78</v>
      </c>
      <c r="G31" s="6"/>
      <c r="H31" s="6"/>
      <c r="I31" s="6">
        <v>0.9064449064449065</v>
      </c>
      <c r="K31" s="9" t="s">
        <v>343</v>
      </c>
      <c r="L31" s="6">
        <v>60120</v>
      </c>
      <c r="M31" s="6">
        <v>320</v>
      </c>
      <c r="N31" s="6"/>
      <c r="O31" s="6"/>
      <c r="P31" s="6">
        <f t="shared" si="9"/>
        <v>0.5322687957418496</v>
      </c>
      <c r="S31" s="9" t="s">
        <v>343</v>
      </c>
      <c r="T31" s="6">
        <v>60120</v>
      </c>
      <c r="U31" s="6">
        <v>1044</v>
      </c>
      <c r="V31" s="6"/>
      <c r="W31" s="6"/>
      <c r="X31" s="6">
        <f t="shared" si="10"/>
        <v>1.7365269461077846</v>
      </c>
      <c r="Y31" s="11"/>
      <c r="Z31" s="9" t="s">
        <v>343</v>
      </c>
      <c r="AA31" s="6">
        <v>60120</v>
      </c>
      <c r="AB31" s="6">
        <v>2890</v>
      </c>
      <c r="AC31" s="6"/>
      <c r="AD31" s="6"/>
      <c r="AE31" s="6">
        <f t="shared" si="11"/>
        <v>4.8070525615435793</v>
      </c>
      <c r="AF31" s="11"/>
      <c r="AG31" s="11"/>
      <c r="AJ31" s="6" t="s">
        <v>281</v>
      </c>
      <c r="AK31" s="6">
        <v>13456</v>
      </c>
      <c r="AL31" s="6">
        <v>3392</v>
      </c>
      <c r="AM31" s="6">
        <f t="shared" si="3"/>
        <v>25.208085612366233</v>
      </c>
      <c r="AN31" s="6"/>
      <c r="AO31" s="6"/>
      <c r="AP31" s="6">
        <f t="shared" si="12"/>
        <v>13.812870027206513</v>
      </c>
    </row>
    <row r="32" spans="1:42" x14ac:dyDescent="0.15">
      <c r="A32" s="9" t="s">
        <v>79</v>
      </c>
      <c r="B32" s="6"/>
      <c r="C32" s="6"/>
      <c r="D32" s="6">
        <v>1.0869565217391304</v>
      </c>
      <c r="F32" s="9" t="s">
        <v>79</v>
      </c>
      <c r="G32" s="6"/>
      <c r="H32" s="6"/>
      <c r="I32" s="6">
        <v>0.63513513513513509</v>
      </c>
      <c r="K32" s="9" t="s">
        <v>344</v>
      </c>
      <c r="L32" s="6">
        <v>119509</v>
      </c>
      <c r="M32" s="6">
        <v>313</v>
      </c>
      <c r="N32" s="6"/>
      <c r="O32" s="6"/>
      <c r="P32" s="6">
        <f t="shared" si="9"/>
        <v>0.2619049611326344</v>
      </c>
      <c r="S32" s="9" t="s">
        <v>344</v>
      </c>
      <c r="T32" s="6">
        <v>119509</v>
      </c>
      <c r="U32" s="6">
        <v>1081</v>
      </c>
      <c r="V32" s="6"/>
      <c r="W32" s="6"/>
      <c r="X32" s="6">
        <f t="shared" si="10"/>
        <v>0.90453438653155827</v>
      </c>
      <c r="Y32" s="11"/>
      <c r="Z32" s="9" t="s">
        <v>344</v>
      </c>
      <c r="AA32" s="6">
        <v>119509</v>
      </c>
      <c r="AB32" s="6">
        <v>6122</v>
      </c>
      <c r="AC32" s="6"/>
      <c r="AD32" s="6"/>
      <c r="AE32" s="6">
        <f t="shared" si="11"/>
        <v>5.1226267477763185</v>
      </c>
      <c r="AF32" s="11"/>
      <c r="AG32" s="11"/>
      <c r="AJ32" s="6" t="s">
        <v>282</v>
      </c>
      <c r="AK32" s="6">
        <v>26128</v>
      </c>
      <c r="AL32" s="6">
        <v>9481</v>
      </c>
      <c r="AM32" s="6">
        <f t="shared" si="3"/>
        <v>36.286742192284137</v>
      </c>
      <c r="AN32" s="6"/>
      <c r="AO32" s="6"/>
      <c r="AP32" s="6">
        <f t="shared" si="12"/>
        <v>28.158026327852308</v>
      </c>
    </row>
    <row r="33" spans="6:42" x14ac:dyDescent="0.15">
      <c r="K33" s="9"/>
      <c r="L33" s="6"/>
      <c r="M33" s="6"/>
      <c r="N33" s="10"/>
      <c r="S33" s="9"/>
      <c r="T33" s="6"/>
      <c r="U33" s="6"/>
      <c r="V33" s="10"/>
      <c r="W33" s="6"/>
      <c r="X33" s="6"/>
      <c r="Z33" s="9"/>
      <c r="AA33" s="6"/>
      <c r="AB33" s="6"/>
      <c r="AC33" s="10"/>
      <c r="AD33" s="6"/>
      <c r="AE33" s="6"/>
      <c r="AJ33" s="6"/>
      <c r="AK33" s="6"/>
      <c r="AL33" s="6"/>
      <c r="AM33" s="6"/>
      <c r="AN33" s="6"/>
      <c r="AO33" s="6"/>
      <c r="AP33" s="6"/>
    </row>
    <row r="34" spans="6:42" x14ac:dyDescent="0.15">
      <c r="K34" s="6"/>
      <c r="L34" s="6" t="s">
        <v>250</v>
      </c>
      <c r="M34" s="6" t="s">
        <v>117</v>
      </c>
      <c r="N34" s="7" t="s">
        <v>93</v>
      </c>
      <c r="O34" s="7" t="s">
        <v>92</v>
      </c>
      <c r="P34" s="7" t="s">
        <v>91</v>
      </c>
      <c r="S34" s="6"/>
      <c r="T34" s="6" t="s">
        <v>250</v>
      </c>
      <c r="U34" s="6" t="s">
        <v>112</v>
      </c>
      <c r="V34" s="7" t="s">
        <v>93</v>
      </c>
      <c r="W34" s="7" t="s">
        <v>92</v>
      </c>
      <c r="X34" s="7" t="s">
        <v>91</v>
      </c>
      <c r="Z34" s="6"/>
      <c r="AA34" s="6" t="s">
        <v>250</v>
      </c>
      <c r="AB34" s="6" t="s">
        <v>115</v>
      </c>
      <c r="AC34" s="7" t="s">
        <v>93</v>
      </c>
      <c r="AD34" s="7" t="s">
        <v>92</v>
      </c>
      <c r="AE34" s="7" t="s">
        <v>91</v>
      </c>
      <c r="AJ34" s="6" t="s">
        <v>283</v>
      </c>
      <c r="AK34" s="6">
        <v>29502</v>
      </c>
      <c r="AL34" s="6">
        <v>665</v>
      </c>
      <c r="AM34" s="6">
        <f t="shared" si="3"/>
        <v>2.2540844688495696</v>
      </c>
      <c r="AN34" s="6"/>
      <c r="AO34" s="6"/>
      <c r="AP34" s="6"/>
    </row>
    <row r="35" spans="6:42" x14ac:dyDescent="0.15">
      <c r="G35" s="3"/>
      <c r="K35" s="42" t="s">
        <v>345</v>
      </c>
      <c r="L35" s="6">
        <v>154961</v>
      </c>
      <c r="M35" s="6">
        <v>2426</v>
      </c>
      <c r="N35" s="6">
        <f>(M35/L35)*100</f>
        <v>1.5655552042126728</v>
      </c>
      <c r="O35" s="6"/>
      <c r="P35" s="9"/>
      <c r="S35" s="42" t="s">
        <v>345</v>
      </c>
      <c r="T35" s="6">
        <v>154961</v>
      </c>
      <c r="U35" s="6">
        <v>1750</v>
      </c>
      <c r="V35" s="6">
        <f>(U35/T35)*100</f>
        <v>1.1293164086447558</v>
      </c>
      <c r="W35" s="6"/>
      <c r="X35" s="9"/>
      <c r="Z35" s="42" t="s">
        <v>375</v>
      </c>
      <c r="AA35" s="6">
        <v>86100</v>
      </c>
      <c r="AB35" s="6">
        <v>4396</v>
      </c>
      <c r="AC35" s="6">
        <f>(AB35/AA35)*100</f>
        <v>5.1056910569105689</v>
      </c>
      <c r="AD35" s="6"/>
      <c r="AE35" s="9"/>
      <c r="AJ35" s="6" t="s">
        <v>284</v>
      </c>
      <c r="AK35" s="6">
        <v>11138</v>
      </c>
      <c r="AL35" s="6">
        <v>997</v>
      </c>
      <c r="AM35" s="6">
        <f t="shared" si="3"/>
        <v>8.9513377626144717</v>
      </c>
      <c r="AN35" s="6"/>
      <c r="AO35" s="6"/>
      <c r="AP35" s="6"/>
    </row>
    <row r="36" spans="6:42" x14ac:dyDescent="0.15">
      <c r="K36" s="42" t="s">
        <v>346</v>
      </c>
      <c r="L36" s="6">
        <v>130126</v>
      </c>
      <c r="M36" s="6">
        <v>2215</v>
      </c>
      <c r="N36" s="6">
        <f t="shared" ref="N36:N46" si="13">(M36/L36)*100</f>
        <v>1.7021963327851466</v>
      </c>
      <c r="O36" s="6"/>
      <c r="P36" s="9"/>
      <c r="S36" s="42" t="s">
        <v>346</v>
      </c>
      <c r="T36" s="6">
        <v>130126</v>
      </c>
      <c r="U36" s="6">
        <v>2572</v>
      </c>
      <c r="V36" s="6">
        <f t="shared" ref="V36:V46" si="14">(U36/T36)*100</f>
        <v>1.9765458094462292</v>
      </c>
      <c r="W36" s="6"/>
      <c r="X36" s="9"/>
      <c r="Z36" s="42" t="s">
        <v>376</v>
      </c>
      <c r="AA36" s="6">
        <v>53366</v>
      </c>
      <c r="AB36" s="6">
        <v>3754</v>
      </c>
      <c r="AC36" s="6">
        <f t="shared" ref="AC36:AC46" si="15">(AB36/AA36)*100</f>
        <v>7.0344414046396588</v>
      </c>
      <c r="AD36" s="6"/>
      <c r="AE36" s="9"/>
      <c r="AJ36" s="6" t="s">
        <v>285</v>
      </c>
      <c r="AK36" s="6">
        <v>20094</v>
      </c>
      <c r="AL36" s="6">
        <v>820</v>
      </c>
      <c r="AM36" s="6">
        <f t="shared" si="3"/>
        <v>4.0808201453170101</v>
      </c>
      <c r="AN36" s="6"/>
      <c r="AO36" s="6"/>
      <c r="AP36" s="6"/>
    </row>
    <row r="37" spans="6:42" x14ac:dyDescent="0.15">
      <c r="F37" s="12"/>
      <c r="K37" s="42" t="s">
        <v>347</v>
      </c>
      <c r="L37" s="6">
        <v>174113</v>
      </c>
      <c r="M37" s="6">
        <v>3609</v>
      </c>
      <c r="N37" s="6">
        <f t="shared" si="13"/>
        <v>2.0727918076191898</v>
      </c>
      <c r="O37" s="6"/>
      <c r="P37" s="9"/>
      <c r="S37" s="42" t="s">
        <v>347</v>
      </c>
      <c r="T37" s="6">
        <v>174113</v>
      </c>
      <c r="U37" s="6">
        <v>3009</v>
      </c>
      <c r="V37" s="6">
        <f t="shared" si="14"/>
        <v>1.7281880158288008</v>
      </c>
      <c r="W37" s="6"/>
      <c r="X37" s="9"/>
      <c r="Z37" s="42" t="s">
        <v>377</v>
      </c>
      <c r="AA37" s="6">
        <v>76975</v>
      </c>
      <c r="AB37" s="6">
        <v>4055</v>
      </c>
      <c r="AC37" s="6">
        <f t="shared" si="15"/>
        <v>5.2679441377070475</v>
      </c>
      <c r="AD37" s="6"/>
      <c r="AE37" s="9"/>
      <c r="AJ37" s="6" t="s">
        <v>286</v>
      </c>
      <c r="AK37" s="6">
        <v>16810</v>
      </c>
      <c r="AL37" s="6">
        <v>609</v>
      </c>
      <c r="AM37" s="6">
        <f t="shared" si="3"/>
        <v>3.6228435455086259</v>
      </c>
      <c r="AN37" s="6"/>
      <c r="AO37" s="6"/>
      <c r="AP37" s="6"/>
    </row>
    <row r="38" spans="6:42" x14ac:dyDescent="0.15">
      <c r="F38" s="12"/>
      <c r="K38" s="42" t="s">
        <v>348</v>
      </c>
      <c r="L38" s="6">
        <v>169354</v>
      </c>
      <c r="M38" s="6">
        <v>3508</v>
      </c>
      <c r="N38" s="6">
        <f t="shared" si="13"/>
        <v>2.0714007345560188</v>
      </c>
      <c r="O38" s="6"/>
      <c r="P38" s="9"/>
      <c r="S38" s="42" t="s">
        <v>348</v>
      </c>
      <c r="T38" s="6">
        <v>169354</v>
      </c>
      <c r="U38" s="6">
        <v>2601</v>
      </c>
      <c r="V38" s="6">
        <f t="shared" si="14"/>
        <v>1.5358361774744027</v>
      </c>
      <c r="W38" s="6"/>
      <c r="X38" s="9"/>
      <c r="Z38" s="42" t="s">
        <v>378</v>
      </c>
      <c r="AA38" s="6">
        <v>67814</v>
      </c>
      <c r="AB38" s="6">
        <v>5458</v>
      </c>
      <c r="AC38" s="6">
        <f t="shared" si="15"/>
        <v>8.0484855634529744</v>
      </c>
      <c r="AD38" s="6"/>
      <c r="AE38" s="9"/>
      <c r="AJ38" s="6" t="s">
        <v>287</v>
      </c>
      <c r="AK38" s="6">
        <v>5432</v>
      </c>
      <c r="AL38" s="6">
        <v>155</v>
      </c>
      <c r="AM38" s="6">
        <f t="shared" si="3"/>
        <v>2.8534609720176731</v>
      </c>
      <c r="AN38" s="6"/>
      <c r="AO38" s="6"/>
      <c r="AP38" s="6"/>
    </row>
    <row r="39" spans="6:42" x14ac:dyDescent="0.15">
      <c r="F39" s="12"/>
      <c r="K39" s="42" t="s">
        <v>349</v>
      </c>
      <c r="L39" s="6">
        <v>206645</v>
      </c>
      <c r="M39" s="6">
        <v>3516</v>
      </c>
      <c r="N39" s="6">
        <f t="shared" si="13"/>
        <v>1.7014687023639574</v>
      </c>
      <c r="O39" s="6"/>
      <c r="P39" s="9"/>
      <c r="S39" s="42" t="s">
        <v>349</v>
      </c>
      <c r="T39" s="6">
        <v>206645</v>
      </c>
      <c r="U39" s="6">
        <v>2111</v>
      </c>
      <c r="V39" s="6">
        <f t="shared" si="14"/>
        <v>1.0215587118004308</v>
      </c>
      <c r="W39" s="6"/>
      <c r="X39" s="9"/>
      <c r="Z39" s="42" t="s">
        <v>379</v>
      </c>
      <c r="AA39" s="6">
        <v>43566</v>
      </c>
      <c r="AB39" s="6">
        <v>1429</v>
      </c>
      <c r="AC39" s="6">
        <f t="shared" si="15"/>
        <v>3.2800807969517516</v>
      </c>
      <c r="AD39" s="6"/>
      <c r="AE39" s="9"/>
      <c r="AJ39" s="6" t="s">
        <v>288</v>
      </c>
      <c r="AK39" s="6">
        <v>5974</v>
      </c>
      <c r="AL39" s="6">
        <v>134</v>
      </c>
      <c r="AM39" s="6">
        <f t="shared" si="3"/>
        <v>2.2430532306662201</v>
      </c>
      <c r="AN39" s="6"/>
      <c r="AO39" s="6"/>
      <c r="AP39" s="6"/>
    </row>
    <row r="40" spans="6:42" x14ac:dyDescent="0.15">
      <c r="F40" s="12"/>
      <c r="K40" s="42" t="s">
        <v>350</v>
      </c>
      <c r="L40" s="6">
        <v>148683</v>
      </c>
      <c r="M40" s="6">
        <v>2454</v>
      </c>
      <c r="N40" s="6">
        <f t="shared" si="13"/>
        <v>1.6504913137345898</v>
      </c>
      <c r="O40" s="6"/>
      <c r="P40" s="9"/>
      <c r="S40" s="42" t="s">
        <v>350</v>
      </c>
      <c r="T40" s="6">
        <v>148683</v>
      </c>
      <c r="U40" s="6">
        <v>1607</v>
      </c>
      <c r="V40" s="6">
        <f t="shared" si="14"/>
        <v>1.0808229589125857</v>
      </c>
      <c r="W40" s="6"/>
      <c r="X40" s="9"/>
      <c r="Z40" s="42" t="s">
        <v>380</v>
      </c>
      <c r="AA40" s="6">
        <v>67688</v>
      </c>
      <c r="AB40" s="6">
        <v>2062</v>
      </c>
      <c r="AC40" s="6">
        <f t="shared" si="15"/>
        <v>3.0463302210140646</v>
      </c>
      <c r="AD40" s="6"/>
      <c r="AE40" s="9"/>
      <c r="AJ40" s="6" t="s">
        <v>289</v>
      </c>
      <c r="AK40" s="6">
        <v>11618</v>
      </c>
      <c r="AL40" s="6">
        <v>650</v>
      </c>
      <c r="AM40" s="6">
        <f t="shared" si="3"/>
        <v>5.5947667412635562</v>
      </c>
      <c r="AN40" s="6"/>
      <c r="AO40" s="6"/>
      <c r="AP40" s="6"/>
    </row>
    <row r="41" spans="6:42" x14ac:dyDescent="0.15">
      <c r="F41" s="12"/>
      <c r="K41" s="42" t="s">
        <v>351</v>
      </c>
      <c r="L41" s="6">
        <v>161765</v>
      </c>
      <c r="M41" s="6">
        <v>3343</v>
      </c>
      <c r="N41" s="6">
        <f t="shared" si="13"/>
        <v>2.0665780607671622</v>
      </c>
      <c r="O41" s="6"/>
      <c r="P41" s="9"/>
      <c r="S41" s="42" t="s">
        <v>351</v>
      </c>
      <c r="T41" s="6">
        <v>161765</v>
      </c>
      <c r="U41" s="6">
        <v>2697</v>
      </c>
      <c r="V41" s="6">
        <f t="shared" si="14"/>
        <v>1.6672333323030322</v>
      </c>
      <c r="W41" s="6"/>
      <c r="X41" s="9"/>
      <c r="Z41" s="42" t="s">
        <v>381</v>
      </c>
      <c r="AA41" s="6">
        <v>113552</v>
      </c>
      <c r="AB41" s="6">
        <v>9325</v>
      </c>
      <c r="AC41" s="6">
        <f t="shared" si="15"/>
        <v>8.2120966605607997</v>
      </c>
      <c r="AD41" s="6"/>
      <c r="AE41" s="9"/>
      <c r="AJ41" s="6" t="s">
        <v>290</v>
      </c>
      <c r="AK41" s="6">
        <v>13299</v>
      </c>
      <c r="AL41" s="6">
        <v>1511</v>
      </c>
      <c r="AM41" s="6">
        <f t="shared" si="3"/>
        <v>11.361756523046845</v>
      </c>
      <c r="AN41" s="6"/>
      <c r="AO41" s="6"/>
      <c r="AP41" s="6"/>
    </row>
    <row r="42" spans="6:42" x14ac:dyDescent="0.15">
      <c r="F42" s="12"/>
      <c r="K42" s="42" t="s">
        <v>352</v>
      </c>
      <c r="L42" s="6">
        <v>41511</v>
      </c>
      <c r="M42" s="6">
        <v>1274</v>
      </c>
      <c r="N42" s="6">
        <f t="shared" si="13"/>
        <v>3.0690660306906601</v>
      </c>
      <c r="O42" s="6"/>
      <c r="P42" s="9"/>
      <c r="S42" s="42" t="s">
        <v>352</v>
      </c>
      <c r="T42" s="6">
        <v>41511</v>
      </c>
      <c r="U42" s="6">
        <v>884</v>
      </c>
      <c r="V42" s="6">
        <f t="shared" si="14"/>
        <v>2.1295560212955604</v>
      </c>
      <c r="W42" s="6"/>
      <c r="X42" s="9"/>
      <c r="Z42" s="42" t="s">
        <v>382</v>
      </c>
      <c r="AA42" s="6">
        <v>27807</v>
      </c>
      <c r="AB42" s="6">
        <v>4445</v>
      </c>
      <c r="AC42" s="6">
        <f t="shared" si="15"/>
        <v>15.985183586866617</v>
      </c>
      <c r="AD42" s="6"/>
      <c r="AE42" s="9"/>
      <c r="AJ42" s="6" t="s">
        <v>291</v>
      </c>
      <c r="AK42" s="6">
        <v>11046</v>
      </c>
      <c r="AL42" s="6">
        <v>917</v>
      </c>
      <c r="AM42" s="6">
        <f t="shared" si="3"/>
        <v>8.3016476552598224</v>
      </c>
      <c r="AN42" s="6"/>
      <c r="AO42" s="6"/>
      <c r="AP42" s="6"/>
    </row>
    <row r="43" spans="6:42" x14ac:dyDescent="0.15">
      <c r="F43" s="12"/>
      <c r="K43" s="42" t="s">
        <v>353</v>
      </c>
      <c r="L43" s="6">
        <v>184934</v>
      </c>
      <c r="M43" s="6">
        <v>1318</v>
      </c>
      <c r="N43" s="6">
        <f t="shared" si="13"/>
        <v>0.71268668822390691</v>
      </c>
      <c r="O43" s="6"/>
      <c r="P43" s="9"/>
      <c r="S43" s="42" t="s">
        <v>353</v>
      </c>
      <c r="T43" s="6">
        <v>184934</v>
      </c>
      <c r="U43" s="6">
        <v>1637</v>
      </c>
      <c r="V43" s="6">
        <f t="shared" si="14"/>
        <v>0.88518065904593002</v>
      </c>
      <c r="W43" s="6"/>
      <c r="X43" s="9"/>
      <c r="Z43" s="42" t="s">
        <v>383</v>
      </c>
      <c r="AA43" s="6">
        <v>148176</v>
      </c>
      <c r="AB43" s="6">
        <v>21796</v>
      </c>
      <c r="AC43" s="6">
        <f t="shared" si="15"/>
        <v>14.70953460749379</v>
      </c>
      <c r="AD43" s="6"/>
      <c r="AE43" s="9"/>
      <c r="AJ43" s="6" t="s">
        <v>292</v>
      </c>
      <c r="AK43" s="6">
        <v>4491</v>
      </c>
      <c r="AL43" s="6">
        <v>454</v>
      </c>
      <c r="AM43" s="6">
        <f t="shared" si="3"/>
        <v>10.109107103095079</v>
      </c>
      <c r="AN43" s="6"/>
      <c r="AO43" s="6"/>
      <c r="AP43" s="6"/>
    </row>
    <row r="44" spans="6:42" x14ac:dyDescent="0.15">
      <c r="F44" s="12"/>
      <c r="K44" s="42" t="s">
        <v>354</v>
      </c>
      <c r="L44" s="6">
        <v>139705</v>
      </c>
      <c r="M44" s="6">
        <v>2417</v>
      </c>
      <c r="N44" s="6">
        <f t="shared" si="13"/>
        <v>1.7300740846784295</v>
      </c>
      <c r="O44" s="6"/>
      <c r="P44" s="9"/>
      <c r="S44" s="42" t="s">
        <v>354</v>
      </c>
      <c r="T44" s="6">
        <v>139705</v>
      </c>
      <c r="U44" s="6">
        <v>965</v>
      </c>
      <c r="V44" s="6">
        <f t="shared" si="14"/>
        <v>0.69074120468129274</v>
      </c>
      <c r="W44" s="6"/>
      <c r="X44" s="9"/>
      <c r="Z44" s="42" t="s">
        <v>384</v>
      </c>
      <c r="AA44" s="6">
        <v>18087</v>
      </c>
      <c r="AB44" s="6">
        <v>1814</v>
      </c>
      <c r="AC44" s="6">
        <f t="shared" si="15"/>
        <v>10.029302814175928</v>
      </c>
      <c r="AD44" s="6"/>
      <c r="AE44" s="9"/>
      <c r="AJ44" s="6" t="s">
        <v>293</v>
      </c>
      <c r="AK44" s="6">
        <v>10906</v>
      </c>
      <c r="AL44" s="6">
        <v>581</v>
      </c>
      <c r="AM44" s="6">
        <f t="shared" si="3"/>
        <v>5.3273427471116817</v>
      </c>
      <c r="AN44" s="6"/>
      <c r="AO44" s="6"/>
      <c r="AP44" s="6"/>
    </row>
    <row r="45" spans="6:42" x14ac:dyDescent="0.15">
      <c r="F45" s="12"/>
      <c r="K45" s="42" t="s">
        <v>355</v>
      </c>
      <c r="L45" s="6">
        <v>110274</v>
      </c>
      <c r="M45" s="6">
        <v>3939</v>
      </c>
      <c r="N45" s="6">
        <f t="shared" si="13"/>
        <v>3.5720115349039663</v>
      </c>
      <c r="O45" s="6"/>
      <c r="P45" s="9"/>
      <c r="S45" s="42" t="s">
        <v>355</v>
      </c>
      <c r="T45" s="6">
        <v>110274</v>
      </c>
      <c r="U45" s="6">
        <v>2881</v>
      </c>
      <c r="V45" s="6">
        <f t="shared" si="14"/>
        <v>2.6125832018426829</v>
      </c>
      <c r="W45" s="6"/>
      <c r="X45" s="9"/>
      <c r="Z45" s="42" t="s">
        <v>385</v>
      </c>
      <c r="AA45" s="6">
        <v>23789</v>
      </c>
      <c r="AB45" s="6">
        <v>2989</v>
      </c>
      <c r="AC45" s="6">
        <f t="shared" si="15"/>
        <v>12.564630711673463</v>
      </c>
      <c r="AD45" s="6"/>
      <c r="AE45" s="9"/>
      <c r="AJ45" s="6" t="s">
        <v>294</v>
      </c>
      <c r="AK45" s="6">
        <v>9551</v>
      </c>
      <c r="AL45" s="6">
        <v>905</v>
      </c>
      <c r="AM45" s="6">
        <f t="shared" ref="AM45:AM63" si="16">(AL45/AK45)*100</f>
        <v>9.4754475971102501</v>
      </c>
      <c r="AN45" s="6"/>
      <c r="AO45" s="6"/>
      <c r="AP45" s="6"/>
    </row>
    <row r="46" spans="6:42" x14ac:dyDescent="0.15">
      <c r="F46" s="12"/>
      <c r="K46" s="42" t="s">
        <v>356</v>
      </c>
      <c r="L46" s="6">
        <v>127340</v>
      </c>
      <c r="M46" s="6">
        <v>1859</v>
      </c>
      <c r="N46" s="6">
        <f t="shared" si="13"/>
        <v>1.4598712109313647</v>
      </c>
      <c r="O46" s="6"/>
      <c r="P46" s="9"/>
      <c r="S46" s="42" t="s">
        <v>356</v>
      </c>
      <c r="T46" s="6">
        <v>127340</v>
      </c>
      <c r="U46" s="6">
        <v>1192</v>
      </c>
      <c r="V46" s="6">
        <f t="shared" si="14"/>
        <v>0.93607664520182188</v>
      </c>
      <c r="W46" s="6"/>
      <c r="X46" s="9"/>
      <c r="Z46" s="42" t="s">
        <v>386</v>
      </c>
      <c r="AA46" s="6">
        <v>47502</v>
      </c>
      <c r="AB46" s="6">
        <v>4713</v>
      </c>
      <c r="AC46" s="6">
        <f t="shared" si="15"/>
        <v>9.9216875078944042</v>
      </c>
      <c r="AD46" s="6"/>
      <c r="AE46" s="9"/>
      <c r="AJ46" s="6" t="s">
        <v>295</v>
      </c>
      <c r="AK46" s="6">
        <v>9847</v>
      </c>
      <c r="AL46" s="6">
        <v>690</v>
      </c>
      <c r="AM46" s="6">
        <f t="shared" si="16"/>
        <v>7.0072103178633087</v>
      </c>
      <c r="AN46" s="6"/>
      <c r="AO46" s="6"/>
      <c r="AP46" s="6"/>
    </row>
    <row r="47" spans="6:42" x14ac:dyDescent="0.15">
      <c r="F47" s="12"/>
      <c r="K47" s="42" t="s">
        <v>357</v>
      </c>
      <c r="L47" s="6">
        <v>24423</v>
      </c>
      <c r="M47" s="6">
        <v>475</v>
      </c>
      <c r="N47" s="6"/>
      <c r="O47" s="6">
        <f t="shared" ref="O47:O55" si="17">(M47/L47)*100</f>
        <v>1.9448880153953241</v>
      </c>
      <c r="P47" s="6"/>
      <c r="S47" s="42" t="s">
        <v>357</v>
      </c>
      <c r="T47" s="6">
        <v>24423</v>
      </c>
      <c r="U47" s="6">
        <v>311</v>
      </c>
      <c r="V47" s="6"/>
      <c r="W47" s="6">
        <f t="shared" ref="W47:W55" si="18">(U47/T47)*100</f>
        <v>1.273389837448307</v>
      </c>
      <c r="X47" s="6"/>
      <c r="Z47" s="42" t="s">
        <v>387</v>
      </c>
      <c r="AA47" s="6">
        <v>41837</v>
      </c>
      <c r="AB47" s="6">
        <v>3897</v>
      </c>
      <c r="AC47" s="6"/>
      <c r="AD47" s="6">
        <f t="shared" ref="AD47:AD55" si="19">(AB47/AA47)*100</f>
        <v>9.3147214188397829</v>
      </c>
      <c r="AE47" s="6"/>
      <c r="AJ47" s="6" t="s">
        <v>296</v>
      </c>
      <c r="AK47" s="6">
        <v>15266</v>
      </c>
      <c r="AL47" s="6">
        <v>2550</v>
      </c>
      <c r="AM47" s="6">
        <f t="shared" si="16"/>
        <v>16.70378619153675</v>
      </c>
      <c r="AN47" s="6"/>
      <c r="AO47" s="6"/>
      <c r="AP47" s="6"/>
    </row>
    <row r="48" spans="6:42" x14ac:dyDescent="0.15">
      <c r="F48" s="12"/>
      <c r="K48" s="42" t="s">
        <v>358</v>
      </c>
      <c r="L48" s="6">
        <v>70377</v>
      </c>
      <c r="M48" s="6">
        <v>1017</v>
      </c>
      <c r="N48" s="6"/>
      <c r="O48" s="6">
        <f t="shared" si="17"/>
        <v>1.4450743850974039</v>
      </c>
      <c r="P48" s="6"/>
      <c r="S48" s="42" t="s">
        <v>358</v>
      </c>
      <c r="T48" s="6">
        <v>70377</v>
      </c>
      <c r="U48" s="6">
        <v>855</v>
      </c>
      <c r="V48" s="6"/>
      <c r="W48" s="6">
        <f t="shared" si="18"/>
        <v>1.2148855449933926</v>
      </c>
      <c r="X48" s="6"/>
      <c r="Z48" s="42" t="s">
        <v>388</v>
      </c>
      <c r="AA48" s="6">
        <v>50661</v>
      </c>
      <c r="AB48" s="6">
        <v>4826</v>
      </c>
      <c r="AC48" s="6"/>
      <c r="AD48" s="6">
        <f t="shared" si="19"/>
        <v>9.5260654152109119</v>
      </c>
      <c r="AE48" s="6"/>
      <c r="AJ48" s="6" t="s">
        <v>297</v>
      </c>
      <c r="AK48" s="6">
        <v>7358</v>
      </c>
      <c r="AL48" s="6">
        <v>403</v>
      </c>
      <c r="AM48" s="6">
        <f t="shared" si="16"/>
        <v>5.4770318021201412</v>
      </c>
      <c r="AN48" s="6"/>
      <c r="AO48" s="6"/>
      <c r="AP48" s="6"/>
    </row>
    <row r="49" spans="6:42" x14ac:dyDescent="0.15">
      <c r="F49" s="12"/>
      <c r="K49" s="42" t="s">
        <v>359</v>
      </c>
      <c r="L49" s="6">
        <v>105067</v>
      </c>
      <c r="M49" s="6">
        <v>1383</v>
      </c>
      <c r="N49" s="6"/>
      <c r="O49" s="6">
        <f t="shared" si="17"/>
        <v>1.3163029305110072</v>
      </c>
      <c r="P49" s="6"/>
      <c r="S49" s="42" t="s">
        <v>359</v>
      </c>
      <c r="T49" s="6">
        <v>105067</v>
      </c>
      <c r="U49" s="6">
        <v>1871</v>
      </c>
      <c r="V49" s="6"/>
      <c r="W49" s="6">
        <f t="shared" si="18"/>
        <v>1.780768462028991</v>
      </c>
      <c r="X49" s="6"/>
      <c r="Z49" s="42" t="s">
        <v>389</v>
      </c>
      <c r="AA49" s="6">
        <v>69684</v>
      </c>
      <c r="AB49" s="6">
        <v>7651</v>
      </c>
      <c r="AC49" s="6"/>
      <c r="AD49" s="6">
        <f t="shared" si="19"/>
        <v>10.979564892945296</v>
      </c>
      <c r="AE49" s="6"/>
      <c r="AJ49" s="6" t="s">
        <v>298</v>
      </c>
      <c r="AK49" s="6">
        <v>8052</v>
      </c>
      <c r="AL49" s="6">
        <v>1808</v>
      </c>
      <c r="AM49" s="6">
        <f t="shared" si="16"/>
        <v>22.454048683556881</v>
      </c>
      <c r="AN49" s="6"/>
      <c r="AO49" s="6"/>
      <c r="AP49" s="6"/>
    </row>
    <row r="50" spans="6:42" x14ac:dyDescent="0.15">
      <c r="F50" s="12"/>
      <c r="K50" s="42" t="s">
        <v>360</v>
      </c>
      <c r="L50" s="6">
        <v>73547</v>
      </c>
      <c r="M50" s="6">
        <v>1545</v>
      </c>
      <c r="N50" s="6"/>
      <c r="O50" s="6">
        <f t="shared" si="17"/>
        <v>2.1006975131548531</v>
      </c>
      <c r="P50" s="6"/>
      <c r="S50" s="42" t="s">
        <v>360</v>
      </c>
      <c r="T50" s="6">
        <v>73547</v>
      </c>
      <c r="U50" s="6">
        <v>1463</v>
      </c>
      <c r="V50" s="6"/>
      <c r="W50" s="6">
        <f t="shared" si="18"/>
        <v>1.9892041823595794</v>
      </c>
      <c r="X50" s="6"/>
      <c r="Z50" s="42" t="s">
        <v>390</v>
      </c>
      <c r="AA50" s="6">
        <v>25391</v>
      </c>
      <c r="AB50" s="6">
        <v>3503</v>
      </c>
      <c r="AC50" s="6"/>
      <c r="AD50" s="6">
        <f t="shared" si="19"/>
        <v>13.79622700957032</v>
      </c>
      <c r="AE50" s="6"/>
      <c r="AJ50" s="6" t="s">
        <v>299</v>
      </c>
      <c r="AK50" s="6">
        <v>22046</v>
      </c>
      <c r="AL50" s="6">
        <v>2620</v>
      </c>
      <c r="AM50" s="6">
        <f t="shared" si="16"/>
        <v>11.884242039372221</v>
      </c>
      <c r="AN50" s="6"/>
      <c r="AO50" s="6"/>
      <c r="AP50" s="6"/>
    </row>
    <row r="51" spans="6:42" x14ac:dyDescent="0.15">
      <c r="F51" s="12"/>
      <c r="K51" s="42" t="s">
        <v>361</v>
      </c>
      <c r="L51" s="6">
        <v>94232</v>
      </c>
      <c r="M51" s="6">
        <v>1979</v>
      </c>
      <c r="N51" s="6"/>
      <c r="O51" s="6">
        <f t="shared" si="17"/>
        <v>2.1001358349605228</v>
      </c>
      <c r="P51" s="6"/>
      <c r="S51" s="42" t="s">
        <v>361</v>
      </c>
      <c r="T51" s="6">
        <v>94232</v>
      </c>
      <c r="U51" s="6">
        <v>2205</v>
      </c>
      <c r="V51" s="6"/>
      <c r="W51" s="6">
        <f t="shared" si="18"/>
        <v>2.3399694371338824</v>
      </c>
      <c r="X51" s="6"/>
      <c r="Z51" s="42" t="s">
        <v>391</v>
      </c>
      <c r="AA51" s="6">
        <v>2498</v>
      </c>
      <c r="AB51" s="6">
        <v>327</v>
      </c>
      <c r="AC51" s="6"/>
      <c r="AD51" s="6">
        <f t="shared" si="19"/>
        <v>13.090472377902321</v>
      </c>
      <c r="AE51" s="6"/>
      <c r="AJ51" s="6" t="s">
        <v>300</v>
      </c>
      <c r="AK51" s="6">
        <v>24010</v>
      </c>
      <c r="AL51" s="6">
        <v>2008</v>
      </c>
      <c r="AM51" s="6">
        <f t="shared" si="16"/>
        <v>8.3631820074968761</v>
      </c>
      <c r="AN51" s="6"/>
      <c r="AO51" s="6"/>
      <c r="AP51" s="6"/>
    </row>
    <row r="52" spans="6:42" x14ac:dyDescent="0.15">
      <c r="F52" s="12"/>
      <c r="K52" s="42" t="s">
        <v>362</v>
      </c>
      <c r="L52" s="6">
        <v>110096</v>
      </c>
      <c r="M52" s="6">
        <v>1556</v>
      </c>
      <c r="N52" s="6"/>
      <c r="O52" s="6">
        <f t="shared" si="17"/>
        <v>1.4133120186019472</v>
      </c>
      <c r="P52" s="6"/>
      <c r="S52" s="42" t="s">
        <v>362</v>
      </c>
      <c r="T52" s="6">
        <v>110096</v>
      </c>
      <c r="U52" s="6">
        <v>2574</v>
      </c>
      <c r="V52" s="6"/>
      <c r="W52" s="6">
        <f t="shared" si="18"/>
        <v>2.3379595988955093</v>
      </c>
      <c r="X52" s="6"/>
      <c r="Z52" s="42" t="s">
        <v>392</v>
      </c>
      <c r="AA52" s="6">
        <v>23681</v>
      </c>
      <c r="AB52" s="6">
        <v>5031</v>
      </c>
      <c r="AC52" s="6"/>
      <c r="AD52" s="6">
        <f t="shared" si="19"/>
        <v>21.244879861492336</v>
      </c>
      <c r="AE52" s="6"/>
      <c r="AJ52" s="6" t="s">
        <v>301</v>
      </c>
      <c r="AK52" s="6">
        <v>17480</v>
      </c>
      <c r="AL52" s="6">
        <v>2061</v>
      </c>
      <c r="AM52" s="6">
        <f t="shared" si="16"/>
        <v>11.790617848970252</v>
      </c>
      <c r="AN52" s="6"/>
      <c r="AO52" s="6"/>
      <c r="AP52" s="6"/>
    </row>
    <row r="53" spans="6:42" x14ac:dyDescent="0.15">
      <c r="F53" s="12"/>
      <c r="K53" s="42" t="s">
        <v>363</v>
      </c>
      <c r="L53" s="6">
        <v>103561</v>
      </c>
      <c r="M53" s="6">
        <v>1635</v>
      </c>
      <c r="N53" s="6"/>
      <c r="O53" s="6">
        <f t="shared" si="17"/>
        <v>1.5787796564343721</v>
      </c>
      <c r="P53" s="6"/>
      <c r="S53" s="42" t="s">
        <v>363</v>
      </c>
      <c r="T53" s="6">
        <v>103561</v>
      </c>
      <c r="U53" s="6">
        <v>1489</v>
      </c>
      <c r="V53" s="6"/>
      <c r="W53" s="6">
        <f t="shared" si="18"/>
        <v>1.4377999439943607</v>
      </c>
      <c r="X53" s="6"/>
      <c r="Z53" s="42" t="s">
        <v>393</v>
      </c>
      <c r="AA53" s="6">
        <v>49825</v>
      </c>
      <c r="AB53" s="6">
        <v>8809</v>
      </c>
      <c r="AC53" s="6"/>
      <c r="AD53" s="6">
        <f t="shared" si="19"/>
        <v>17.679879578524837</v>
      </c>
      <c r="AE53" s="6"/>
      <c r="AJ53" s="6" t="s">
        <v>302</v>
      </c>
      <c r="AK53" s="6">
        <v>31802</v>
      </c>
      <c r="AL53" s="6">
        <v>2584</v>
      </c>
      <c r="AM53" s="6">
        <f t="shared" si="16"/>
        <v>8.1252751399283056</v>
      </c>
      <c r="AN53" s="6"/>
      <c r="AO53" s="6"/>
      <c r="AP53" s="6"/>
    </row>
    <row r="54" spans="6:42" x14ac:dyDescent="0.15">
      <c r="F54" s="12"/>
      <c r="K54" s="42" t="s">
        <v>364</v>
      </c>
      <c r="L54" s="6">
        <v>57974</v>
      </c>
      <c r="M54" s="6">
        <v>565</v>
      </c>
      <c r="N54" s="6"/>
      <c r="O54" s="6">
        <f t="shared" si="17"/>
        <v>0.97457480939731611</v>
      </c>
      <c r="P54" s="6"/>
      <c r="S54" s="42" t="s">
        <v>364</v>
      </c>
      <c r="T54" s="6">
        <v>57974</v>
      </c>
      <c r="U54" s="6">
        <v>775</v>
      </c>
      <c r="V54" s="6"/>
      <c r="W54" s="6">
        <f t="shared" si="18"/>
        <v>1.3368061544830441</v>
      </c>
      <c r="X54" s="6"/>
      <c r="Z54" s="42" t="s">
        <v>394</v>
      </c>
      <c r="AA54" s="6">
        <v>58923</v>
      </c>
      <c r="AB54" s="6">
        <v>9856</v>
      </c>
      <c r="AC54" s="6"/>
      <c r="AD54" s="6">
        <f t="shared" si="19"/>
        <v>16.726914787095023</v>
      </c>
      <c r="AE54" s="6"/>
      <c r="AJ54" s="6" t="s">
        <v>303</v>
      </c>
      <c r="AK54" s="6">
        <v>17937</v>
      </c>
      <c r="AL54" s="6">
        <v>1280</v>
      </c>
      <c r="AM54" s="6">
        <f t="shared" si="16"/>
        <v>7.1360874170708595</v>
      </c>
      <c r="AN54" s="6"/>
      <c r="AO54" s="6"/>
      <c r="AP54" s="6"/>
    </row>
    <row r="55" spans="6:42" x14ac:dyDescent="0.15">
      <c r="F55" s="12"/>
      <c r="K55" s="42" t="s">
        <v>365</v>
      </c>
      <c r="L55" s="6">
        <v>61287</v>
      </c>
      <c r="M55" s="6">
        <v>863</v>
      </c>
      <c r="N55" s="6"/>
      <c r="O55" s="6">
        <f t="shared" si="17"/>
        <v>1.4081289669913686</v>
      </c>
      <c r="P55" s="6"/>
      <c r="S55" s="42" t="s">
        <v>365</v>
      </c>
      <c r="T55" s="6">
        <v>61287</v>
      </c>
      <c r="U55" s="6">
        <v>834</v>
      </c>
      <c r="V55" s="6"/>
      <c r="W55" s="6">
        <f t="shared" si="18"/>
        <v>1.3608106123647756</v>
      </c>
      <c r="X55" s="6"/>
      <c r="Z55" s="42" t="s">
        <v>395</v>
      </c>
      <c r="AA55" s="6">
        <v>61543</v>
      </c>
      <c r="AB55" s="6">
        <v>9439</v>
      </c>
      <c r="AC55" s="6"/>
      <c r="AD55" s="6">
        <f t="shared" si="19"/>
        <v>15.337243878263978</v>
      </c>
      <c r="AE55" s="6"/>
      <c r="AJ55" s="6" t="s">
        <v>304</v>
      </c>
      <c r="AK55" s="6">
        <v>60188</v>
      </c>
      <c r="AL55" s="6">
        <v>1281</v>
      </c>
      <c r="AM55" s="6">
        <f t="shared" si="16"/>
        <v>2.1283312288163754</v>
      </c>
      <c r="AN55" s="6"/>
      <c r="AO55" s="6"/>
      <c r="AP55" s="6"/>
    </row>
    <row r="56" spans="6:42" x14ac:dyDescent="0.15">
      <c r="F56" s="12"/>
      <c r="K56" s="42" t="s">
        <v>366</v>
      </c>
      <c r="L56" s="6">
        <v>196065</v>
      </c>
      <c r="M56" s="6">
        <v>2760</v>
      </c>
      <c r="N56" s="6"/>
      <c r="O56" s="6"/>
      <c r="P56" s="6">
        <f t="shared" ref="P56:P64" si="20">(M56/L56)*100</f>
        <v>1.4076964272052637</v>
      </c>
      <c r="S56" s="42" t="s">
        <v>366</v>
      </c>
      <c r="T56" s="6">
        <v>196065</v>
      </c>
      <c r="U56" s="6">
        <v>2144</v>
      </c>
      <c r="V56" s="6"/>
      <c r="W56" s="6"/>
      <c r="X56" s="6">
        <f t="shared" ref="X56:X64" si="21">(U56/T56)*100</f>
        <v>1.0935149057710452</v>
      </c>
      <c r="Z56" s="42" t="s">
        <v>396</v>
      </c>
      <c r="AA56" s="6">
        <v>67816</v>
      </c>
      <c r="AB56" s="6">
        <v>4895</v>
      </c>
      <c r="AC56" s="6"/>
      <c r="AD56" s="6"/>
      <c r="AE56" s="6">
        <f t="shared" ref="AE56:AE64" si="22">(AB56/AA56)*100</f>
        <v>7.2180606346584879</v>
      </c>
      <c r="AJ56" s="6" t="s">
        <v>305</v>
      </c>
      <c r="AK56" s="6">
        <v>8565</v>
      </c>
      <c r="AL56" s="6">
        <v>948</v>
      </c>
      <c r="AM56" s="6">
        <f t="shared" si="16"/>
        <v>11.06830122591944</v>
      </c>
      <c r="AN56" s="6"/>
      <c r="AO56" s="6"/>
      <c r="AP56" s="6"/>
    </row>
    <row r="57" spans="6:42" x14ac:dyDescent="0.15">
      <c r="F57" s="12"/>
      <c r="K57" s="42" t="s">
        <v>367</v>
      </c>
      <c r="L57" s="6">
        <v>13689</v>
      </c>
      <c r="M57" s="6">
        <v>358</v>
      </c>
      <c r="N57" s="6"/>
      <c r="O57" s="6"/>
      <c r="P57" s="6">
        <f t="shared" si="20"/>
        <v>2.6152385126744102</v>
      </c>
      <c r="S57" s="42" t="s">
        <v>367</v>
      </c>
      <c r="T57" s="6">
        <v>13689</v>
      </c>
      <c r="U57" s="6">
        <v>186</v>
      </c>
      <c r="V57" s="6"/>
      <c r="W57" s="6"/>
      <c r="X57" s="6">
        <f t="shared" si="21"/>
        <v>1.358755204909051</v>
      </c>
      <c r="Z57" s="42" t="s">
        <v>397</v>
      </c>
      <c r="AA57" s="6">
        <v>11165</v>
      </c>
      <c r="AB57" s="6">
        <v>918</v>
      </c>
      <c r="AC57" s="6"/>
      <c r="AD57" s="6"/>
      <c r="AE57" s="6">
        <f t="shared" si="22"/>
        <v>8.2221227048813255</v>
      </c>
      <c r="AJ57" s="6" t="s">
        <v>306</v>
      </c>
      <c r="AK57" s="6">
        <v>36104</v>
      </c>
      <c r="AL57" s="6">
        <v>1191</v>
      </c>
      <c r="AM57" s="6">
        <f t="shared" si="16"/>
        <v>3.2988034566807003</v>
      </c>
      <c r="AN57" s="6"/>
      <c r="AO57" s="6"/>
      <c r="AP57" s="6"/>
    </row>
    <row r="58" spans="6:42" x14ac:dyDescent="0.15">
      <c r="F58" s="12"/>
      <c r="K58" s="42" t="s">
        <v>368</v>
      </c>
      <c r="L58" s="6">
        <v>48091</v>
      </c>
      <c r="M58" s="6">
        <v>316</v>
      </c>
      <c r="N58" s="6"/>
      <c r="O58" s="6"/>
      <c r="P58" s="6">
        <f t="shared" si="20"/>
        <v>0.65708760474932937</v>
      </c>
      <c r="S58" s="42" t="s">
        <v>368</v>
      </c>
      <c r="T58" s="6">
        <v>48091</v>
      </c>
      <c r="U58" s="6">
        <v>679</v>
      </c>
      <c r="V58" s="6"/>
      <c r="W58" s="6"/>
      <c r="X58" s="6">
        <f t="shared" si="21"/>
        <v>1.4119065937493502</v>
      </c>
      <c r="Z58" s="42" t="s">
        <v>398</v>
      </c>
      <c r="AA58" s="6">
        <v>41173</v>
      </c>
      <c r="AB58" s="6">
        <v>1953</v>
      </c>
      <c r="AC58" s="6"/>
      <c r="AD58" s="6"/>
      <c r="AE58" s="6">
        <f t="shared" si="22"/>
        <v>4.7433998008403568</v>
      </c>
      <c r="AJ58" s="6" t="s">
        <v>307</v>
      </c>
      <c r="AK58" s="6">
        <v>43263</v>
      </c>
      <c r="AL58" s="6">
        <v>3953</v>
      </c>
      <c r="AM58" s="6">
        <f t="shared" si="16"/>
        <v>9.1371379700899151</v>
      </c>
      <c r="AN58" s="6"/>
      <c r="AO58" s="6"/>
      <c r="AP58" s="6"/>
    </row>
    <row r="59" spans="6:42" x14ac:dyDescent="0.15">
      <c r="F59" s="12"/>
      <c r="K59" s="42" t="s">
        <v>369</v>
      </c>
      <c r="L59" s="6">
        <v>83773</v>
      </c>
      <c r="M59" s="6">
        <v>2254</v>
      </c>
      <c r="N59" s="6"/>
      <c r="O59" s="6"/>
      <c r="P59" s="6">
        <f t="shared" si="20"/>
        <v>2.6906043713368266</v>
      </c>
      <c r="S59" s="42" t="s">
        <v>369</v>
      </c>
      <c r="T59" s="6">
        <v>83773</v>
      </c>
      <c r="U59" s="6">
        <v>1369</v>
      </c>
      <c r="V59" s="6"/>
      <c r="W59" s="6"/>
      <c r="X59" s="6">
        <f t="shared" si="21"/>
        <v>1.6341780764685521</v>
      </c>
      <c r="Z59" s="42" t="s">
        <v>399</v>
      </c>
      <c r="AA59" s="6">
        <v>19979</v>
      </c>
      <c r="AB59" s="6">
        <v>3044</v>
      </c>
      <c r="AC59" s="6"/>
      <c r="AD59" s="6"/>
      <c r="AE59" s="6">
        <f t="shared" si="22"/>
        <v>15.235997797687572</v>
      </c>
      <c r="AJ59" s="6" t="s">
        <v>308</v>
      </c>
      <c r="AK59" s="6">
        <v>15575</v>
      </c>
      <c r="AL59" s="6">
        <v>1659</v>
      </c>
      <c r="AM59" s="6">
        <f t="shared" si="16"/>
        <v>10.651685393258427</v>
      </c>
      <c r="AN59" s="6"/>
      <c r="AO59" s="6"/>
      <c r="AP59" s="6"/>
    </row>
    <row r="60" spans="6:42" x14ac:dyDescent="0.15">
      <c r="F60" s="12"/>
      <c r="K60" s="42" t="s">
        <v>370</v>
      </c>
      <c r="L60" s="6">
        <v>49568</v>
      </c>
      <c r="M60" s="6">
        <v>605</v>
      </c>
      <c r="N60" s="6"/>
      <c r="O60" s="6"/>
      <c r="P60" s="6">
        <f t="shared" si="20"/>
        <v>1.2205455132343448</v>
      </c>
      <c r="S60" s="42" t="s">
        <v>370</v>
      </c>
      <c r="T60" s="6">
        <v>49568</v>
      </c>
      <c r="U60" s="6">
        <v>823</v>
      </c>
      <c r="V60" s="6"/>
      <c r="W60" s="6"/>
      <c r="X60" s="6">
        <f t="shared" si="21"/>
        <v>1.6603453841187863</v>
      </c>
      <c r="Z60" s="42" t="s">
        <v>400</v>
      </c>
      <c r="AA60" s="6">
        <v>14956</v>
      </c>
      <c r="AB60" s="6">
        <v>2830</v>
      </c>
      <c r="AC60" s="6"/>
      <c r="AD60" s="6"/>
      <c r="AE60" s="6">
        <f t="shared" si="22"/>
        <v>18.92217170366408</v>
      </c>
      <c r="AJ60" s="6" t="s">
        <v>309</v>
      </c>
      <c r="AK60" s="6">
        <v>33425</v>
      </c>
      <c r="AL60" s="6">
        <v>1707</v>
      </c>
      <c r="AM60" s="6">
        <f t="shared" si="16"/>
        <v>5.1069558713537768</v>
      </c>
      <c r="AN60" s="6"/>
      <c r="AO60" s="6"/>
      <c r="AP60" s="6"/>
    </row>
    <row r="61" spans="6:42" x14ac:dyDescent="0.15">
      <c r="F61" s="12"/>
      <c r="K61" s="42" t="s">
        <v>371</v>
      </c>
      <c r="L61" s="6">
        <v>191650</v>
      </c>
      <c r="M61" s="6">
        <v>1640</v>
      </c>
      <c r="N61" s="6"/>
      <c r="O61" s="6"/>
      <c r="P61" s="6">
        <f t="shared" si="20"/>
        <v>0.85572658492042797</v>
      </c>
      <c r="S61" s="42" t="s">
        <v>371</v>
      </c>
      <c r="T61" s="6">
        <v>191650</v>
      </c>
      <c r="U61" s="6">
        <v>1827</v>
      </c>
      <c r="V61" s="6"/>
      <c r="W61" s="6"/>
      <c r="X61" s="6">
        <f t="shared" si="21"/>
        <v>0.95330028698147662</v>
      </c>
      <c r="Z61" s="42" t="s">
        <v>401</v>
      </c>
      <c r="AA61" s="6">
        <v>39241</v>
      </c>
      <c r="AB61" s="6">
        <v>7160</v>
      </c>
      <c r="AC61" s="6"/>
      <c r="AD61" s="6"/>
      <c r="AE61" s="6">
        <f t="shared" si="22"/>
        <v>18.246222063657907</v>
      </c>
      <c r="AJ61" s="6" t="s">
        <v>310</v>
      </c>
      <c r="AK61" s="6">
        <v>53099</v>
      </c>
      <c r="AL61" s="6">
        <v>2311</v>
      </c>
      <c r="AM61" s="6">
        <f t="shared" si="16"/>
        <v>4.3522476882803822</v>
      </c>
      <c r="AN61" s="6"/>
      <c r="AO61" s="6"/>
      <c r="AP61" s="6"/>
    </row>
    <row r="62" spans="6:42" x14ac:dyDescent="0.15">
      <c r="F62" s="12"/>
      <c r="K62" s="42" t="s">
        <v>372</v>
      </c>
      <c r="L62" s="6">
        <v>39655</v>
      </c>
      <c r="M62" s="6">
        <v>551</v>
      </c>
      <c r="N62" s="6"/>
      <c r="O62" s="6"/>
      <c r="P62" s="6">
        <f t="shared" si="20"/>
        <v>1.3894843021056613</v>
      </c>
      <c r="S62" s="42" t="s">
        <v>372</v>
      </c>
      <c r="T62" s="6">
        <v>39655</v>
      </c>
      <c r="U62" s="6">
        <v>537</v>
      </c>
      <c r="V62" s="6"/>
      <c r="W62" s="6"/>
      <c r="X62" s="6">
        <f t="shared" si="21"/>
        <v>1.3541798007817425</v>
      </c>
      <c r="Z62" s="42" t="s">
        <v>402</v>
      </c>
      <c r="AA62" s="6">
        <v>54775</v>
      </c>
      <c r="AB62" s="6">
        <v>7829</v>
      </c>
      <c r="AC62" s="6"/>
      <c r="AD62" s="6"/>
      <c r="AE62" s="6">
        <f t="shared" si="22"/>
        <v>14.293016887266088</v>
      </c>
      <c r="AJ62" s="6" t="s">
        <v>311</v>
      </c>
      <c r="AK62" s="6">
        <v>13962</v>
      </c>
      <c r="AL62" s="6">
        <v>1591</v>
      </c>
      <c r="AM62" s="6">
        <f t="shared" si="16"/>
        <v>11.39521558515972</v>
      </c>
      <c r="AN62" s="6"/>
      <c r="AO62" s="6"/>
      <c r="AP62" s="6"/>
    </row>
    <row r="63" spans="6:42" x14ac:dyDescent="0.15">
      <c r="F63" s="12"/>
      <c r="K63" s="42" t="s">
        <v>373</v>
      </c>
      <c r="L63" s="6">
        <v>276685</v>
      </c>
      <c r="M63" s="6">
        <v>6141</v>
      </c>
      <c r="N63" s="6"/>
      <c r="O63" s="6"/>
      <c r="P63" s="6">
        <f t="shared" si="20"/>
        <v>2.2194914794802756</v>
      </c>
      <c r="S63" s="42" t="s">
        <v>373</v>
      </c>
      <c r="T63" s="6">
        <v>276685</v>
      </c>
      <c r="U63" s="6">
        <v>4195</v>
      </c>
      <c r="V63" s="6"/>
      <c r="W63" s="6"/>
      <c r="X63" s="6">
        <f t="shared" si="21"/>
        <v>1.5161645915029727</v>
      </c>
      <c r="Z63" s="42" t="s">
        <v>403</v>
      </c>
      <c r="AA63" s="6">
        <v>28399</v>
      </c>
      <c r="AB63" s="6">
        <v>8519</v>
      </c>
      <c r="AC63" s="6"/>
      <c r="AD63" s="6"/>
      <c r="AE63" s="6">
        <f t="shared" si="22"/>
        <v>29.997535124476215</v>
      </c>
      <c r="AJ63" s="6" t="s">
        <v>312</v>
      </c>
      <c r="AK63" s="6">
        <v>29771</v>
      </c>
      <c r="AL63" s="6">
        <v>2420</v>
      </c>
      <c r="AM63" s="6">
        <f t="shared" si="16"/>
        <v>8.1287158644318289</v>
      </c>
      <c r="AN63" s="6"/>
      <c r="AO63" s="6"/>
      <c r="AP63" s="6"/>
    </row>
    <row r="64" spans="6:42" x14ac:dyDescent="0.15">
      <c r="F64" s="12"/>
      <c r="K64" s="42" t="s">
        <v>374</v>
      </c>
      <c r="L64" s="6">
        <v>44410</v>
      </c>
      <c r="M64" s="6">
        <v>574</v>
      </c>
      <c r="N64" s="6"/>
      <c r="O64" s="6"/>
      <c r="P64" s="6">
        <f t="shared" si="20"/>
        <v>1.292501688808827</v>
      </c>
      <c r="S64" s="42" t="s">
        <v>374</v>
      </c>
      <c r="T64" s="6">
        <v>44410</v>
      </c>
      <c r="U64" s="6">
        <v>1046</v>
      </c>
      <c r="V64" s="6"/>
      <c r="W64" s="6"/>
      <c r="X64" s="6">
        <f t="shared" si="21"/>
        <v>2.3553253771673046</v>
      </c>
      <c r="Z64" s="42" t="s">
        <v>404</v>
      </c>
      <c r="AA64" s="6">
        <v>19027</v>
      </c>
      <c r="AB64" s="6">
        <v>3986</v>
      </c>
      <c r="AC64" s="6"/>
      <c r="AD64" s="6"/>
      <c r="AE64" s="6">
        <f t="shared" si="22"/>
        <v>20.949177484627111</v>
      </c>
      <c r="AJ64" s="6"/>
      <c r="AK64" s="6"/>
      <c r="AL64" s="6"/>
      <c r="AM64" s="6"/>
      <c r="AN64" s="6"/>
      <c r="AO64" s="6"/>
      <c r="AP64" s="6"/>
    </row>
    <row r="65" spans="6:42" x14ac:dyDescent="0.15">
      <c r="F65" s="12"/>
      <c r="Z65" s="6"/>
      <c r="AA65" s="6"/>
      <c r="AB65" s="6"/>
      <c r="AC65" s="6"/>
      <c r="AD65" s="6"/>
      <c r="AE65" s="6"/>
      <c r="AJ65" s="6"/>
      <c r="AK65" s="6" t="s">
        <v>251</v>
      </c>
      <c r="AL65" s="6" t="s">
        <v>252</v>
      </c>
      <c r="AM65" s="6" t="s">
        <v>313</v>
      </c>
      <c r="AN65" s="6" t="s">
        <v>314</v>
      </c>
      <c r="AO65" s="6"/>
      <c r="AP65" s="6"/>
    </row>
    <row r="66" spans="6:42" x14ac:dyDescent="0.15">
      <c r="F66" s="12"/>
      <c r="Z66" s="6"/>
      <c r="AA66" s="6" t="s">
        <v>250</v>
      </c>
      <c r="AB66" s="6" t="s">
        <v>115</v>
      </c>
      <c r="AC66" s="7" t="s">
        <v>93</v>
      </c>
      <c r="AD66" s="7" t="s">
        <v>92</v>
      </c>
      <c r="AE66" s="7" t="s">
        <v>91</v>
      </c>
      <c r="AJ66" s="6" t="s">
        <v>405</v>
      </c>
      <c r="AK66" s="6">
        <v>42470</v>
      </c>
      <c r="AL66" s="6">
        <v>6707</v>
      </c>
      <c r="AM66" s="6">
        <f>(AL66/AK66)*100</f>
        <v>15.792323993407113</v>
      </c>
      <c r="AN66" s="6">
        <f>AM66-AM97</f>
        <v>11.764697111519794</v>
      </c>
      <c r="AO66" s="6"/>
      <c r="AP66" s="6"/>
    </row>
    <row r="67" spans="6:42" x14ac:dyDescent="0.15">
      <c r="Z67" s="42" t="s">
        <v>345</v>
      </c>
      <c r="AA67" s="6">
        <v>154961</v>
      </c>
      <c r="AB67" s="6">
        <v>3266</v>
      </c>
      <c r="AC67" s="6">
        <f>(AB67/AA67)*100</f>
        <v>2.1076270803621555</v>
      </c>
      <c r="AD67" s="6"/>
      <c r="AE67" s="9"/>
      <c r="AJ67" s="6" t="s">
        <v>406</v>
      </c>
      <c r="AK67" s="6">
        <v>29581</v>
      </c>
      <c r="AL67" s="6">
        <v>7207</v>
      </c>
      <c r="AM67" s="6">
        <f t="shared" ref="AM67:AM95" si="23">(AL67/AK67)*100</f>
        <v>24.363611777830364</v>
      </c>
      <c r="AN67" s="6">
        <f t="shared" ref="AN67:AN77" si="24">AM67-AM98</f>
        <v>17.630719945600784</v>
      </c>
      <c r="AO67" s="6"/>
      <c r="AP67" s="6"/>
    </row>
    <row r="68" spans="6:42" x14ac:dyDescent="0.15">
      <c r="Z68" s="42" t="s">
        <v>346</v>
      </c>
      <c r="AA68" s="6">
        <v>130126</v>
      </c>
      <c r="AB68" s="6">
        <v>2740</v>
      </c>
      <c r="AC68" s="6">
        <f t="shared" ref="AC68:AC78" si="25">(AB68/AA68)*100</f>
        <v>2.1056514455220325</v>
      </c>
      <c r="AD68" s="6"/>
      <c r="AE68" s="9"/>
      <c r="AJ68" s="6" t="s">
        <v>407</v>
      </c>
      <c r="AK68" s="6">
        <v>4535</v>
      </c>
      <c r="AL68" s="6">
        <v>811</v>
      </c>
      <c r="AM68" s="6">
        <f t="shared" si="23"/>
        <v>17.883131201764058</v>
      </c>
      <c r="AN68" s="6">
        <f t="shared" si="24"/>
        <v>14.644419066119173</v>
      </c>
      <c r="AO68" s="6"/>
      <c r="AP68" s="6"/>
    </row>
    <row r="69" spans="6:42" x14ac:dyDescent="0.15">
      <c r="Z69" s="42" t="s">
        <v>347</v>
      </c>
      <c r="AA69" s="6">
        <v>174113</v>
      </c>
      <c r="AB69" s="6">
        <v>10365</v>
      </c>
      <c r="AC69" s="6">
        <f t="shared" si="25"/>
        <v>5.9530305031789705</v>
      </c>
      <c r="AD69" s="6"/>
      <c r="AE69" s="9"/>
      <c r="AJ69" s="6" t="s">
        <v>408</v>
      </c>
      <c r="AK69" s="6">
        <v>32441</v>
      </c>
      <c r="AL69" s="6">
        <v>4264</v>
      </c>
      <c r="AM69" s="6">
        <f t="shared" si="23"/>
        <v>13.143861163342685</v>
      </c>
      <c r="AN69" s="6">
        <f t="shared" si="24"/>
        <v>6.6948165773554233</v>
      </c>
      <c r="AO69" s="6"/>
      <c r="AP69" s="6"/>
    </row>
    <row r="70" spans="6:42" x14ac:dyDescent="0.15">
      <c r="Z70" s="42" t="s">
        <v>348</v>
      </c>
      <c r="AA70" s="6">
        <v>169354</v>
      </c>
      <c r="AB70" s="6">
        <v>12898</v>
      </c>
      <c r="AC70" s="6">
        <f t="shared" si="25"/>
        <v>7.6159996220933666</v>
      </c>
      <c r="AD70" s="6"/>
      <c r="AE70" s="9"/>
      <c r="AJ70" s="6" t="s">
        <v>409</v>
      </c>
      <c r="AK70" s="6">
        <v>72488</v>
      </c>
      <c r="AL70" s="6">
        <v>12482</v>
      </c>
      <c r="AM70" s="6">
        <f t="shared" si="23"/>
        <v>17.219401832027369</v>
      </c>
      <c r="AN70" s="6">
        <f t="shared" si="24"/>
        <v>14.699555789208027</v>
      </c>
      <c r="AO70" s="6"/>
      <c r="AP70" s="6"/>
    </row>
    <row r="71" spans="6:42" x14ac:dyDescent="0.15">
      <c r="Z71" s="42" t="s">
        <v>349</v>
      </c>
      <c r="AA71" s="6">
        <v>206645</v>
      </c>
      <c r="AB71" s="6">
        <v>4109</v>
      </c>
      <c r="AC71" s="6">
        <f t="shared" si="25"/>
        <v>1.9884342713348979</v>
      </c>
      <c r="AD71" s="6"/>
      <c r="AE71" s="9"/>
      <c r="AJ71" s="6" t="s">
        <v>410</v>
      </c>
      <c r="AK71" s="6">
        <v>30263</v>
      </c>
      <c r="AL71" s="6">
        <v>5694</v>
      </c>
      <c r="AM71" s="6">
        <f t="shared" si="23"/>
        <v>18.815054687241847</v>
      </c>
      <c r="AN71" s="6">
        <f t="shared" si="24"/>
        <v>12.787305458053769</v>
      </c>
      <c r="AO71" s="6"/>
      <c r="AP71" s="6"/>
    </row>
    <row r="72" spans="6:42" x14ac:dyDescent="0.15">
      <c r="Z72" s="42" t="s">
        <v>350</v>
      </c>
      <c r="AA72" s="6">
        <v>148683</v>
      </c>
      <c r="AB72" s="6">
        <v>2412</v>
      </c>
      <c r="AC72" s="6">
        <f t="shared" si="25"/>
        <v>1.6222432961401103</v>
      </c>
      <c r="AD72" s="6"/>
      <c r="AE72" s="9"/>
      <c r="AJ72" s="6" t="s">
        <v>411</v>
      </c>
      <c r="AK72" s="6">
        <v>57805</v>
      </c>
      <c r="AL72" s="6">
        <v>8270</v>
      </c>
      <c r="AM72" s="6">
        <f t="shared" si="23"/>
        <v>14.306720871896895</v>
      </c>
      <c r="AN72" s="6">
        <f t="shared" si="24"/>
        <v>10.416981208803479</v>
      </c>
      <c r="AO72" s="6"/>
      <c r="AP72" s="6"/>
    </row>
    <row r="73" spans="6:42" x14ac:dyDescent="0.15">
      <c r="Z73" s="42" t="s">
        <v>351</v>
      </c>
      <c r="AA73" s="6">
        <v>161765</v>
      </c>
      <c r="AB73" s="6">
        <v>5125</v>
      </c>
      <c r="AC73" s="6">
        <f t="shared" si="25"/>
        <v>3.1681760578617131</v>
      </c>
      <c r="AD73" s="6"/>
      <c r="AE73" s="9"/>
      <c r="AJ73" s="6" t="s">
        <v>412</v>
      </c>
      <c r="AK73" s="6">
        <v>7796</v>
      </c>
      <c r="AL73" s="6">
        <v>1600</v>
      </c>
      <c r="AM73" s="6">
        <f t="shared" si="23"/>
        <v>20.523345305284764</v>
      </c>
      <c r="AN73" s="6">
        <f t="shared" si="24"/>
        <v>13.16775865727357</v>
      </c>
      <c r="AO73" s="6"/>
      <c r="AP73" s="6"/>
    </row>
    <row r="74" spans="6:42" x14ac:dyDescent="0.15">
      <c r="Z74" s="42" t="s">
        <v>352</v>
      </c>
      <c r="AA74" s="6">
        <v>41511</v>
      </c>
      <c r="AB74" s="6">
        <v>3038</v>
      </c>
      <c r="AC74" s="6">
        <f t="shared" si="25"/>
        <v>7.3185420731854203</v>
      </c>
      <c r="AD74" s="6"/>
      <c r="AE74" s="9"/>
      <c r="AJ74" s="6" t="s">
        <v>413</v>
      </c>
      <c r="AK74" s="6">
        <v>35457</v>
      </c>
      <c r="AL74" s="6">
        <v>4981</v>
      </c>
      <c r="AM74" s="6">
        <f t="shared" si="23"/>
        <v>14.048001805003244</v>
      </c>
      <c r="AN74" s="6">
        <f t="shared" si="24"/>
        <v>11.546366749411353</v>
      </c>
      <c r="AO74" s="6"/>
      <c r="AP74" s="6"/>
    </row>
    <row r="75" spans="6:42" x14ac:dyDescent="0.15">
      <c r="Z75" s="42" t="s">
        <v>353</v>
      </c>
      <c r="AA75" s="6">
        <v>184934</v>
      </c>
      <c r="AB75" s="6">
        <v>6008</v>
      </c>
      <c r="AC75" s="6">
        <f t="shared" si="25"/>
        <v>3.2487265727232422</v>
      </c>
      <c r="AD75" s="6"/>
      <c r="AE75" s="9"/>
      <c r="AJ75" s="6" t="s">
        <v>414</v>
      </c>
      <c r="AK75" s="6">
        <v>15801</v>
      </c>
      <c r="AL75" s="6">
        <v>1190</v>
      </c>
      <c r="AM75" s="6">
        <f t="shared" si="23"/>
        <v>7.5311689133599131</v>
      </c>
      <c r="AN75" s="6">
        <f t="shared" si="24"/>
        <v>3.9145855555239826</v>
      </c>
      <c r="AO75" s="6"/>
      <c r="AP75" s="6"/>
    </row>
    <row r="76" spans="6:42" x14ac:dyDescent="0.15">
      <c r="Z76" s="42" t="s">
        <v>354</v>
      </c>
      <c r="AA76" s="6">
        <v>139705</v>
      </c>
      <c r="AB76" s="6">
        <v>4398</v>
      </c>
      <c r="AC76" s="6">
        <f t="shared" si="25"/>
        <v>3.1480619877599225</v>
      </c>
      <c r="AD76" s="6"/>
      <c r="AE76" s="9"/>
      <c r="AJ76" s="6" t="s">
        <v>415</v>
      </c>
      <c r="AK76" s="6">
        <v>23281</v>
      </c>
      <c r="AL76" s="6">
        <v>4879</v>
      </c>
      <c r="AM76" s="6">
        <f t="shared" si="23"/>
        <v>20.957003565138955</v>
      </c>
      <c r="AN76" s="6">
        <f t="shared" si="24"/>
        <v>15.245767909948135</v>
      </c>
      <c r="AO76" s="6"/>
      <c r="AP76" s="6"/>
    </row>
    <row r="77" spans="6:42" x14ac:dyDescent="0.15">
      <c r="Z77" s="42" t="s">
        <v>355</v>
      </c>
      <c r="AA77" s="6">
        <v>110274</v>
      </c>
      <c r="AB77" s="6">
        <v>5374</v>
      </c>
      <c r="AC77" s="6">
        <f t="shared" si="25"/>
        <v>4.8733155594247055</v>
      </c>
      <c r="AD77" s="6"/>
      <c r="AE77" s="9"/>
      <c r="AJ77" s="6" t="s">
        <v>416</v>
      </c>
      <c r="AK77" s="6">
        <v>42925</v>
      </c>
      <c r="AL77" s="6">
        <v>5674</v>
      </c>
      <c r="AM77" s="6">
        <f t="shared" si="23"/>
        <v>13.218404193360511</v>
      </c>
      <c r="AN77" s="6">
        <f t="shared" si="24"/>
        <v>10.000802255532493</v>
      </c>
      <c r="AO77" s="6"/>
      <c r="AP77" s="6"/>
    </row>
    <row r="78" spans="6:42" x14ac:dyDescent="0.15">
      <c r="Z78" s="42" t="s">
        <v>356</v>
      </c>
      <c r="AA78" s="6">
        <v>127340</v>
      </c>
      <c r="AB78" s="6">
        <v>3183</v>
      </c>
      <c r="AC78" s="6">
        <f t="shared" si="25"/>
        <v>2.4996073504005025</v>
      </c>
      <c r="AD78" s="6"/>
      <c r="AE78" s="9"/>
      <c r="AJ78" s="6" t="s">
        <v>417</v>
      </c>
      <c r="AK78" s="6">
        <v>7749</v>
      </c>
      <c r="AL78" s="6">
        <v>1949</v>
      </c>
      <c r="AM78" s="6">
        <f t="shared" si="23"/>
        <v>25.151632468705635</v>
      </c>
      <c r="AN78" s="6"/>
      <c r="AO78" s="6">
        <f t="shared" ref="AO78:AO86" si="26">AM78-AM109</f>
        <v>12.651632468705635</v>
      </c>
      <c r="AP78" s="6"/>
    </row>
    <row r="79" spans="6:42" x14ac:dyDescent="0.15">
      <c r="Z79" s="42" t="s">
        <v>357</v>
      </c>
      <c r="AA79" s="6">
        <v>24423</v>
      </c>
      <c r="AB79" s="6">
        <v>827</v>
      </c>
      <c r="AC79" s="6"/>
      <c r="AD79" s="6">
        <f t="shared" ref="AD79:AD87" si="27">(AB79/AA79)*100</f>
        <v>3.3861523973303851</v>
      </c>
      <c r="AE79" s="6"/>
      <c r="AJ79" s="6" t="s">
        <v>418</v>
      </c>
      <c r="AK79" s="6">
        <v>8138</v>
      </c>
      <c r="AL79" s="6">
        <v>1243</v>
      </c>
      <c r="AM79" s="6">
        <f t="shared" si="23"/>
        <v>15.274023101499139</v>
      </c>
      <c r="AN79" s="6"/>
      <c r="AO79" s="6">
        <f t="shared" si="26"/>
        <v>10.917600958057633</v>
      </c>
      <c r="AP79" s="6"/>
    </row>
    <row r="80" spans="6:42" x14ac:dyDescent="0.15">
      <c r="Z80" s="42" t="s">
        <v>358</v>
      </c>
      <c r="AA80" s="6">
        <v>70377</v>
      </c>
      <c r="AB80" s="6">
        <v>1364</v>
      </c>
      <c r="AC80" s="6"/>
      <c r="AD80" s="6">
        <f t="shared" si="27"/>
        <v>1.9381331969251316</v>
      </c>
      <c r="AE80" s="6"/>
      <c r="AJ80" s="6" t="s">
        <v>419</v>
      </c>
      <c r="AK80" s="6">
        <v>9490</v>
      </c>
      <c r="AL80" s="6">
        <v>1628</v>
      </c>
      <c r="AM80" s="6">
        <f t="shared" si="23"/>
        <v>17.15489989462592</v>
      </c>
      <c r="AN80" s="6"/>
      <c r="AO80" s="6">
        <f t="shared" si="26"/>
        <v>6.9182830125987351</v>
      </c>
      <c r="AP80" s="6"/>
    </row>
    <row r="81" spans="26:42" x14ac:dyDescent="0.15">
      <c r="Z81" s="42" t="s">
        <v>359</v>
      </c>
      <c r="AA81" s="6">
        <v>105067</v>
      </c>
      <c r="AB81" s="6">
        <v>1947</v>
      </c>
      <c r="AC81" s="6"/>
      <c r="AD81" s="6">
        <f t="shared" si="27"/>
        <v>1.8531032579211359</v>
      </c>
      <c r="AE81" s="6"/>
      <c r="AJ81" s="6" t="s">
        <v>420</v>
      </c>
      <c r="AK81" s="6">
        <v>22400</v>
      </c>
      <c r="AL81" s="6">
        <v>5172</v>
      </c>
      <c r="AM81" s="6">
        <f t="shared" si="23"/>
        <v>23.089285714285715</v>
      </c>
      <c r="AN81" s="6"/>
      <c r="AO81" s="6">
        <f t="shared" si="26"/>
        <v>8.968888285881274</v>
      </c>
      <c r="AP81" s="6"/>
    </row>
    <row r="82" spans="26:42" x14ac:dyDescent="0.15">
      <c r="Z82" s="42" t="s">
        <v>360</v>
      </c>
      <c r="AA82" s="6">
        <v>73547</v>
      </c>
      <c r="AB82" s="6">
        <v>2703</v>
      </c>
      <c r="AC82" s="6"/>
      <c r="AD82" s="6">
        <f t="shared" si="27"/>
        <v>3.6752008919466466</v>
      </c>
      <c r="AE82" s="6"/>
      <c r="AJ82" s="6" t="s">
        <v>421</v>
      </c>
      <c r="AK82" s="6">
        <v>11394</v>
      </c>
      <c r="AL82" s="6">
        <v>2783</v>
      </c>
      <c r="AM82" s="6">
        <f t="shared" si="23"/>
        <v>24.425136036510445</v>
      </c>
      <c r="AN82" s="6"/>
      <c r="AO82" s="6">
        <f t="shared" si="26"/>
        <v>4.1853843507564044</v>
      </c>
      <c r="AP82" s="6"/>
    </row>
    <row r="83" spans="26:42" x14ac:dyDescent="0.15">
      <c r="Z83" s="42" t="s">
        <v>361</v>
      </c>
      <c r="AA83" s="6">
        <v>94232</v>
      </c>
      <c r="AB83" s="6">
        <v>3450</v>
      </c>
      <c r="AC83" s="6"/>
      <c r="AD83" s="6">
        <f t="shared" si="27"/>
        <v>3.6611766703455304</v>
      </c>
      <c r="AE83" s="6"/>
      <c r="AJ83" s="6" t="s">
        <v>422</v>
      </c>
      <c r="AK83" s="6">
        <v>16181</v>
      </c>
      <c r="AL83" s="6">
        <v>2813</v>
      </c>
      <c r="AM83" s="6">
        <f t="shared" si="23"/>
        <v>17.384586861133428</v>
      </c>
      <c r="AN83" s="6"/>
      <c r="AO83" s="6">
        <f t="shared" si="26"/>
        <v>12.528962005508571</v>
      </c>
      <c r="AP83" s="6"/>
    </row>
    <row r="84" spans="26:42" x14ac:dyDescent="0.15">
      <c r="Z84" s="42" t="s">
        <v>362</v>
      </c>
      <c r="AA84" s="6">
        <v>110096</v>
      </c>
      <c r="AB84" s="6">
        <v>2801</v>
      </c>
      <c r="AC84" s="6"/>
      <c r="AD84" s="6">
        <f t="shared" si="27"/>
        <v>2.5441432931259991</v>
      </c>
      <c r="AE84" s="6"/>
      <c r="AJ84" s="6" t="s">
        <v>423</v>
      </c>
      <c r="AK84" s="6">
        <v>14621</v>
      </c>
      <c r="AL84" s="6">
        <v>1938</v>
      </c>
      <c r="AM84" s="6">
        <f t="shared" si="23"/>
        <v>13.254907325080364</v>
      </c>
      <c r="AN84" s="6"/>
      <c r="AO84" s="6">
        <f t="shared" si="26"/>
        <v>8.4919513120553631</v>
      </c>
      <c r="AP84" s="6"/>
    </row>
    <row r="85" spans="26:42" x14ac:dyDescent="0.15">
      <c r="Z85" s="42" t="s">
        <v>363</v>
      </c>
      <c r="AA85" s="6">
        <v>103561</v>
      </c>
      <c r="AB85" s="6">
        <v>2274</v>
      </c>
      <c r="AC85" s="6"/>
      <c r="AD85" s="6">
        <f t="shared" si="27"/>
        <v>2.1958073019766129</v>
      </c>
      <c r="AE85" s="6"/>
      <c r="AJ85" s="6" t="s">
        <v>424</v>
      </c>
      <c r="AK85" s="6">
        <v>6488</v>
      </c>
      <c r="AL85" s="6">
        <v>753</v>
      </c>
      <c r="AM85" s="6">
        <f t="shared" si="23"/>
        <v>11.606041923551173</v>
      </c>
      <c r="AN85" s="6"/>
      <c r="AO85" s="6">
        <f t="shared" si="26"/>
        <v>5.4631106205575755</v>
      </c>
      <c r="AP85" s="6"/>
    </row>
    <row r="86" spans="26:42" x14ac:dyDescent="0.15">
      <c r="Z86" s="42" t="s">
        <v>364</v>
      </c>
      <c r="AA86" s="6">
        <v>57974</v>
      </c>
      <c r="AB86" s="6">
        <v>1294</v>
      </c>
      <c r="AC86" s="6"/>
      <c r="AD86" s="6">
        <f t="shared" si="27"/>
        <v>2.2320350501949147</v>
      </c>
      <c r="AE86" s="6"/>
      <c r="AJ86" s="6" t="s">
        <v>425</v>
      </c>
      <c r="AK86" s="6">
        <v>12878</v>
      </c>
      <c r="AL86" s="6">
        <v>3416</v>
      </c>
      <c r="AM86" s="6">
        <f t="shared" si="23"/>
        <v>26.525858052492623</v>
      </c>
      <c r="AN86" s="6"/>
      <c r="AO86" s="6">
        <f t="shared" si="26"/>
        <v>22.082669810548023</v>
      </c>
      <c r="AP86" s="6"/>
    </row>
    <row r="87" spans="26:42" x14ac:dyDescent="0.15">
      <c r="Z87" s="42" t="s">
        <v>365</v>
      </c>
      <c r="AA87" s="6">
        <v>61287</v>
      </c>
      <c r="AB87" s="6">
        <v>1806</v>
      </c>
      <c r="AC87" s="6"/>
      <c r="AD87" s="6">
        <f t="shared" si="27"/>
        <v>2.9467913260560965</v>
      </c>
      <c r="AE87" s="6"/>
      <c r="AJ87" s="6" t="s">
        <v>426</v>
      </c>
      <c r="AK87" s="6">
        <v>43149</v>
      </c>
      <c r="AL87" s="6">
        <v>4669</v>
      </c>
      <c r="AM87" s="6">
        <f t="shared" si="23"/>
        <v>10.820644742635983</v>
      </c>
      <c r="AN87" s="6"/>
      <c r="AO87" s="6"/>
      <c r="AP87" s="6">
        <f t="shared" ref="AP87:AP95" si="28">AM87-AM118</f>
        <v>4.7201367779469257</v>
      </c>
    </row>
    <row r="88" spans="26:42" x14ac:dyDescent="0.15">
      <c r="Z88" s="42" t="s">
        <v>366</v>
      </c>
      <c r="AA88" s="6">
        <v>196065</v>
      </c>
      <c r="AB88" s="6">
        <v>3749</v>
      </c>
      <c r="AC88" s="6"/>
      <c r="AD88" s="6"/>
      <c r="AE88" s="6">
        <f t="shared" ref="AE88:AE96" si="29">(AB88/AA88)*100</f>
        <v>1.9121209802871495</v>
      </c>
      <c r="AJ88" s="6" t="s">
        <v>427</v>
      </c>
      <c r="AK88" s="6">
        <v>1328</v>
      </c>
      <c r="AL88" s="6">
        <v>462</v>
      </c>
      <c r="AM88" s="6">
        <f t="shared" si="23"/>
        <v>34.789156626506021</v>
      </c>
      <c r="AN88" s="6"/>
      <c r="AO88" s="6"/>
      <c r="AP88" s="6">
        <f t="shared" si="28"/>
        <v>15.226913124454036</v>
      </c>
    </row>
    <row r="89" spans="26:42" x14ac:dyDescent="0.15">
      <c r="Z89" s="42" t="s">
        <v>367</v>
      </c>
      <c r="AA89" s="6">
        <v>13689</v>
      </c>
      <c r="AB89" s="6">
        <v>348</v>
      </c>
      <c r="AC89" s="6"/>
      <c r="AD89" s="6"/>
      <c r="AE89" s="6">
        <f t="shared" si="29"/>
        <v>2.5421871575717727</v>
      </c>
      <c r="AJ89" s="6" t="s">
        <v>428</v>
      </c>
      <c r="AK89" s="6">
        <v>7375</v>
      </c>
      <c r="AL89" s="6">
        <v>1207</v>
      </c>
      <c r="AM89" s="6">
        <f t="shared" si="23"/>
        <v>16.366101694915255</v>
      </c>
      <c r="AN89" s="6"/>
      <c r="AO89" s="6"/>
      <c r="AP89" s="6">
        <f t="shared" si="28"/>
        <v>5.862739892262157</v>
      </c>
    </row>
    <row r="90" spans="26:42" x14ac:dyDescent="0.15">
      <c r="Z90" s="42" t="s">
        <v>368</v>
      </c>
      <c r="AA90" s="6">
        <v>48091</v>
      </c>
      <c r="AB90" s="6">
        <v>2085</v>
      </c>
      <c r="AC90" s="6"/>
      <c r="AD90" s="6"/>
      <c r="AE90" s="6">
        <f t="shared" si="29"/>
        <v>4.335530556653012</v>
      </c>
      <c r="AJ90" s="6" t="s">
        <v>429</v>
      </c>
      <c r="AK90" s="6">
        <v>21658</v>
      </c>
      <c r="AL90" s="6">
        <v>2045</v>
      </c>
      <c r="AM90" s="6">
        <f t="shared" si="23"/>
        <v>9.4422384338350724</v>
      </c>
      <c r="AN90" s="6"/>
      <c r="AO90" s="6"/>
      <c r="AP90" s="6">
        <f t="shared" si="28"/>
        <v>0.78209915952751707</v>
      </c>
    </row>
    <row r="91" spans="26:42" x14ac:dyDescent="0.15">
      <c r="Z91" s="42" t="s">
        <v>369</v>
      </c>
      <c r="AA91" s="6">
        <v>83773</v>
      </c>
      <c r="AB91" s="6">
        <v>3798</v>
      </c>
      <c r="AC91" s="6"/>
      <c r="AD91" s="6"/>
      <c r="AE91" s="6">
        <f t="shared" si="29"/>
        <v>4.5336803027228347</v>
      </c>
      <c r="AJ91" s="6" t="s">
        <v>430</v>
      </c>
      <c r="AK91" s="6">
        <v>10662</v>
      </c>
      <c r="AL91" s="6">
        <v>3659</v>
      </c>
      <c r="AM91" s="6">
        <f t="shared" si="23"/>
        <v>34.318139185893834</v>
      </c>
      <c r="AN91" s="6"/>
      <c r="AO91" s="6"/>
      <c r="AP91" s="6">
        <f t="shared" si="28"/>
        <v>18.424551191350858</v>
      </c>
    </row>
    <row r="92" spans="26:42" x14ac:dyDescent="0.15">
      <c r="Z92" s="42" t="s">
        <v>370</v>
      </c>
      <c r="AA92" s="6">
        <v>49568</v>
      </c>
      <c r="AB92" s="6">
        <v>1505</v>
      </c>
      <c r="AC92" s="6"/>
      <c r="AD92" s="6"/>
      <c r="AE92" s="6">
        <f t="shared" si="29"/>
        <v>3.0362330535829569</v>
      </c>
      <c r="AJ92" s="6" t="s">
        <v>431</v>
      </c>
      <c r="AK92" s="6">
        <v>48323</v>
      </c>
      <c r="AL92" s="6">
        <v>9352</v>
      </c>
      <c r="AM92" s="6">
        <f t="shared" si="23"/>
        <v>19.35310307720961</v>
      </c>
      <c r="AN92" s="6"/>
      <c r="AO92" s="6"/>
      <c r="AP92" s="6">
        <f t="shared" si="28"/>
        <v>11.036739679718972</v>
      </c>
    </row>
    <row r="93" spans="26:42" x14ac:dyDescent="0.15">
      <c r="Z93" s="42" t="s">
        <v>371</v>
      </c>
      <c r="AA93" s="6">
        <v>191650</v>
      </c>
      <c r="AB93" s="6">
        <v>4842</v>
      </c>
      <c r="AC93" s="6"/>
      <c r="AD93" s="6"/>
      <c r="AE93" s="6">
        <f t="shared" si="29"/>
        <v>2.5264805635272629</v>
      </c>
      <c r="AJ93" s="6" t="s">
        <v>432</v>
      </c>
      <c r="AK93" s="6">
        <v>11610</v>
      </c>
      <c r="AL93" s="6">
        <v>1790</v>
      </c>
      <c r="AM93" s="6">
        <f t="shared" si="23"/>
        <v>15.417743324720067</v>
      </c>
      <c r="AN93" s="6"/>
      <c r="AO93" s="6"/>
      <c r="AP93" s="6">
        <f t="shared" si="28"/>
        <v>11.290576801690285</v>
      </c>
    </row>
    <row r="94" spans="26:42" x14ac:dyDescent="0.15">
      <c r="Z94" s="42" t="s">
        <v>372</v>
      </c>
      <c r="AA94" s="6">
        <v>39655</v>
      </c>
      <c r="AB94" s="6">
        <v>1530</v>
      </c>
      <c r="AC94" s="6"/>
      <c r="AD94" s="6"/>
      <c r="AE94" s="6">
        <f t="shared" si="29"/>
        <v>3.8582776446854115</v>
      </c>
      <c r="AJ94" s="6" t="s">
        <v>433</v>
      </c>
      <c r="AK94" s="6">
        <v>25951</v>
      </c>
      <c r="AL94" s="6">
        <v>6923</v>
      </c>
      <c r="AM94" s="6">
        <f t="shared" si="23"/>
        <v>26.677199337212436</v>
      </c>
      <c r="AN94" s="6"/>
      <c r="AO94" s="6"/>
      <c r="AP94" s="6">
        <f t="shared" si="28"/>
        <v>21.924895189746998</v>
      </c>
    </row>
    <row r="95" spans="26:42" x14ac:dyDescent="0.15">
      <c r="Z95" s="42" t="s">
        <v>373</v>
      </c>
      <c r="AA95" s="6">
        <v>276685</v>
      </c>
      <c r="AB95" s="6">
        <v>4950</v>
      </c>
      <c r="AC95" s="6"/>
      <c r="AD95" s="6"/>
      <c r="AE95" s="6">
        <f t="shared" si="29"/>
        <v>1.7890380757901587</v>
      </c>
      <c r="AJ95" s="6" t="s">
        <v>434</v>
      </c>
      <c r="AK95" s="6">
        <v>4881</v>
      </c>
      <c r="AL95" s="6">
        <v>525</v>
      </c>
      <c r="AM95" s="6">
        <f t="shared" si="23"/>
        <v>10.7559926244622</v>
      </c>
      <c r="AN95" s="6"/>
      <c r="AO95" s="6"/>
      <c r="AP95" s="6">
        <f t="shared" si="28"/>
        <v>1.838795172232901</v>
      </c>
    </row>
    <row r="96" spans="26:42" x14ac:dyDescent="0.15">
      <c r="Z96" s="42" t="s">
        <v>374</v>
      </c>
      <c r="AA96" s="6">
        <v>44410</v>
      </c>
      <c r="AB96" s="6">
        <v>1032</v>
      </c>
      <c r="AC96" s="6"/>
      <c r="AD96" s="6"/>
      <c r="AE96" s="6">
        <f t="shared" si="29"/>
        <v>2.3238009457329434</v>
      </c>
      <c r="AJ96" s="6"/>
      <c r="AK96" s="6"/>
      <c r="AL96" s="6"/>
      <c r="AM96" s="6"/>
      <c r="AN96" s="6"/>
      <c r="AO96" s="6"/>
      <c r="AP96" s="6"/>
    </row>
    <row r="97" spans="36:45" x14ac:dyDescent="0.15">
      <c r="AJ97" s="6" t="s">
        <v>435</v>
      </c>
      <c r="AK97" s="6">
        <v>12886</v>
      </c>
      <c r="AL97" s="6">
        <v>519</v>
      </c>
      <c r="AM97" s="6">
        <f t="shared" ref="AM97:AM126" si="30">(AL97/AK97)*100</f>
        <v>4.0276268818873193</v>
      </c>
      <c r="AN97" s="6"/>
      <c r="AO97" s="6"/>
      <c r="AP97" s="6"/>
    </row>
    <row r="98" spans="36:45" x14ac:dyDescent="0.15">
      <c r="AJ98" s="6" t="s">
        <v>436</v>
      </c>
      <c r="AK98" s="6">
        <v>16308</v>
      </c>
      <c r="AL98" s="6">
        <v>1098</v>
      </c>
      <c r="AM98" s="6">
        <f t="shared" si="30"/>
        <v>6.7328918322295799</v>
      </c>
      <c r="AN98" s="6"/>
      <c r="AO98" s="6"/>
      <c r="AP98" s="6"/>
    </row>
    <row r="99" spans="36:45" x14ac:dyDescent="0.15">
      <c r="AJ99" s="6" t="s">
        <v>437</v>
      </c>
      <c r="AK99" s="6">
        <v>26245</v>
      </c>
      <c r="AL99" s="6">
        <v>850</v>
      </c>
      <c r="AM99" s="6">
        <f t="shared" si="30"/>
        <v>3.2387121356448847</v>
      </c>
      <c r="AN99" s="6"/>
      <c r="AO99" s="6"/>
      <c r="AP99" s="6"/>
    </row>
    <row r="100" spans="36:45" x14ac:dyDescent="0.15">
      <c r="AJ100" s="6" t="s">
        <v>438</v>
      </c>
      <c r="AK100" s="6">
        <v>16328</v>
      </c>
      <c r="AL100" s="6">
        <v>1053</v>
      </c>
      <c r="AM100" s="6">
        <f t="shared" si="30"/>
        <v>6.4490445859872612</v>
      </c>
      <c r="AN100" s="6"/>
      <c r="AO100" s="6"/>
      <c r="AP100" s="6"/>
    </row>
    <row r="101" spans="36:45" x14ac:dyDescent="0.15">
      <c r="AJ101" s="6" t="s">
        <v>439</v>
      </c>
      <c r="AK101" s="6">
        <v>16628</v>
      </c>
      <c r="AL101" s="6">
        <v>419</v>
      </c>
      <c r="AM101" s="6">
        <f t="shared" si="30"/>
        <v>2.5198460428193412</v>
      </c>
      <c r="AN101" s="6"/>
      <c r="AO101" s="6"/>
      <c r="AP101" s="6"/>
      <c r="AR101" s="43"/>
      <c r="AS101" s="43"/>
    </row>
    <row r="102" spans="36:45" x14ac:dyDescent="0.15">
      <c r="AJ102" s="6" t="s">
        <v>440</v>
      </c>
      <c r="AK102" s="6">
        <v>19460</v>
      </c>
      <c r="AL102" s="6">
        <v>1173</v>
      </c>
      <c r="AM102" s="6">
        <f t="shared" si="30"/>
        <v>6.0277492291880774</v>
      </c>
      <c r="AN102" s="6"/>
      <c r="AO102" s="6"/>
      <c r="AP102" s="6"/>
      <c r="AR102" s="43"/>
      <c r="AS102" s="43"/>
    </row>
    <row r="103" spans="36:45" x14ac:dyDescent="0.15">
      <c r="AJ103" s="6" t="s">
        <v>441</v>
      </c>
      <c r="AK103" s="6">
        <v>13060</v>
      </c>
      <c r="AL103" s="6">
        <v>508</v>
      </c>
      <c r="AM103" s="6">
        <f t="shared" si="30"/>
        <v>3.8897396630934153</v>
      </c>
      <c r="AN103" s="6"/>
      <c r="AO103" s="6"/>
      <c r="AP103" s="6"/>
      <c r="AR103" s="43"/>
      <c r="AS103" s="43"/>
    </row>
    <row r="104" spans="36:45" x14ac:dyDescent="0.15">
      <c r="AJ104" s="6" t="s">
        <v>442</v>
      </c>
      <c r="AK104" s="6">
        <v>5003</v>
      </c>
      <c r="AL104" s="6">
        <v>368</v>
      </c>
      <c r="AM104" s="6">
        <f t="shared" si="30"/>
        <v>7.3555866480111938</v>
      </c>
      <c r="AN104" s="6"/>
      <c r="AO104" s="6"/>
      <c r="AP104" s="6"/>
      <c r="AR104" s="43"/>
      <c r="AS104" s="43"/>
    </row>
    <row r="105" spans="36:45" x14ac:dyDescent="0.15">
      <c r="AJ105" s="6" t="s">
        <v>443</v>
      </c>
      <c r="AK105" s="6">
        <v>24464</v>
      </c>
      <c r="AL105" s="6">
        <v>612</v>
      </c>
      <c r="AM105" s="6">
        <f t="shared" si="30"/>
        <v>2.50163505559189</v>
      </c>
      <c r="AN105" s="6"/>
      <c r="AO105" s="6"/>
      <c r="AP105" s="6"/>
      <c r="AR105" s="43"/>
      <c r="AS105" s="43"/>
    </row>
    <row r="106" spans="36:45" x14ac:dyDescent="0.15">
      <c r="AJ106" s="6" t="s">
        <v>444</v>
      </c>
      <c r="AK106" s="6">
        <v>6802</v>
      </c>
      <c r="AL106" s="6">
        <v>246</v>
      </c>
      <c r="AM106" s="6">
        <f t="shared" si="30"/>
        <v>3.6165833578359305</v>
      </c>
      <c r="AN106" s="6"/>
      <c r="AO106" s="6"/>
      <c r="AP106" s="6"/>
      <c r="AR106" s="43"/>
      <c r="AS106" s="43"/>
    </row>
    <row r="107" spans="36:45" x14ac:dyDescent="0.15">
      <c r="AJ107" s="6" t="s">
        <v>445</v>
      </c>
      <c r="AK107" s="6">
        <v>18735</v>
      </c>
      <c r="AL107" s="6">
        <v>1070</v>
      </c>
      <c r="AM107" s="6">
        <f t="shared" si="30"/>
        <v>5.7112356551908192</v>
      </c>
      <c r="AN107" s="6"/>
      <c r="AO107" s="6"/>
      <c r="AP107" s="6"/>
    </row>
    <row r="108" spans="36:45" x14ac:dyDescent="0.15">
      <c r="AJ108" s="6" t="s">
        <v>446</v>
      </c>
      <c r="AK108" s="6">
        <v>24770</v>
      </c>
      <c r="AL108" s="6">
        <v>797</v>
      </c>
      <c r="AM108" s="6">
        <f t="shared" si="30"/>
        <v>3.2176019378280176</v>
      </c>
      <c r="AN108" s="6"/>
      <c r="AO108" s="6"/>
      <c r="AP108" s="6"/>
    </row>
    <row r="109" spans="36:45" x14ac:dyDescent="0.15">
      <c r="AJ109" s="6" t="s">
        <v>447</v>
      </c>
      <c r="AK109" s="6">
        <v>8872</v>
      </c>
      <c r="AL109" s="6">
        <v>1109</v>
      </c>
      <c r="AM109" s="6">
        <f t="shared" si="30"/>
        <v>12.5</v>
      </c>
      <c r="AN109" s="6"/>
      <c r="AO109" s="6"/>
      <c r="AP109" s="6"/>
    </row>
    <row r="110" spans="36:45" x14ac:dyDescent="0.15">
      <c r="AJ110" s="6" t="s">
        <v>448</v>
      </c>
      <c r="AK110" s="6">
        <v>14668</v>
      </c>
      <c r="AL110" s="6">
        <v>639</v>
      </c>
      <c r="AM110" s="6">
        <f t="shared" si="30"/>
        <v>4.3564221434415051</v>
      </c>
      <c r="AN110" s="6"/>
      <c r="AO110" s="6"/>
      <c r="AP110" s="6"/>
    </row>
    <row r="111" spans="36:45" x14ac:dyDescent="0.15">
      <c r="AJ111" s="6" t="s">
        <v>449</v>
      </c>
      <c r="AK111" s="6">
        <v>11918</v>
      </c>
      <c r="AL111" s="6">
        <v>1220</v>
      </c>
      <c r="AM111" s="6">
        <f t="shared" si="30"/>
        <v>10.236616882027185</v>
      </c>
      <c r="AN111" s="6"/>
      <c r="AO111" s="6"/>
      <c r="AP111" s="6"/>
    </row>
    <row r="112" spans="36:45" x14ac:dyDescent="0.15">
      <c r="AJ112" s="6" t="s">
        <v>450</v>
      </c>
      <c r="AK112" s="6">
        <v>8555</v>
      </c>
      <c r="AL112" s="6">
        <v>1208</v>
      </c>
      <c r="AM112" s="6">
        <f t="shared" si="30"/>
        <v>14.120397428404441</v>
      </c>
      <c r="AN112" s="6"/>
      <c r="AO112" s="6"/>
      <c r="AP112" s="6"/>
    </row>
    <row r="113" spans="36:42" x14ac:dyDescent="0.15">
      <c r="AJ113" s="6" t="s">
        <v>451</v>
      </c>
      <c r="AK113" s="6">
        <v>9343</v>
      </c>
      <c r="AL113" s="6">
        <v>1891</v>
      </c>
      <c r="AM113" s="6">
        <f t="shared" si="30"/>
        <v>20.23975168575404</v>
      </c>
      <c r="AN113" s="6"/>
      <c r="AO113" s="6"/>
      <c r="AP113" s="6"/>
    </row>
    <row r="114" spans="36:42" x14ac:dyDescent="0.15">
      <c r="AJ114" s="6" t="s">
        <v>452</v>
      </c>
      <c r="AK114" s="6">
        <v>21645</v>
      </c>
      <c r="AL114" s="6">
        <v>1051</v>
      </c>
      <c r="AM114" s="6">
        <f t="shared" si="30"/>
        <v>4.855624855624856</v>
      </c>
      <c r="AN114" s="6"/>
      <c r="AO114" s="6"/>
      <c r="AP114" s="6"/>
    </row>
    <row r="115" spans="36:42" x14ac:dyDescent="0.15">
      <c r="AJ115" s="6" t="s">
        <v>453</v>
      </c>
      <c r="AK115" s="6">
        <v>18119</v>
      </c>
      <c r="AL115" s="6">
        <v>863</v>
      </c>
      <c r="AM115" s="6">
        <f t="shared" si="30"/>
        <v>4.7629560130250015</v>
      </c>
      <c r="AN115" s="6"/>
      <c r="AO115" s="6"/>
      <c r="AP115" s="6"/>
    </row>
    <row r="116" spans="36:42" x14ac:dyDescent="0.15">
      <c r="AJ116" s="6" t="s">
        <v>454</v>
      </c>
      <c r="AK116" s="6">
        <v>17337</v>
      </c>
      <c r="AL116" s="6">
        <v>1065</v>
      </c>
      <c r="AM116" s="6">
        <f t="shared" si="30"/>
        <v>6.1429313029935972</v>
      </c>
      <c r="AN116" s="6"/>
      <c r="AO116" s="6"/>
      <c r="AP116" s="6"/>
    </row>
    <row r="117" spans="36:42" x14ac:dyDescent="0.15">
      <c r="AJ117" s="6" t="s">
        <v>455</v>
      </c>
      <c r="AK117" s="6">
        <v>17690</v>
      </c>
      <c r="AL117" s="6">
        <v>786</v>
      </c>
      <c r="AM117" s="6">
        <f t="shared" si="30"/>
        <v>4.4431882419446014</v>
      </c>
      <c r="AN117" s="6"/>
      <c r="AO117" s="6"/>
      <c r="AP117" s="6"/>
    </row>
    <row r="118" spans="36:42" x14ac:dyDescent="0.15">
      <c r="AJ118" s="6" t="s">
        <v>456</v>
      </c>
      <c r="AK118" s="6">
        <v>40554</v>
      </c>
      <c r="AL118" s="6">
        <v>2474</v>
      </c>
      <c r="AM118" s="6">
        <f t="shared" si="30"/>
        <v>6.100507964689057</v>
      </c>
      <c r="AN118" s="6"/>
      <c r="AO118" s="6"/>
      <c r="AP118" s="6"/>
    </row>
    <row r="119" spans="36:42" x14ac:dyDescent="0.15">
      <c r="AJ119" s="6" t="s">
        <v>457</v>
      </c>
      <c r="AK119" s="6">
        <v>1462</v>
      </c>
      <c r="AL119" s="6">
        <v>286</v>
      </c>
      <c r="AM119" s="6">
        <f t="shared" si="30"/>
        <v>19.562243502051984</v>
      </c>
      <c r="AN119" s="6"/>
      <c r="AO119" s="6"/>
      <c r="AP119" s="6"/>
    </row>
    <row r="120" spans="36:42" x14ac:dyDescent="0.15">
      <c r="AJ120" s="6" t="s">
        <v>458</v>
      </c>
      <c r="AK120" s="6">
        <v>11006</v>
      </c>
      <c r="AL120" s="6">
        <v>1156</v>
      </c>
      <c r="AM120" s="6">
        <f t="shared" si="30"/>
        <v>10.503361802653098</v>
      </c>
      <c r="AN120" s="6"/>
      <c r="AO120" s="6"/>
      <c r="AP120" s="6"/>
    </row>
    <row r="121" spans="36:42" x14ac:dyDescent="0.15">
      <c r="AJ121" s="6" t="s">
        <v>459</v>
      </c>
      <c r="AK121" s="6">
        <v>19099</v>
      </c>
      <c r="AL121" s="6">
        <v>1654</v>
      </c>
      <c r="AM121" s="6">
        <f t="shared" si="30"/>
        <v>8.6601392743075554</v>
      </c>
      <c r="AN121" s="6"/>
      <c r="AO121" s="6"/>
      <c r="AP121" s="6"/>
    </row>
    <row r="122" spans="36:42" x14ac:dyDescent="0.15">
      <c r="AJ122" s="6" t="s">
        <v>460</v>
      </c>
      <c r="AK122" s="6">
        <v>8796</v>
      </c>
      <c r="AL122" s="6">
        <v>1398</v>
      </c>
      <c r="AM122" s="6">
        <f t="shared" si="30"/>
        <v>15.893587994542974</v>
      </c>
      <c r="AN122" s="6"/>
      <c r="AO122" s="6"/>
      <c r="AP122" s="6"/>
    </row>
    <row r="123" spans="36:42" x14ac:dyDescent="0.15">
      <c r="AJ123" s="6" t="s">
        <v>461</v>
      </c>
      <c r="AK123" s="6">
        <v>15223</v>
      </c>
      <c r="AL123" s="6">
        <v>1266</v>
      </c>
      <c r="AM123" s="6">
        <f t="shared" si="30"/>
        <v>8.3163633974906386</v>
      </c>
      <c r="AN123" s="6"/>
      <c r="AO123" s="6"/>
      <c r="AP123" s="6"/>
    </row>
    <row r="124" spans="36:42" x14ac:dyDescent="0.15">
      <c r="AJ124" s="6" t="s">
        <v>462</v>
      </c>
      <c r="AK124" s="6">
        <v>10443</v>
      </c>
      <c r="AL124" s="6">
        <v>431</v>
      </c>
      <c r="AM124" s="6">
        <f t="shared" si="30"/>
        <v>4.1271665230297812</v>
      </c>
      <c r="AN124" s="6"/>
      <c r="AO124" s="6"/>
      <c r="AP124" s="6"/>
    </row>
    <row r="125" spans="36:42" x14ac:dyDescent="0.15">
      <c r="AJ125" s="6" t="s">
        <v>463</v>
      </c>
      <c r="AK125" s="6">
        <v>6944</v>
      </c>
      <c r="AL125" s="6">
        <v>330</v>
      </c>
      <c r="AM125" s="6">
        <f t="shared" si="30"/>
        <v>4.7523041474654377</v>
      </c>
      <c r="AN125" s="6"/>
      <c r="AO125" s="6"/>
      <c r="AP125" s="6"/>
    </row>
    <row r="126" spans="36:42" x14ac:dyDescent="0.15">
      <c r="AJ126" s="6" t="s">
        <v>464</v>
      </c>
      <c r="AK126" s="6">
        <v>9891</v>
      </c>
      <c r="AL126" s="6">
        <v>882</v>
      </c>
      <c r="AM126" s="6">
        <f t="shared" si="30"/>
        <v>8.9171974522292992</v>
      </c>
      <c r="AN126" s="6"/>
      <c r="AO126" s="6"/>
      <c r="AP126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62030-9BDA-7E4D-9345-3825D53A238E}">
  <dimension ref="A1:CK46"/>
  <sheetViews>
    <sheetView topLeftCell="BM1" zoomScale="90" zoomScaleNormal="90" workbookViewId="0">
      <selection activeCell="BT1" sqref="A1:XFD1048576"/>
    </sheetView>
  </sheetViews>
  <sheetFormatPr baseColWidth="10" defaultColWidth="10.83203125" defaultRowHeight="14" x14ac:dyDescent="0.15"/>
  <cols>
    <col min="1" max="16384" width="10.83203125" style="2"/>
  </cols>
  <sheetData>
    <row r="1" spans="1:89" x14ac:dyDescent="0.15">
      <c r="B1" s="3" t="s">
        <v>196</v>
      </c>
      <c r="H1" s="3" t="s">
        <v>197</v>
      </c>
      <c r="N1" s="5" t="s">
        <v>198</v>
      </c>
      <c r="T1" s="5" t="s">
        <v>199</v>
      </c>
      <c r="Z1" s="3" t="s">
        <v>200</v>
      </c>
      <c r="AF1" s="3" t="s">
        <v>201</v>
      </c>
      <c r="AL1" s="5" t="s">
        <v>202</v>
      </c>
      <c r="AR1" s="5" t="s">
        <v>203</v>
      </c>
      <c r="AX1" s="3" t="s">
        <v>204</v>
      </c>
      <c r="BD1" s="3" t="s">
        <v>205</v>
      </c>
      <c r="BJ1" s="5" t="s">
        <v>206</v>
      </c>
      <c r="BP1" s="5" t="s">
        <v>207</v>
      </c>
      <c r="BV1" s="3" t="s">
        <v>208</v>
      </c>
      <c r="CB1" s="5" t="s">
        <v>209</v>
      </c>
      <c r="CH1" s="5" t="s">
        <v>210</v>
      </c>
    </row>
    <row r="2" spans="1:89" x14ac:dyDescent="0.15">
      <c r="A2" s="7"/>
      <c r="B2" s="7" t="s">
        <v>93</v>
      </c>
      <c r="C2" s="7" t="s">
        <v>92</v>
      </c>
      <c r="D2" s="7" t="s">
        <v>91</v>
      </c>
      <c r="E2" s="7" t="s">
        <v>195</v>
      </c>
      <c r="G2" s="7"/>
      <c r="H2" s="7" t="s">
        <v>93</v>
      </c>
      <c r="I2" s="7" t="s">
        <v>92</v>
      </c>
      <c r="J2" s="7" t="s">
        <v>91</v>
      </c>
      <c r="K2" s="7" t="s">
        <v>195</v>
      </c>
      <c r="M2" s="7"/>
      <c r="N2" s="7" t="s">
        <v>93</v>
      </c>
      <c r="O2" s="7" t="s">
        <v>92</v>
      </c>
      <c r="P2" s="7" t="s">
        <v>91</v>
      </c>
      <c r="Q2" s="7" t="s">
        <v>195</v>
      </c>
      <c r="S2" s="7"/>
      <c r="T2" s="7" t="s">
        <v>93</v>
      </c>
      <c r="U2" s="7" t="s">
        <v>92</v>
      </c>
      <c r="V2" s="7" t="s">
        <v>91</v>
      </c>
      <c r="W2" s="7" t="s">
        <v>195</v>
      </c>
      <c r="Y2" s="7"/>
      <c r="Z2" s="7" t="s">
        <v>93</v>
      </c>
      <c r="AA2" s="7" t="s">
        <v>92</v>
      </c>
      <c r="AB2" s="7" t="s">
        <v>91</v>
      </c>
      <c r="AC2" s="7" t="s">
        <v>195</v>
      </c>
      <c r="AE2" s="7"/>
      <c r="AF2" s="7" t="s">
        <v>93</v>
      </c>
      <c r="AG2" s="7" t="s">
        <v>92</v>
      </c>
      <c r="AH2" s="7" t="s">
        <v>91</v>
      </c>
      <c r="AI2" s="7" t="s">
        <v>195</v>
      </c>
      <c r="AK2" s="7"/>
      <c r="AL2" s="7" t="s">
        <v>93</v>
      </c>
      <c r="AM2" s="7" t="s">
        <v>92</v>
      </c>
      <c r="AN2" s="7" t="s">
        <v>91</v>
      </c>
      <c r="AO2" s="7" t="s">
        <v>195</v>
      </c>
      <c r="AP2" s="4"/>
      <c r="AQ2" s="7"/>
      <c r="AR2" s="7" t="s">
        <v>93</v>
      </c>
      <c r="AS2" s="7" t="s">
        <v>92</v>
      </c>
      <c r="AT2" s="7" t="s">
        <v>91</v>
      </c>
      <c r="AU2" s="7" t="s">
        <v>195</v>
      </c>
      <c r="AW2" s="7"/>
      <c r="AX2" s="7" t="s">
        <v>93</v>
      </c>
      <c r="AY2" s="7" t="s">
        <v>92</v>
      </c>
      <c r="AZ2" s="7" t="s">
        <v>91</v>
      </c>
      <c r="BA2" s="7" t="s">
        <v>195</v>
      </c>
      <c r="BC2" s="7"/>
      <c r="BD2" s="7" t="s">
        <v>93</v>
      </c>
      <c r="BE2" s="7" t="s">
        <v>92</v>
      </c>
      <c r="BF2" s="7" t="s">
        <v>91</v>
      </c>
      <c r="BG2" s="7" t="s">
        <v>195</v>
      </c>
      <c r="BI2" s="7"/>
      <c r="BJ2" s="7" t="s">
        <v>93</v>
      </c>
      <c r="BK2" s="7" t="s">
        <v>92</v>
      </c>
      <c r="BL2" s="7" t="s">
        <v>91</v>
      </c>
      <c r="BM2" s="7" t="s">
        <v>195</v>
      </c>
      <c r="BO2" s="7"/>
      <c r="BP2" s="7" t="s">
        <v>93</v>
      </c>
      <c r="BQ2" s="7" t="s">
        <v>92</v>
      </c>
      <c r="BR2" s="7" t="s">
        <v>91</v>
      </c>
      <c r="BS2" s="7" t="s">
        <v>195</v>
      </c>
      <c r="BU2" s="7"/>
      <c r="BV2" s="7" t="s">
        <v>93</v>
      </c>
      <c r="BW2" s="7" t="s">
        <v>92</v>
      </c>
      <c r="BX2" s="7" t="s">
        <v>91</v>
      </c>
      <c r="BY2" s="7" t="s">
        <v>195</v>
      </c>
      <c r="CA2" s="7"/>
      <c r="CB2" s="7" t="s">
        <v>93</v>
      </c>
      <c r="CC2" s="7" t="s">
        <v>92</v>
      </c>
      <c r="CD2" s="7" t="s">
        <v>91</v>
      </c>
      <c r="CE2" s="7" t="s">
        <v>195</v>
      </c>
      <c r="CG2" s="7"/>
      <c r="CH2" s="7" t="s">
        <v>93</v>
      </c>
      <c r="CI2" s="7" t="s">
        <v>92</v>
      </c>
      <c r="CJ2" s="7" t="s">
        <v>91</v>
      </c>
      <c r="CK2" s="7" t="s">
        <v>195</v>
      </c>
    </row>
    <row r="3" spans="1:89" x14ac:dyDescent="0.15">
      <c r="A3" s="9" t="s">
        <v>2</v>
      </c>
      <c r="B3" s="10"/>
      <c r="C3" s="6"/>
      <c r="D3" s="6"/>
      <c r="E3" s="6"/>
      <c r="G3" s="9" t="s">
        <v>2</v>
      </c>
      <c r="H3" s="10"/>
      <c r="I3" s="6"/>
      <c r="J3" s="6"/>
      <c r="K3" s="6"/>
      <c r="M3" s="9" t="s">
        <v>2</v>
      </c>
      <c r="N3" s="10"/>
      <c r="O3" s="6"/>
      <c r="P3" s="6"/>
      <c r="Q3" s="6"/>
      <c r="S3" s="9" t="s">
        <v>2</v>
      </c>
      <c r="T3" s="10"/>
      <c r="U3" s="6"/>
      <c r="V3" s="6"/>
      <c r="W3" s="6"/>
      <c r="Y3" s="9" t="s">
        <v>2</v>
      </c>
      <c r="Z3" s="10"/>
      <c r="AA3" s="10"/>
      <c r="AB3" s="6"/>
      <c r="AC3" s="6"/>
      <c r="AE3" s="9" t="s">
        <v>2</v>
      </c>
      <c r="AF3" s="10"/>
      <c r="AG3" s="6"/>
      <c r="AH3" s="6"/>
      <c r="AI3" s="6"/>
      <c r="AK3" s="9" t="s">
        <v>2</v>
      </c>
      <c r="AL3" s="10"/>
      <c r="AM3" s="6"/>
      <c r="AN3" s="6"/>
      <c r="AO3" s="6"/>
      <c r="AP3" s="11"/>
      <c r="AQ3" s="9" t="s">
        <v>2</v>
      </c>
      <c r="AR3" s="10"/>
      <c r="AS3" s="6"/>
      <c r="AT3" s="6"/>
      <c r="AU3" s="6"/>
      <c r="AW3" s="9" t="s">
        <v>2</v>
      </c>
      <c r="AX3" s="10"/>
      <c r="AY3" s="6"/>
      <c r="AZ3" s="6"/>
      <c r="BA3" s="6"/>
      <c r="BC3" s="9" t="s">
        <v>2</v>
      </c>
      <c r="BD3" s="10"/>
      <c r="BE3" s="6"/>
      <c r="BF3" s="6"/>
      <c r="BG3" s="6"/>
      <c r="BI3" s="9" t="s">
        <v>2</v>
      </c>
      <c r="BJ3" s="10"/>
      <c r="BK3" s="6"/>
      <c r="BL3" s="6"/>
      <c r="BM3" s="6"/>
      <c r="BO3" s="9" t="s">
        <v>2</v>
      </c>
      <c r="BP3" s="10"/>
      <c r="BQ3" s="6"/>
      <c r="BR3" s="6"/>
      <c r="BS3" s="6"/>
      <c r="BU3" s="9" t="s">
        <v>2</v>
      </c>
      <c r="BV3" s="10"/>
      <c r="BW3" s="6"/>
      <c r="BX3" s="6"/>
      <c r="BY3" s="6"/>
      <c r="CA3" s="9" t="s">
        <v>2</v>
      </c>
      <c r="CB3" s="10"/>
      <c r="CC3" s="6"/>
      <c r="CD3" s="6"/>
      <c r="CE3" s="6"/>
      <c r="CG3" s="9" t="s">
        <v>2</v>
      </c>
      <c r="CH3" s="10"/>
      <c r="CI3" s="6"/>
      <c r="CJ3" s="6"/>
      <c r="CK3" s="6"/>
    </row>
    <row r="4" spans="1:89" x14ac:dyDescent="0.15">
      <c r="A4" s="9" t="s">
        <v>3</v>
      </c>
      <c r="B4" s="10">
        <v>0.82537804999999997</v>
      </c>
      <c r="C4" s="6"/>
      <c r="D4" s="6"/>
      <c r="E4" s="6"/>
      <c r="G4" s="9" t="s">
        <v>3</v>
      </c>
      <c r="H4" s="10">
        <v>0.76939559000000002</v>
      </c>
      <c r="I4" s="6"/>
      <c r="J4" s="6"/>
      <c r="K4" s="6"/>
      <c r="M4" s="9" t="s">
        <v>3</v>
      </c>
      <c r="N4" s="10">
        <v>2.0845942200000001</v>
      </c>
      <c r="O4" s="6"/>
      <c r="P4" s="6"/>
      <c r="Q4" s="6"/>
      <c r="S4" s="9" t="s">
        <v>3</v>
      </c>
      <c r="T4" s="10">
        <v>3.3326133900000001</v>
      </c>
      <c r="U4" s="6"/>
      <c r="V4" s="6"/>
      <c r="W4" s="6"/>
      <c r="Y4" s="9" t="s">
        <v>3</v>
      </c>
      <c r="Z4" s="10">
        <v>0.90406021999999997</v>
      </c>
      <c r="AA4" s="10"/>
      <c r="AB4" s="6"/>
      <c r="AC4" s="6"/>
      <c r="AE4" s="9" t="s">
        <v>3</v>
      </c>
      <c r="AF4" s="10">
        <v>0.62987866000000003</v>
      </c>
      <c r="AG4" s="6"/>
      <c r="AH4" s="6"/>
      <c r="AI4" s="6"/>
      <c r="AK4" s="9" t="s">
        <v>3</v>
      </c>
      <c r="AL4" s="10">
        <v>1.4036664999999999</v>
      </c>
      <c r="AM4" s="6"/>
      <c r="AN4" s="6"/>
      <c r="AO4" s="6"/>
      <c r="AP4" s="11"/>
      <c r="AQ4" s="9" t="s">
        <v>3</v>
      </c>
      <c r="AR4" s="10">
        <v>0.70614416999999996</v>
      </c>
      <c r="AS4" s="6"/>
      <c r="AT4" s="6"/>
      <c r="AU4" s="6"/>
      <c r="AW4" s="9" t="s">
        <v>3</v>
      </c>
      <c r="AX4" s="10">
        <v>2.64941621</v>
      </c>
      <c r="AY4" s="6"/>
      <c r="AZ4" s="6"/>
      <c r="BA4" s="6"/>
      <c r="BC4" s="9" t="s">
        <v>3</v>
      </c>
      <c r="BD4" s="10">
        <v>0.43895436999999998</v>
      </c>
      <c r="BE4" s="6"/>
      <c r="BF4" s="6"/>
      <c r="BG4" s="6"/>
      <c r="BI4" s="9" t="s">
        <v>3</v>
      </c>
      <c r="BJ4" s="10">
        <v>0.32387145000000001</v>
      </c>
      <c r="BK4" s="6"/>
      <c r="BL4" s="6"/>
      <c r="BM4" s="6"/>
      <c r="BO4" s="9" t="s">
        <v>3</v>
      </c>
      <c r="BP4" s="10">
        <v>1.2951167299999999</v>
      </c>
      <c r="BQ4" s="6"/>
      <c r="BR4" s="6"/>
      <c r="BS4" s="6"/>
      <c r="BU4" s="9" t="s">
        <v>3</v>
      </c>
      <c r="BV4" s="10">
        <v>0.19969634</v>
      </c>
      <c r="BW4" s="6"/>
      <c r="BX4" s="6"/>
      <c r="BY4" s="6"/>
      <c r="CA4" s="9" t="s">
        <v>3</v>
      </c>
      <c r="CB4" s="10">
        <v>1.09674429</v>
      </c>
      <c r="CC4" s="6"/>
      <c r="CD4" s="6"/>
      <c r="CE4" s="6"/>
      <c r="CG4" s="9" t="s">
        <v>3</v>
      </c>
      <c r="CH4" s="10">
        <v>0.94304487999999997</v>
      </c>
      <c r="CI4" s="6"/>
      <c r="CJ4" s="6"/>
      <c r="CK4" s="6"/>
    </row>
    <row r="5" spans="1:89" x14ac:dyDescent="0.15">
      <c r="A5" s="9" t="s">
        <v>4</v>
      </c>
      <c r="B5" s="10">
        <v>0.39717791000000002</v>
      </c>
      <c r="C5" s="6"/>
      <c r="D5" s="6"/>
      <c r="E5" s="6"/>
      <c r="G5" s="9" t="s">
        <v>4</v>
      </c>
      <c r="H5" s="10">
        <v>0.31917510999999998</v>
      </c>
      <c r="I5" s="6"/>
      <c r="J5" s="6"/>
      <c r="K5" s="6"/>
      <c r="M5" s="9" t="s">
        <v>4</v>
      </c>
      <c r="N5" s="10">
        <v>15.8061901</v>
      </c>
      <c r="O5" s="6"/>
      <c r="P5" s="6"/>
      <c r="Q5" s="6"/>
      <c r="S5" s="9" t="s">
        <v>4</v>
      </c>
      <c r="T5" s="10">
        <v>1.5362083</v>
      </c>
      <c r="U5" s="6"/>
      <c r="V5" s="6"/>
      <c r="W5" s="6"/>
      <c r="Y5" s="9" t="s">
        <v>4</v>
      </c>
      <c r="Z5" s="10">
        <v>0.76327449999999997</v>
      </c>
      <c r="AA5" s="10"/>
      <c r="AB5" s="6"/>
      <c r="AC5" s="6"/>
      <c r="AE5" s="9" t="s">
        <v>4</v>
      </c>
      <c r="AF5" s="10">
        <v>0.37190430000000002</v>
      </c>
      <c r="AG5" s="6"/>
      <c r="AH5" s="6"/>
      <c r="AI5" s="6"/>
      <c r="AK5" s="9" t="s">
        <v>4</v>
      </c>
      <c r="AL5" s="10">
        <v>0.36539016000000002</v>
      </c>
      <c r="AM5" s="6"/>
      <c r="AN5" s="6"/>
      <c r="AO5" s="6"/>
      <c r="AP5" s="11"/>
      <c r="AQ5" s="9" t="s">
        <v>4</v>
      </c>
      <c r="AR5" s="10">
        <v>0.82395415999999999</v>
      </c>
      <c r="AS5" s="6"/>
      <c r="AT5" s="6"/>
      <c r="AU5" s="6"/>
      <c r="AW5" s="9" t="s">
        <v>4</v>
      </c>
      <c r="AX5" s="10">
        <v>0.31381748999999998</v>
      </c>
      <c r="AY5" s="6"/>
      <c r="AZ5" s="6"/>
      <c r="BA5" s="6"/>
      <c r="BC5" s="9" t="s">
        <v>4</v>
      </c>
      <c r="BD5" s="10">
        <v>0.43412219000000002</v>
      </c>
      <c r="BE5" s="6"/>
      <c r="BF5" s="6"/>
      <c r="BG5" s="6"/>
      <c r="BI5" s="9" t="s">
        <v>4</v>
      </c>
      <c r="BJ5" s="10">
        <v>3.4773000000000001E-5</v>
      </c>
      <c r="BK5" s="6"/>
      <c r="BL5" s="6"/>
      <c r="BM5" s="6"/>
      <c r="BO5" s="9" t="s">
        <v>4</v>
      </c>
      <c r="BP5" s="10">
        <v>0.72905730999999996</v>
      </c>
      <c r="BQ5" s="6"/>
      <c r="BR5" s="6"/>
      <c r="BS5" s="6"/>
      <c r="BU5" s="9" t="s">
        <v>4</v>
      </c>
      <c r="BV5" s="10">
        <v>0.16758047000000001</v>
      </c>
      <c r="BW5" s="6"/>
      <c r="BX5" s="6"/>
      <c r="BY5" s="6"/>
      <c r="CA5" s="9" t="s">
        <v>4</v>
      </c>
      <c r="CB5" s="10">
        <v>0.53340796000000001</v>
      </c>
      <c r="CC5" s="6"/>
      <c r="CD5" s="6"/>
      <c r="CE5" s="6"/>
      <c r="CG5" s="9" t="s">
        <v>4</v>
      </c>
      <c r="CH5" s="10">
        <v>0.71385462</v>
      </c>
      <c r="CI5" s="6"/>
      <c r="CJ5" s="6"/>
      <c r="CK5" s="6"/>
    </row>
    <row r="6" spans="1:89" x14ac:dyDescent="0.15">
      <c r="A6" s="9" t="s">
        <v>5</v>
      </c>
      <c r="B6" s="10">
        <v>0.83812686999999997</v>
      </c>
      <c r="C6" s="6"/>
      <c r="D6" s="6"/>
      <c r="E6" s="6"/>
      <c r="G6" s="9" t="s">
        <v>5</v>
      </c>
      <c r="H6" s="10">
        <v>0.61209296000000002</v>
      </c>
      <c r="I6" s="6"/>
      <c r="J6" s="6"/>
      <c r="K6" s="6"/>
      <c r="M6" s="9" t="s">
        <v>5</v>
      </c>
      <c r="N6" s="10">
        <v>3.63465784</v>
      </c>
      <c r="O6" s="6"/>
      <c r="P6" s="6"/>
      <c r="Q6" s="6"/>
      <c r="S6" s="9" t="s">
        <v>5</v>
      </c>
      <c r="T6" s="10">
        <v>2.04636459</v>
      </c>
      <c r="U6" s="6"/>
      <c r="V6" s="6"/>
      <c r="W6" s="6"/>
      <c r="Y6" s="9" t="s">
        <v>5</v>
      </c>
      <c r="Z6" s="10">
        <v>0.95145334999999998</v>
      </c>
      <c r="AA6" s="10"/>
      <c r="AB6" s="6"/>
      <c r="AC6" s="6"/>
      <c r="AE6" s="9" t="s">
        <v>5</v>
      </c>
      <c r="AF6" s="10">
        <v>0.29111198999999999</v>
      </c>
      <c r="AG6" s="6"/>
      <c r="AH6" s="6"/>
      <c r="AI6" s="6"/>
      <c r="AK6" s="9" t="s">
        <v>5</v>
      </c>
      <c r="AL6" s="10">
        <v>6.9613910000000001E-2</v>
      </c>
      <c r="AM6" s="6"/>
      <c r="AN6" s="6"/>
      <c r="AO6" s="6"/>
      <c r="AP6" s="11"/>
      <c r="AQ6" s="9" t="s">
        <v>5</v>
      </c>
      <c r="AR6" s="10">
        <v>1.3923172500000001</v>
      </c>
      <c r="AS6" s="6"/>
      <c r="AT6" s="6"/>
      <c r="AU6" s="6"/>
      <c r="AW6" s="9" t="s">
        <v>5</v>
      </c>
      <c r="AX6" s="10">
        <v>5.6351449999999997E-2</v>
      </c>
      <c r="AY6" s="6"/>
      <c r="AZ6" s="6"/>
      <c r="BA6" s="6"/>
      <c r="BC6" s="9" t="s">
        <v>5</v>
      </c>
      <c r="BD6" s="10">
        <v>0.92079372000000004</v>
      </c>
      <c r="BE6" s="6"/>
      <c r="BF6" s="6"/>
      <c r="BG6" s="6"/>
      <c r="BI6" s="9" t="s">
        <v>5</v>
      </c>
      <c r="BJ6" s="10">
        <v>0.28520204999999998</v>
      </c>
      <c r="BK6" s="6"/>
      <c r="BL6" s="6"/>
      <c r="BM6" s="6"/>
      <c r="BO6" s="9" t="s">
        <v>5</v>
      </c>
      <c r="BP6" s="10">
        <v>1.4037189800000001</v>
      </c>
      <c r="BQ6" s="6"/>
      <c r="BR6" s="6"/>
      <c r="BS6" s="6"/>
      <c r="BU6" s="9" t="s">
        <v>5</v>
      </c>
      <c r="BV6" s="10">
        <v>0.33802897999999998</v>
      </c>
      <c r="BW6" s="6"/>
      <c r="BX6" s="6"/>
      <c r="BY6" s="6"/>
      <c r="CA6" s="9" t="s">
        <v>5</v>
      </c>
      <c r="CB6" s="10">
        <v>0.90188805000000005</v>
      </c>
      <c r="CC6" s="6"/>
      <c r="CD6" s="6"/>
      <c r="CE6" s="6"/>
      <c r="CG6" s="9" t="s">
        <v>5</v>
      </c>
      <c r="CH6" s="10">
        <v>0.47050418999999999</v>
      </c>
      <c r="CI6" s="6"/>
      <c r="CJ6" s="6"/>
      <c r="CK6" s="6"/>
    </row>
    <row r="7" spans="1:89" x14ac:dyDescent="0.15">
      <c r="A7" s="9" t="s">
        <v>6</v>
      </c>
      <c r="B7" s="10">
        <v>0.13088670999999999</v>
      </c>
      <c r="C7" s="6"/>
      <c r="D7" s="6"/>
      <c r="E7" s="6"/>
      <c r="G7" s="9" t="s">
        <v>6</v>
      </c>
      <c r="H7" s="10">
        <v>0.57474842000000004</v>
      </c>
      <c r="I7" s="6"/>
      <c r="J7" s="6"/>
      <c r="K7" s="6"/>
      <c r="M7" s="9" t="s">
        <v>6</v>
      </c>
      <c r="N7" s="10">
        <v>8.2156208300000007</v>
      </c>
      <c r="O7" s="6"/>
      <c r="P7" s="6"/>
      <c r="Q7" s="6"/>
      <c r="S7" s="9" t="s">
        <v>6</v>
      </c>
      <c r="T7" s="10">
        <v>2.8737373700000002</v>
      </c>
      <c r="U7" s="6"/>
      <c r="V7" s="6"/>
      <c r="W7" s="6"/>
      <c r="Y7" s="9" t="s">
        <v>6</v>
      </c>
      <c r="Z7" s="10">
        <v>0.57192858000000002</v>
      </c>
      <c r="AA7" s="10"/>
      <c r="AB7" s="6"/>
      <c r="AC7" s="6"/>
      <c r="AE7" s="9" t="s">
        <v>6</v>
      </c>
      <c r="AF7" s="10">
        <v>0.20973364999999999</v>
      </c>
      <c r="AG7" s="6"/>
      <c r="AH7" s="6"/>
      <c r="AI7" s="6"/>
      <c r="AK7" s="9" t="s">
        <v>6</v>
      </c>
      <c r="AL7" s="10">
        <v>0.27070920999999998</v>
      </c>
      <c r="AM7" s="6"/>
      <c r="AN7" s="6"/>
      <c r="AO7" s="6"/>
      <c r="AP7" s="11"/>
      <c r="AQ7" s="9" t="s">
        <v>6</v>
      </c>
      <c r="AR7" s="10">
        <v>1.06741972</v>
      </c>
      <c r="AS7" s="6"/>
      <c r="AT7" s="6"/>
      <c r="AU7" s="6"/>
      <c r="AW7" s="9" t="s">
        <v>6</v>
      </c>
      <c r="AX7" s="10"/>
      <c r="AY7" s="6"/>
      <c r="AZ7" s="6"/>
      <c r="BA7" s="6"/>
      <c r="BC7" s="9" t="s">
        <v>6</v>
      </c>
      <c r="BD7" s="10">
        <v>0.53363731999999997</v>
      </c>
      <c r="BE7" s="6"/>
      <c r="BF7" s="6"/>
      <c r="BG7" s="6"/>
      <c r="BI7" s="9" t="s">
        <v>6</v>
      </c>
      <c r="BJ7" s="10">
        <v>130.77206200000001</v>
      </c>
      <c r="BK7" s="6"/>
      <c r="BL7" s="6"/>
      <c r="BM7" s="6"/>
      <c r="BO7" s="9" t="s">
        <v>6</v>
      </c>
      <c r="BP7" s="10">
        <v>9.2838439800000003</v>
      </c>
      <c r="BQ7" s="6"/>
      <c r="BR7" s="6"/>
      <c r="BS7" s="6"/>
      <c r="BU7" s="9" t="s">
        <v>6</v>
      </c>
      <c r="BV7" s="10">
        <v>0.27755600000000002</v>
      </c>
      <c r="BW7" s="6"/>
      <c r="BX7" s="6"/>
      <c r="BY7" s="6"/>
      <c r="CA7" s="9" t="s">
        <v>6</v>
      </c>
      <c r="CB7" s="10">
        <v>2.10731804</v>
      </c>
      <c r="CC7" s="6"/>
      <c r="CD7" s="6"/>
      <c r="CE7" s="6"/>
      <c r="CG7" s="9" t="s">
        <v>6</v>
      </c>
      <c r="CH7" s="10">
        <v>35.334595100000001</v>
      </c>
      <c r="CI7" s="6"/>
      <c r="CJ7" s="6"/>
      <c r="CK7" s="6"/>
    </row>
    <row r="8" spans="1:89" x14ac:dyDescent="0.15">
      <c r="A8" s="9" t="s">
        <v>7</v>
      </c>
      <c r="B8" s="10">
        <v>0.70930846999999997</v>
      </c>
      <c r="C8" s="6"/>
      <c r="D8" s="6"/>
      <c r="E8" s="6"/>
      <c r="G8" s="9" t="s">
        <v>7</v>
      </c>
      <c r="H8" s="10">
        <v>0.58491201000000004</v>
      </c>
      <c r="I8" s="6"/>
      <c r="J8" s="6"/>
      <c r="K8" s="6"/>
      <c r="M8" s="9" t="s">
        <v>7</v>
      </c>
      <c r="N8" s="10">
        <v>4.31958763</v>
      </c>
      <c r="O8" s="6"/>
      <c r="P8" s="6"/>
      <c r="Q8" s="6"/>
      <c r="S8" s="9" t="s">
        <v>7</v>
      </c>
      <c r="T8" s="10">
        <v>1.16306306</v>
      </c>
      <c r="U8" s="6"/>
      <c r="V8" s="6"/>
      <c r="W8" s="6"/>
      <c r="Y8" s="9" t="s">
        <v>7</v>
      </c>
      <c r="Z8" s="10">
        <v>0.75348179000000004</v>
      </c>
      <c r="AA8" s="10"/>
      <c r="AB8" s="6"/>
      <c r="AC8" s="6"/>
      <c r="AE8" s="9" t="s">
        <v>7</v>
      </c>
      <c r="AF8" s="10">
        <v>0.16318177</v>
      </c>
      <c r="AG8" s="6"/>
      <c r="AH8" s="6"/>
      <c r="AI8" s="6"/>
      <c r="AK8" s="9" t="s">
        <v>7</v>
      </c>
      <c r="AL8" s="10">
        <v>0.10077202</v>
      </c>
      <c r="AM8" s="6"/>
      <c r="AN8" s="6"/>
      <c r="AO8" s="6"/>
      <c r="AP8" s="11"/>
      <c r="AQ8" s="9" t="s">
        <v>7</v>
      </c>
      <c r="AR8" s="10">
        <v>1.2918845999999999</v>
      </c>
      <c r="AS8" s="6"/>
      <c r="AT8" s="6"/>
      <c r="AU8" s="6"/>
      <c r="AW8" s="9" t="s">
        <v>7</v>
      </c>
      <c r="AX8" s="10">
        <v>9.2202119999999999E-2</v>
      </c>
      <c r="AY8" s="6"/>
      <c r="AZ8" s="6"/>
      <c r="BA8" s="6"/>
      <c r="BC8" s="9" t="s">
        <v>7</v>
      </c>
      <c r="BD8" s="10">
        <v>0.36098079</v>
      </c>
      <c r="BE8" s="6"/>
      <c r="BF8" s="6"/>
      <c r="BG8" s="6"/>
      <c r="BI8" s="9" t="s">
        <v>7</v>
      </c>
      <c r="BJ8" s="10">
        <v>1.51515E-3</v>
      </c>
      <c r="BK8" s="6"/>
      <c r="BL8" s="6"/>
      <c r="BM8" s="6"/>
      <c r="BO8" s="9" t="s">
        <v>7</v>
      </c>
      <c r="BP8" s="10">
        <v>1.5418603799999999</v>
      </c>
      <c r="BQ8" s="6"/>
      <c r="BR8" s="6"/>
      <c r="BS8" s="6"/>
      <c r="BU8" s="9" t="s">
        <v>7</v>
      </c>
      <c r="BV8" s="10">
        <v>0.3026816</v>
      </c>
      <c r="BW8" s="6"/>
      <c r="BX8" s="6"/>
      <c r="BY8" s="6"/>
      <c r="CA8" s="9" t="s">
        <v>7</v>
      </c>
      <c r="CB8" s="10">
        <v>0.45503619000000001</v>
      </c>
      <c r="CC8" s="6"/>
      <c r="CD8" s="6"/>
      <c r="CE8" s="6"/>
      <c r="CG8" s="9" t="s">
        <v>7</v>
      </c>
      <c r="CH8" s="10">
        <v>0.25994131999999998</v>
      </c>
      <c r="CI8" s="6"/>
      <c r="CJ8" s="6"/>
      <c r="CK8" s="6"/>
    </row>
    <row r="9" spans="1:89" x14ac:dyDescent="0.15">
      <c r="A9" s="9" t="s">
        <v>8</v>
      </c>
      <c r="B9" s="10">
        <v>3.010324E-2</v>
      </c>
      <c r="C9" s="6"/>
      <c r="D9" s="6"/>
      <c r="E9" s="6"/>
      <c r="G9" s="9" t="s">
        <v>8</v>
      </c>
      <c r="H9" s="10">
        <v>0.39030927999999998</v>
      </c>
      <c r="I9" s="6"/>
      <c r="J9" s="6"/>
      <c r="K9" s="6"/>
      <c r="M9" s="9" t="s">
        <v>8</v>
      </c>
      <c r="N9" s="10">
        <v>4.3568075100000003</v>
      </c>
      <c r="O9" s="6"/>
      <c r="P9" s="6"/>
      <c r="Q9" s="6"/>
      <c r="S9" s="9" t="s">
        <v>8</v>
      </c>
      <c r="T9" s="10">
        <v>3.9781491</v>
      </c>
      <c r="U9" s="6"/>
      <c r="V9" s="6"/>
      <c r="W9" s="6"/>
      <c r="Y9" s="9" t="s">
        <v>8</v>
      </c>
      <c r="Z9" s="10">
        <v>7.9383609999999993E-2</v>
      </c>
      <c r="AA9" s="10"/>
      <c r="AB9" s="6"/>
      <c r="AC9" s="6"/>
      <c r="AE9" s="9" t="s">
        <v>8</v>
      </c>
      <c r="AF9" s="10">
        <v>0.54953728000000002</v>
      </c>
      <c r="AG9" s="6"/>
      <c r="AH9" s="6"/>
      <c r="AI9" s="6"/>
      <c r="AK9" s="9" t="s">
        <v>8</v>
      </c>
      <c r="AL9" s="10">
        <v>13.254200900000001</v>
      </c>
      <c r="AM9" s="6"/>
      <c r="AN9" s="6"/>
      <c r="AO9" s="6"/>
      <c r="AP9" s="11"/>
      <c r="AQ9" s="9" t="s">
        <v>8</v>
      </c>
      <c r="AR9" s="10">
        <v>0.32726271000000001</v>
      </c>
      <c r="AS9" s="6"/>
      <c r="AT9" s="6"/>
      <c r="AU9" s="6"/>
      <c r="AW9" s="9" t="s">
        <v>8</v>
      </c>
      <c r="AX9" s="10">
        <v>26.723074400000002</v>
      </c>
      <c r="AY9" s="6"/>
      <c r="AZ9" s="6"/>
      <c r="BA9" s="6"/>
      <c r="BC9" s="9" t="s">
        <v>8</v>
      </c>
      <c r="BD9" s="10">
        <v>0.74057711999999998</v>
      </c>
      <c r="BE9" s="6"/>
      <c r="BF9" s="6"/>
      <c r="BG9" s="6"/>
      <c r="BI9" s="9" t="s">
        <v>8</v>
      </c>
      <c r="BJ9" s="10">
        <v>2.4784999999999998E-4</v>
      </c>
      <c r="BK9" s="6"/>
      <c r="BL9" s="6"/>
      <c r="BM9" s="6"/>
      <c r="BO9" s="9" t="s">
        <v>8</v>
      </c>
      <c r="BP9" s="10">
        <v>1.0639286100000001</v>
      </c>
      <c r="BQ9" s="6"/>
      <c r="BR9" s="6"/>
      <c r="BS9" s="6"/>
      <c r="BU9" s="9" t="s">
        <v>8</v>
      </c>
      <c r="BV9" s="10">
        <v>0.18842326000000001</v>
      </c>
      <c r="BW9" s="6"/>
      <c r="BX9" s="6"/>
      <c r="BY9" s="6"/>
      <c r="CA9" s="9" t="s">
        <v>8</v>
      </c>
      <c r="CB9" s="10">
        <v>5.1409030000000001E-2</v>
      </c>
      <c r="CC9" s="6"/>
      <c r="CD9" s="6"/>
      <c r="CE9" s="6"/>
      <c r="CG9" s="9" t="s">
        <v>8</v>
      </c>
      <c r="CH9" s="10">
        <v>1.65997054</v>
      </c>
      <c r="CI9" s="6"/>
      <c r="CJ9" s="6"/>
      <c r="CK9" s="6"/>
    </row>
    <row r="10" spans="1:89" x14ac:dyDescent="0.15">
      <c r="A10" s="9" t="s">
        <v>9</v>
      </c>
      <c r="B10" s="10">
        <v>1.66924E-3</v>
      </c>
      <c r="C10" s="6"/>
      <c r="D10" s="6"/>
      <c r="E10" s="6"/>
      <c r="G10" s="9" t="s">
        <v>9</v>
      </c>
      <c r="H10" s="10">
        <v>2.5416520000000001E-2</v>
      </c>
      <c r="I10" s="6"/>
      <c r="J10" s="6"/>
      <c r="K10" s="6"/>
      <c r="M10" s="9" t="s">
        <v>9</v>
      </c>
      <c r="N10" s="10">
        <v>1.16566524</v>
      </c>
      <c r="O10" s="6"/>
      <c r="P10" s="6"/>
      <c r="Q10" s="6"/>
      <c r="S10" s="9" t="s">
        <v>9</v>
      </c>
      <c r="T10" s="10"/>
      <c r="U10" s="6"/>
      <c r="V10" s="6"/>
      <c r="W10" s="6"/>
      <c r="Y10" s="9" t="s">
        <v>9</v>
      </c>
      <c r="Z10" s="10">
        <v>5.6308299999999999E-3</v>
      </c>
      <c r="AA10" s="10"/>
      <c r="AB10" s="6"/>
      <c r="AC10" s="6"/>
      <c r="AE10" s="9" t="s">
        <v>9</v>
      </c>
      <c r="AF10" s="10">
        <v>5.0512019999999998E-2</v>
      </c>
      <c r="AG10" s="6"/>
      <c r="AH10" s="6"/>
      <c r="AI10" s="6"/>
      <c r="AK10" s="9" t="s">
        <v>9</v>
      </c>
      <c r="AL10" s="10">
        <v>3.9537771400000001</v>
      </c>
      <c r="AM10" s="6"/>
      <c r="AN10" s="6"/>
      <c r="AO10" s="6"/>
      <c r="AP10" s="11"/>
      <c r="AQ10" s="9" t="s">
        <v>9</v>
      </c>
      <c r="AR10" s="10">
        <v>7.5341779999999997E-2</v>
      </c>
      <c r="AS10" s="6"/>
      <c r="AT10" s="6"/>
      <c r="AU10" s="6"/>
      <c r="AW10" s="9" t="s">
        <v>9</v>
      </c>
      <c r="AX10" s="10">
        <v>4.1453715999999998</v>
      </c>
      <c r="AY10" s="6"/>
      <c r="AZ10" s="6"/>
      <c r="BA10" s="6"/>
      <c r="BC10" s="9" t="s">
        <v>9</v>
      </c>
      <c r="BD10" s="10">
        <v>0.12193018</v>
      </c>
      <c r="BE10" s="6"/>
      <c r="BF10" s="6"/>
      <c r="BG10" s="6"/>
      <c r="BI10" s="9" t="s">
        <v>9</v>
      </c>
      <c r="BJ10" s="10">
        <v>1.2037E-4</v>
      </c>
      <c r="BK10" s="6"/>
      <c r="BL10" s="6"/>
      <c r="BM10" s="6"/>
      <c r="BO10" s="9" t="s">
        <v>9</v>
      </c>
      <c r="BP10" s="10">
        <v>3.1634999999999998E-5</v>
      </c>
      <c r="BQ10" s="6"/>
      <c r="BR10" s="6"/>
      <c r="BS10" s="6"/>
      <c r="BU10" s="9" t="s">
        <v>9</v>
      </c>
      <c r="BV10" s="10">
        <v>1.333905E-2</v>
      </c>
      <c r="BW10" s="6"/>
      <c r="BX10" s="6"/>
      <c r="BY10" s="6"/>
      <c r="CA10" s="9" t="s">
        <v>9</v>
      </c>
      <c r="CB10" s="10">
        <v>6.77745E-3</v>
      </c>
      <c r="CC10" s="6"/>
      <c r="CD10" s="6"/>
      <c r="CE10" s="6"/>
      <c r="CG10" s="9" t="s">
        <v>9</v>
      </c>
      <c r="CH10" s="10">
        <v>3.3633749999999997E-2</v>
      </c>
      <c r="CI10" s="6"/>
      <c r="CJ10" s="6"/>
      <c r="CK10" s="6"/>
    </row>
    <row r="11" spans="1:89" x14ac:dyDescent="0.15">
      <c r="A11" s="9" t="s">
        <v>10</v>
      </c>
      <c r="B11" s="10"/>
      <c r="C11" s="10"/>
      <c r="D11" s="6"/>
      <c r="E11" s="6"/>
      <c r="G11" s="9" t="s">
        <v>10</v>
      </c>
      <c r="H11" s="10"/>
      <c r="I11" s="10"/>
      <c r="J11" s="6"/>
      <c r="K11" s="6"/>
      <c r="M11" s="9" t="s">
        <v>10</v>
      </c>
      <c r="N11" s="10"/>
      <c r="O11" s="10"/>
      <c r="P11" s="6"/>
      <c r="Q11" s="6"/>
      <c r="S11" s="9" t="s">
        <v>10</v>
      </c>
      <c r="T11" s="10"/>
      <c r="U11" s="10"/>
      <c r="V11" s="6"/>
      <c r="W11" s="6"/>
      <c r="Y11" s="9" t="s">
        <v>10</v>
      </c>
      <c r="Z11" s="10"/>
      <c r="AA11" s="10"/>
      <c r="AB11" s="6"/>
      <c r="AC11" s="6"/>
      <c r="AE11" s="9" t="s">
        <v>10</v>
      </c>
      <c r="AF11" s="10"/>
      <c r="AG11" s="10"/>
      <c r="AH11" s="6"/>
      <c r="AI11" s="6"/>
      <c r="AK11" s="9" t="s">
        <v>10</v>
      </c>
      <c r="AL11" s="10"/>
      <c r="AM11" s="10"/>
      <c r="AN11" s="6"/>
      <c r="AO11" s="6"/>
      <c r="AP11" s="11"/>
      <c r="AQ11" s="9" t="s">
        <v>10</v>
      </c>
      <c r="AR11" s="10"/>
      <c r="AS11" s="10"/>
      <c r="AT11" s="6"/>
      <c r="AU11" s="6"/>
      <c r="AW11" s="9" t="s">
        <v>10</v>
      </c>
      <c r="AX11" s="10"/>
      <c r="AY11" s="10"/>
      <c r="AZ11" s="6"/>
      <c r="BA11" s="6"/>
      <c r="BC11" s="9" t="s">
        <v>10</v>
      </c>
      <c r="BD11" s="10"/>
      <c r="BE11" s="10"/>
      <c r="BF11" s="6"/>
      <c r="BG11" s="6"/>
      <c r="BI11" s="9" t="s">
        <v>10</v>
      </c>
      <c r="BJ11" s="10"/>
      <c r="BK11" s="10"/>
      <c r="BL11" s="6"/>
      <c r="BM11" s="6"/>
      <c r="BO11" s="9" t="s">
        <v>10</v>
      </c>
      <c r="BP11" s="10"/>
      <c r="BQ11" s="10"/>
      <c r="BR11" s="6"/>
      <c r="BS11" s="6"/>
      <c r="BU11" s="9" t="s">
        <v>10</v>
      </c>
      <c r="BV11" s="10"/>
      <c r="BW11" s="10"/>
      <c r="BX11" s="6"/>
      <c r="BY11" s="6"/>
      <c r="CA11" s="9" t="s">
        <v>10</v>
      </c>
      <c r="CB11" s="10"/>
      <c r="CC11" s="10"/>
      <c r="CD11" s="6"/>
      <c r="CE11" s="6"/>
      <c r="CG11" s="9" t="s">
        <v>10</v>
      </c>
      <c r="CH11" s="10"/>
      <c r="CI11" s="10"/>
      <c r="CJ11" s="6"/>
      <c r="CK11" s="6"/>
    </row>
    <row r="12" spans="1:89" x14ac:dyDescent="0.15">
      <c r="A12" s="9" t="s">
        <v>11</v>
      </c>
      <c r="B12" s="10">
        <v>0.92331496999999996</v>
      </c>
      <c r="C12" s="10"/>
      <c r="D12" s="10"/>
      <c r="E12" s="6"/>
      <c r="G12" s="9" t="s">
        <v>11</v>
      </c>
      <c r="H12" s="10">
        <v>0.62243113000000005</v>
      </c>
      <c r="I12" s="10"/>
      <c r="J12" s="10"/>
      <c r="K12" s="6"/>
      <c r="M12" s="9" t="s">
        <v>11</v>
      </c>
      <c r="N12" s="10">
        <v>54.704854400000002</v>
      </c>
      <c r="O12" s="10"/>
      <c r="P12" s="10"/>
      <c r="Q12" s="6"/>
      <c r="S12" s="9" t="s">
        <v>11</v>
      </c>
      <c r="T12" s="10">
        <v>3.23462089</v>
      </c>
      <c r="U12" s="10"/>
      <c r="V12" s="10"/>
      <c r="W12" s="6"/>
      <c r="Y12" s="9" t="s">
        <v>11</v>
      </c>
      <c r="Z12" s="10">
        <v>7.6958299999999993E-2</v>
      </c>
      <c r="AA12" s="10"/>
      <c r="AB12" s="10"/>
      <c r="AC12" s="6"/>
      <c r="AE12" s="9" t="s">
        <v>11</v>
      </c>
      <c r="AF12" s="10">
        <v>0.41135062</v>
      </c>
      <c r="AG12" s="10"/>
      <c r="AH12" s="10"/>
      <c r="AI12" s="6"/>
      <c r="AK12" s="9" t="s">
        <v>11</v>
      </c>
      <c r="AL12" s="10">
        <v>2.7092025199999998</v>
      </c>
      <c r="AM12" s="10"/>
      <c r="AN12" s="10"/>
      <c r="AO12" s="6"/>
      <c r="AP12" s="11"/>
      <c r="AQ12" s="9" t="s">
        <v>11</v>
      </c>
      <c r="AR12" s="10">
        <v>0.5131346</v>
      </c>
      <c r="AS12" s="10"/>
      <c r="AT12" s="6"/>
      <c r="AU12" s="6"/>
      <c r="AW12" s="9" t="s">
        <v>11</v>
      </c>
      <c r="AX12" s="10">
        <v>4.1501303500000004</v>
      </c>
      <c r="AY12" s="10"/>
      <c r="AZ12" s="6"/>
      <c r="BA12" s="6"/>
      <c r="BC12" s="9" t="s">
        <v>11</v>
      </c>
      <c r="BD12" s="10">
        <v>0.57124757000000004</v>
      </c>
      <c r="BE12" s="10"/>
      <c r="BF12" s="6"/>
      <c r="BG12" s="6"/>
      <c r="BI12" s="9" t="s">
        <v>11</v>
      </c>
      <c r="BJ12" s="10">
        <v>1.6830999999999999E-4</v>
      </c>
      <c r="BK12" s="10"/>
      <c r="BL12" s="10"/>
      <c r="BM12" s="6"/>
      <c r="BO12" s="9" t="s">
        <v>11</v>
      </c>
      <c r="BP12" s="10">
        <v>0.25125689000000001</v>
      </c>
      <c r="BQ12" s="10"/>
      <c r="BR12" s="10"/>
      <c r="BS12" s="6"/>
      <c r="BU12" s="9" t="s">
        <v>11</v>
      </c>
      <c r="BV12" s="10">
        <v>0.12321337</v>
      </c>
      <c r="BW12" s="10"/>
      <c r="BX12" s="10"/>
      <c r="BY12" s="6"/>
      <c r="CA12" s="9" t="s">
        <v>11</v>
      </c>
      <c r="CB12" s="10">
        <v>6.1686560000000001E-2</v>
      </c>
      <c r="CC12" s="10"/>
      <c r="CD12" s="10"/>
      <c r="CE12" s="6"/>
      <c r="CG12" s="9" t="s">
        <v>11</v>
      </c>
      <c r="CH12" s="10">
        <v>8.6427509999999999E-2</v>
      </c>
      <c r="CI12" s="10"/>
      <c r="CJ12" s="6"/>
      <c r="CK12" s="6"/>
    </row>
    <row r="13" spans="1:89" x14ac:dyDescent="0.15">
      <c r="A13" s="9" t="s">
        <v>12</v>
      </c>
      <c r="B13" s="10">
        <v>0.65347858999999997</v>
      </c>
      <c r="C13" s="10"/>
      <c r="D13" s="10"/>
      <c r="E13" s="6"/>
      <c r="G13" s="9" t="s">
        <v>12</v>
      </c>
      <c r="H13" s="10">
        <v>0.54865306999999996</v>
      </c>
      <c r="I13" s="10"/>
      <c r="J13" s="10"/>
      <c r="K13" s="6"/>
      <c r="M13" s="9" t="s">
        <v>12</v>
      </c>
      <c r="N13" s="10">
        <v>1.17360208</v>
      </c>
      <c r="O13" s="10"/>
      <c r="P13" s="10"/>
      <c r="Q13" s="6"/>
      <c r="S13" s="9" t="s">
        <v>12</v>
      </c>
      <c r="T13" s="10">
        <v>1.2522388099999999</v>
      </c>
      <c r="U13" s="10"/>
      <c r="V13" s="10"/>
      <c r="W13" s="6"/>
      <c r="Y13" s="9" t="s">
        <v>12</v>
      </c>
      <c r="Z13" s="10">
        <v>0.32164999999999999</v>
      </c>
      <c r="AA13" s="10"/>
      <c r="AB13" s="10"/>
      <c r="AC13" s="6"/>
      <c r="AE13" s="9" t="s">
        <v>12</v>
      </c>
      <c r="AF13" s="10">
        <v>0.41844685999999998</v>
      </c>
      <c r="AG13" s="10"/>
      <c r="AH13" s="10"/>
      <c r="AI13" s="6"/>
      <c r="AK13" s="9" t="s">
        <v>12</v>
      </c>
      <c r="AL13" s="10">
        <v>2.2216453299999999</v>
      </c>
      <c r="AM13" s="10"/>
      <c r="AN13" s="10"/>
      <c r="AO13" s="6"/>
      <c r="AP13" s="11"/>
      <c r="AQ13" s="9" t="s">
        <v>12</v>
      </c>
      <c r="AR13" s="10">
        <v>0.35870659999999999</v>
      </c>
      <c r="AS13" s="10"/>
      <c r="AT13" s="10"/>
      <c r="AU13" s="6"/>
      <c r="AW13" s="9" t="s">
        <v>12</v>
      </c>
      <c r="AX13" s="10">
        <v>4.5340607799999999</v>
      </c>
      <c r="AY13" s="10"/>
      <c r="AZ13" s="10"/>
      <c r="BA13" s="6"/>
      <c r="BC13" s="9" t="s">
        <v>12</v>
      </c>
      <c r="BD13" s="10">
        <v>0.34157054999999997</v>
      </c>
      <c r="BE13" s="10"/>
      <c r="BF13" s="6"/>
      <c r="BG13" s="6"/>
      <c r="BI13" s="9" t="s">
        <v>12</v>
      </c>
      <c r="BJ13" s="10">
        <v>4.5147999999999998E-4</v>
      </c>
      <c r="BK13" s="10"/>
      <c r="BL13" s="10"/>
      <c r="BM13" s="6"/>
      <c r="BO13" s="9" t="s">
        <v>12</v>
      </c>
      <c r="BP13" s="10">
        <v>0.48858878</v>
      </c>
      <c r="BQ13" s="10"/>
      <c r="BR13" s="10"/>
      <c r="BS13" s="6"/>
      <c r="BU13" s="9" t="s">
        <v>12</v>
      </c>
      <c r="BV13" s="10">
        <v>0.12066379000000001</v>
      </c>
      <c r="BW13" s="10"/>
      <c r="BX13" s="10"/>
      <c r="BY13" s="6"/>
      <c r="CA13" s="9" t="s">
        <v>12</v>
      </c>
      <c r="CB13" s="10">
        <v>0.42300285999999998</v>
      </c>
      <c r="CC13" s="10"/>
      <c r="CD13" s="10"/>
      <c r="CE13" s="6"/>
      <c r="CG13" s="9" t="s">
        <v>12</v>
      </c>
      <c r="CH13" s="10">
        <v>7.3797280000000007E-2</v>
      </c>
      <c r="CI13" s="10"/>
      <c r="CJ13" s="10"/>
      <c r="CK13" s="6"/>
    </row>
    <row r="14" spans="1:89" x14ac:dyDescent="0.15">
      <c r="A14" s="9" t="s">
        <v>13</v>
      </c>
      <c r="B14" s="10">
        <v>0.78025663000000001</v>
      </c>
      <c r="C14" s="10"/>
      <c r="D14" s="10"/>
      <c r="E14" s="6"/>
      <c r="G14" s="9" t="s">
        <v>13</v>
      </c>
      <c r="H14" s="10">
        <v>1.11180791</v>
      </c>
      <c r="I14" s="10"/>
      <c r="J14" s="10"/>
      <c r="K14" s="6"/>
      <c r="M14" s="9" t="s">
        <v>13</v>
      </c>
      <c r="N14" s="10">
        <v>2.2320777600000001</v>
      </c>
      <c r="O14" s="10"/>
      <c r="P14" s="10"/>
      <c r="Q14" s="6"/>
      <c r="S14" s="9" t="s">
        <v>13</v>
      </c>
      <c r="T14" s="10">
        <v>1.4405694</v>
      </c>
      <c r="U14" s="10"/>
      <c r="V14" s="10"/>
      <c r="W14" s="6"/>
      <c r="Y14" s="9" t="s">
        <v>13</v>
      </c>
      <c r="Z14" s="10">
        <v>0.11154454</v>
      </c>
      <c r="AA14" s="10"/>
      <c r="AB14" s="10"/>
      <c r="AC14" s="6"/>
      <c r="AE14" s="9" t="s">
        <v>13</v>
      </c>
      <c r="AF14" s="10">
        <v>0.50054845999999997</v>
      </c>
      <c r="AG14" s="10"/>
      <c r="AH14" s="10"/>
      <c r="AI14" s="6"/>
      <c r="AK14" s="9" t="s">
        <v>13</v>
      </c>
      <c r="AL14" s="10">
        <v>4.7389055600000001</v>
      </c>
      <c r="AM14" s="10"/>
      <c r="AN14" s="10"/>
      <c r="AO14" s="6"/>
      <c r="AP14" s="11"/>
      <c r="AQ14" s="9" t="s">
        <v>13</v>
      </c>
      <c r="AR14" s="10">
        <v>0.39949238999999998</v>
      </c>
      <c r="AS14" s="10"/>
      <c r="AT14" s="10"/>
      <c r="AU14" s="6"/>
      <c r="AW14" s="9" t="s">
        <v>13</v>
      </c>
      <c r="AX14" s="10">
        <v>4.9233250399999999</v>
      </c>
      <c r="AY14" s="10"/>
      <c r="AZ14" s="10"/>
      <c r="BA14" s="6"/>
      <c r="BC14" s="9" t="s">
        <v>13</v>
      </c>
      <c r="BD14" s="10">
        <v>0.83122956000000003</v>
      </c>
      <c r="BE14" s="10"/>
      <c r="BF14" s="10"/>
      <c r="BG14" s="6"/>
      <c r="BI14" s="9" t="s">
        <v>13</v>
      </c>
      <c r="BJ14" s="10">
        <v>3.42976E-3</v>
      </c>
      <c r="BK14" s="10"/>
      <c r="BL14" s="10"/>
      <c r="BM14" s="6"/>
      <c r="BO14" s="9" t="s">
        <v>13</v>
      </c>
      <c r="BP14" s="10">
        <v>0.91245200999999998</v>
      </c>
      <c r="BQ14" s="10"/>
      <c r="BR14" s="10"/>
      <c r="BS14" s="6"/>
      <c r="BU14" s="9" t="s">
        <v>13</v>
      </c>
      <c r="BV14" s="10">
        <v>0.29815172000000001</v>
      </c>
      <c r="BW14" s="10"/>
      <c r="BX14" s="10"/>
      <c r="BY14" s="6"/>
      <c r="CA14" s="9" t="s">
        <v>13</v>
      </c>
      <c r="CB14" s="10">
        <v>5.1999839999999999E-2</v>
      </c>
      <c r="CC14" s="10"/>
      <c r="CD14" s="10"/>
      <c r="CE14" s="6"/>
      <c r="CG14" s="9" t="s">
        <v>13</v>
      </c>
      <c r="CH14" s="10">
        <v>0.21277399</v>
      </c>
      <c r="CI14" s="10"/>
      <c r="CJ14" s="10"/>
      <c r="CK14" s="6"/>
    </row>
    <row r="15" spans="1:89" x14ac:dyDescent="0.15">
      <c r="A15" s="9" t="s">
        <v>61</v>
      </c>
      <c r="B15" s="10"/>
      <c r="C15" s="10">
        <v>0.37209652999999998</v>
      </c>
      <c r="D15" s="10"/>
      <c r="E15" s="10"/>
      <c r="G15" s="9" t="s">
        <v>61</v>
      </c>
      <c r="H15" s="6"/>
      <c r="I15" s="10">
        <v>0.34082163999999998</v>
      </c>
      <c r="J15" s="6"/>
      <c r="K15" s="6"/>
      <c r="M15" s="9" t="s">
        <v>61</v>
      </c>
      <c r="N15" s="6"/>
      <c r="O15" s="10">
        <v>20.820199800000001</v>
      </c>
      <c r="P15" s="6"/>
      <c r="Q15" s="6"/>
      <c r="S15" s="9" t="s">
        <v>61</v>
      </c>
      <c r="T15" s="6"/>
      <c r="U15" s="10">
        <v>1.7093023300000001</v>
      </c>
      <c r="V15" s="6"/>
      <c r="W15" s="6"/>
      <c r="Y15" s="9" t="s">
        <v>61</v>
      </c>
      <c r="Z15" s="6"/>
      <c r="AA15" s="10">
        <v>0.84622763999999995</v>
      </c>
      <c r="AB15" s="6"/>
      <c r="AC15" s="6"/>
      <c r="AE15" s="9" t="s">
        <v>61</v>
      </c>
      <c r="AF15" s="6"/>
      <c r="AG15" s="10">
        <v>0.22163368</v>
      </c>
      <c r="AH15" s="6"/>
      <c r="AI15" s="6"/>
      <c r="AK15" s="9" t="s">
        <v>61</v>
      </c>
      <c r="AL15" s="6"/>
      <c r="AM15" s="10">
        <v>0.64582841999999996</v>
      </c>
      <c r="AN15" s="6"/>
      <c r="AO15" s="6"/>
      <c r="AQ15" s="9" t="s">
        <v>61</v>
      </c>
      <c r="AR15" s="6"/>
      <c r="AS15" s="10">
        <v>1.83067377</v>
      </c>
      <c r="AT15" s="6"/>
      <c r="AU15" s="6"/>
      <c r="AW15" s="9" t="s">
        <v>61</v>
      </c>
      <c r="AX15" s="6"/>
      <c r="AY15" s="10">
        <v>0.52722709999999995</v>
      </c>
      <c r="AZ15" s="6"/>
      <c r="BA15" s="6"/>
      <c r="BC15" s="9" t="s">
        <v>61</v>
      </c>
      <c r="BD15" s="6"/>
      <c r="BE15" s="10">
        <v>0.60468374999999996</v>
      </c>
      <c r="BF15" s="6"/>
      <c r="BG15" s="6"/>
      <c r="BI15" s="9" t="s">
        <v>61</v>
      </c>
      <c r="BJ15" s="6"/>
      <c r="BK15" s="10">
        <v>1.6136369800000001</v>
      </c>
      <c r="BL15" s="6"/>
      <c r="BM15" s="6"/>
      <c r="BO15" s="9" t="s">
        <v>61</v>
      </c>
      <c r="BP15" s="6"/>
      <c r="BQ15" s="10">
        <v>0.59373251999999999</v>
      </c>
      <c r="BR15" s="6"/>
      <c r="BS15" s="6"/>
      <c r="BU15" s="9" t="s">
        <v>61</v>
      </c>
      <c r="BV15" s="6"/>
      <c r="BW15" s="10">
        <v>0.16174469999999999</v>
      </c>
      <c r="BX15" s="6"/>
      <c r="BY15" s="6"/>
      <c r="CA15" s="9" t="s">
        <v>61</v>
      </c>
      <c r="CB15" s="6"/>
      <c r="CC15" s="10">
        <v>0.93214931000000001</v>
      </c>
      <c r="CD15" s="6"/>
      <c r="CE15" s="6"/>
      <c r="CG15" s="9" t="s">
        <v>61</v>
      </c>
      <c r="CH15" s="6"/>
      <c r="CI15" s="10">
        <v>0.63013153</v>
      </c>
      <c r="CJ15" s="6"/>
      <c r="CK15" s="6"/>
    </row>
    <row r="16" spans="1:89" x14ac:dyDescent="0.15">
      <c r="A16" s="9" t="s">
        <v>62</v>
      </c>
      <c r="B16" s="10"/>
      <c r="C16" s="10">
        <v>0.77784949999999997</v>
      </c>
      <c r="D16" s="10"/>
      <c r="E16" s="10"/>
      <c r="G16" s="9" t="s">
        <v>62</v>
      </c>
      <c r="H16" s="6"/>
      <c r="I16" s="10">
        <v>1.5507584699999999</v>
      </c>
      <c r="J16" s="6"/>
      <c r="K16" s="6"/>
      <c r="M16" s="9" t="s">
        <v>62</v>
      </c>
      <c r="N16" s="6"/>
      <c r="O16" s="10">
        <v>19.356877300000001</v>
      </c>
      <c r="P16" s="6"/>
      <c r="Q16" s="6"/>
      <c r="S16" s="9" t="s">
        <v>62</v>
      </c>
      <c r="T16" s="6"/>
      <c r="U16" s="10"/>
      <c r="V16" s="6"/>
      <c r="W16" s="6"/>
      <c r="Y16" s="9" t="s">
        <v>62</v>
      </c>
      <c r="Z16" s="6"/>
      <c r="AA16" s="10">
        <v>1.05007096</v>
      </c>
      <c r="AB16" s="6"/>
      <c r="AC16" s="6"/>
      <c r="AE16" s="9" t="s">
        <v>62</v>
      </c>
      <c r="AF16" s="6"/>
      <c r="AG16" s="10">
        <v>3.4975323999999999</v>
      </c>
      <c r="AH16" s="6"/>
      <c r="AI16" s="6"/>
      <c r="AK16" s="9" t="s">
        <v>62</v>
      </c>
      <c r="AL16" s="6"/>
      <c r="AM16" s="10">
        <v>1.5903150399999999</v>
      </c>
      <c r="AN16" s="6"/>
      <c r="AO16" s="6"/>
      <c r="AQ16" s="9" t="s">
        <v>62</v>
      </c>
      <c r="AR16" s="6"/>
      <c r="AS16" s="10">
        <v>2.4267174300000001</v>
      </c>
      <c r="AT16" s="6"/>
      <c r="AU16" s="6"/>
      <c r="AW16" s="9" t="s">
        <v>62</v>
      </c>
      <c r="AX16" s="6"/>
      <c r="AY16" s="10">
        <v>1.5909831000000001</v>
      </c>
      <c r="AZ16" s="6"/>
      <c r="BA16" s="6"/>
      <c r="BC16" s="9" t="s">
        <v>62</v>
      </c>
      <c r="BD16" s="6"/>
      <c r="BE16" s="10">
        <v>1.4477405299999999</v>
      </c>
      <c r="BF16" s="6"/>
      <c r="BG16" s="6"/>
      <c r="BI16" s="9" t="s">
        <v>62</v>
      </c>
      <c r="BJ16" s="6"/>
      <c r="BK16" s="10">
        <v>0.74402038000000004</v>
      </c>
      <c r="BL16" s="6"/>
      <c r="BM16" s="6"/>
      <c r="BO16" s="9" t="s">
        <v>62</v>
      </c>
      <c r="BP16" s="6"/>
      <c r="BQ16" s="10">
        <v>1.3086003100000001</v>
      </c>
      <c r="BR16" s="6"/>
      <c r="BS16" s="6"/>
      <c r="BU16" s="9" t="s">
        <v>62</v>
      </c>
      <c r="BV16" s="6"/>
      <c r="BW16" s="10">
        <v>1.3784722199999999</v>
      </c>
      <c r="BX16" s="6"/>
      <c r="BY16" s="6"/>
      <c r="CA16" s="9" t="s">
        <v>62</v>
      </c>
      <c r="CB16" s="6"/>
      <c r="CC16" s="10">
        <v>1.33922834</v>
      </c>
      <c r="CD16" s="6"/>
      <c r="CE16" s="6"/>
      <c r="CG16" s="9" t="s">
        <v>62</v>
      </c>
      <c r="CH16" s="6"/>
      <c r="CI16" s="10">
        <v>5.1220281600000002</v>
      </c>
      <c r="CJ16" s="6"/>
      <c r="CK16" s="6"/>
    </row>
    <row r="17" spans="1:89" x14ac:dyDescent="0.15">
      <c r="A17" s="9" t="s">
        <v>63</v>
      </c>
      <c r="B17" s="10"/>
      <c r="C17" s="10">
        <v>1.4496500000000001E-2</v>
      </c>
      <c r="D17" s="10"/>
      <c r="E17" s="10"/>
      <c r="G17" s="9" t="s">
        <v>63</v>
      </c>
      <c r="H17" s="6"/>
      <c r="I17" s="10">
        <v>2.0585599999999999E-2</v>
      </c>
      <c r="J17" s="6"/>
      <c r="K17" s="6"/>
      <c r="M17" s="9" t="s">
        <v>63</v>
      </c>
      <c r="N17" s="6"/>
      <c r="O17" s="10">
        <v>0.61663948000000002</v>
      </c>
      <c r="P17" s="6"/>
      <c r="Q17" s="6"/>
      <c r="S17" s="9" t="s">
        <v>63</v>
      </c>
      <c r="T17" s="6"/>
      <c r="U17" s="10">
        <v>1.15888689</v>
      </c>
      <c r="V17" s="6"/>
      <c r="W17" s="6"/>
      <c r="Y17" s="9" t="s">
        <v>63</v>
      </c>
      <c r="Z17" s="6"/>
      <c r="AA17" s="10">
        <v>3.5699479999999999E-2</v>
      </c>
      <c r="AB17" s="6"/>
      <c r="AC17" s="6"/>
      <c r="AE17" s="9" t="s">
        <v>63</v>
      </c>
      <c r="AF17" s="6"/>
      <c r="AG17" s="10">
        <v>5.0104889999999999E-2</v>
      </c>
      <c r="AH17" s="6"/>
      <c r="AI17" s="6"/>
      <c r="AK17" s="9" t="s">
        <v>63</v>
      </c>
      <c r="AL17" s="6"/>
      <c r="AM17" s="10">
        <v>2.914189E-2</v>
      </c>
      <c r="AN17" s="6"/>
      <c r="AO17" s="6"/>
      <c r="AQ17" s="9" t="s">
        <v>63</v>
      </c>
      <c r="AR17" s="6"/>
      <c r="AS17" s="10">
        <v>8.072994E-2</v>
      </c>
      <c r="AT17" s="6"/>
      <c r="AU17" s="6"/>
      <c r="AW17" s="9" t="s">
        <v>63</v>
      </c>
      <c r="AX17" s="6"/>
      <c r="AY17" s="10">
        <v>3.1527640000000003E-2</v>
      </c>
      <c r="AZ17" s="6"/>
      <c r="BA17" s="6"/>
      <c r="BC17" s="9" t="s">
        <v>63</v>
      </c>
      <c r="BD17" s="6"/>
      <c r="BE17" s="10">
        <v>0.10275314000000001</v>
      </c>
      <c r="BF17" s="6"/>
      <c r="BG17" s="6"/>
      <c r="BI17" s="9" t="s">
        <v>63</v>
      </c>
      <c r="BJ17" s="6"/>
      <c r="BK17" s="10">
        <v>9.9677859999999993E-2</v>
      </c>
      <c r="BL17" s="6"/>
      <c r="BM17" s="6"/>
      <c r="BO17" s="9" t="s">
        <v>63</v>
      </c>
      <c r="BP17" s="6"/>
      <c r="BQ17" s="10">
        <v>3.1801000000000003E-5</v>
      </c>
      <c r="BR17" s="6"/>
      <c r="BS17" s="6"/>
      <c r="BU17" s="9" t="s">
        <v>63</v>
      </c>
      <c r="BV17" s="6"/>
      <c r="BW17" s="10">
        <v>1.9154460000000002E-2</v>
      </c>
      <c r="BX17" s="6"/>
      <c r="BY17" s="6"/>
      <c r="CA17" s="9" t="s">
        <v>63</v>
      </c>
      <c r="CB17" s="6"/>
      <c r="CC17" s="10">
        <v>0.11864194</v>
      </c>
      <c r="CD17" s="6"/>
      <c r="CE17" s="6"/>
      <c r="CG17" s="9" t="s">
        <v>63</v>
      </c>
      <c r="CH17" s="6"/>
      <c r="CI17" s="10">
        <v>0.13862827999999999</v>
      </c>
      <c r="CJ17" s="6"/>
      <c r="CK17" s="6"/>
    </row>
    <row r="18" spans="1:89" x14ac:dyDescent="0.15">
      <c r="A18" s="9" t="s">
        <v>64</v>
      </c>
      <c r="B18" s="10"/>
      <c r="C18" s="10">
        <v>0.48093823000000002</v>
      </c>
      <c r="D18" s="10"/>
      <c r="E18" s="10"/>
      <c r="G18" s="9" t="s">
        <v>64</v>
      </c>
      <c r="H18" s="6"/>
      <c r="I18" s="10">
        <v>0.26667205999999999</v>
      </c>
      <c r="J18" s="6"/>
      <c r="K18" s="6"/>
      <c r="M18" s="9" t="s">
        <v>64</v>
      </c>
      <c r="N18" s="6"/>
      <c r="O18" s="10">
        <v>7.5248724500000002</v>
      </c>
      <c r="P18" s="6"/>
      <c r="Q18" s="6"/>
      <c r="S18" s="9" t="s">
        <v>64</v>
      </c>
      <c r="T18" s="6"/>
      <c r="U18" s="10">
        <v>2.2345679000000001</v>
      </c>
      <c r="V18" s="6"/>
      <c r="W18" s="6"/>
      <c r="Y18" s="9" t="s">
        <v>64</v>
      </c>
      <c r="Z18" s="6"/>
      <c r="AA18" s="10">
        <v>0.68634006999999997</v>
      </c>
      <c r="AB18" s="6"/>
      <c r="AC18" s="6"/>
      <c r="AE18" s="9" t="s">
        <v>64</v>
      </c>
      <c r="AF18" s="6"/>
      <c r="AG18" s="10">
        <v>0.41354339000000001</v>
      </c>
      <c r="AH18" s="6"/>
      <c r="AI18" s="6"/>
      <c r="AK18" s="9" t="s">
        <v>64</v>
      </c>
      <c r="AL18" s="6"/>
      <c r="AM18" s="10">
        <v>0.60447713000000003</v>
      </c>
      <c r="AN18" s="6"/>
      <c r="AO18" s="6"/>
      <c r="AQ18" s="9" t="s">
        <v>64</v>
      </c>
      <c r="AR18" s="6"/>
      <c r="AS18" s="10">
        <v>1.3150545</v>
      </c>
      <c r="AT18" s="6"/>
      <c r="AU18" s="6"/>
      <c r="AW18" s="9" t="s">
        <v>64</v>
      </c>
      <c r="AX18" s="6"/>
      <c r="AY18" s="10">
        <v>0.44503707999999997</v>
      </c>
      <c r="AZ18" s="6"/>
      <c r="BA18" s="6"/>
      <c r="BC18" s="9" t="s">
        <v>64</v>
      </c>
      <c r="BD18" s="6"/>
      <c r="BE18" s="10">
        <v>1.1879961299999999</v>
      </c>
      <c r="BF18" s="6"/>
      <c r="BG18" s="6"/>
      <c r="BI18" s="9" t="s">
        <v>64</v>
      </c>
      <c r="BJ18" s="6"/>
      <c r="BK18" s="10">
        <v>0.47194254000000002</v>
      </c>
      <c r="BL18" s="6"/>
      <c r="BM18" s="6"/>
      <c r="BO18" s="9" t="s">
        <v>64</v>
      </c>
      <c r="BP18" s="6"/>
      <c r="BQ18" s="10">
        <v>1.7843750300000001</v>
      </c>
      <c r="BR18" s="6"/>
      <c r="BS18" s="6"/>
      <c r="BU18" s="9" t="s">
        <v>64</v>
      </c>
      <c r="BV18" s="6"/>
      <c r="BW18" s="10">
        <v>0.18870464000000001</v>
      </c>
      <c r="BX18" s="6"/>
      <c r="BY18" s="6"/>
      <c r="CA18" s="9" t="s">
        <v>64</v>
      </c>
      <c r="CB18" s="6"/>
      <c r="CC18" s="10">
        <v>0.80407731000000005</v>
      </c>
      <c r="CD18" s="6"/>
      <c r="CE18" s="6"/>
      <c r="CG18" s="9" t="s">
        <v>64</v>
      </c>
      <c r="CH18" s="6"/>
      <c r="CI18" s="10">
        <v>1.9248688</v>
      </c>
      <c r="CJ18" s="6"/>
      <c r="CK18" s="6"/>
    </row>
    <row r="19" spans="1:89" x14ac:dyDescent="0.15">
      <c r="A19" s="9" t="s">
        <v>69</v>
      </c>
      <c r="B19" s="10"/>
      <c r="C19" s="10">
        <v>4.4109620000000002E-2</v>
      </c>
      <c r="D19" s="10"/>
      <c r="E19" s="10"/>
      <c r="G19" s="9" t="s">
        <v>69</v>
      </c>
      <c r="H19" s="6"/>
      <c r="I19" s="10">
        <v>6.7527820000000002E-2</v>
      </c>
      <c r="J19" s="6"/>
      <c r="K19" s="6"/>
      <c r="M19" s="9" t="s">
        <v>69</v>
      </c>
      <c r="N19" s="6"/>
      <c r="O19" s="10">
        <v>0.90700935000000005</v>
      </c>
      <c r="P19" s="6"/>
      <c r="Q19" s="6"/>
      <c r="S19" s="9" t="s">
        <v>69</v>
      </c>
      <c r="T19" s="6"/>
      <c r="U19" s="10"/>
      <c r="V19" s="6"/>
      <c r="W19" s="6"/>
      <c r="Y19" s="9" t="s">
        <v>69</v>
      </c>
      <c r="Z19" s="6"/>
      <c r="AA19" s="10">
        <v>0.24181452000000001</v>
      </c>
      <c r="AB19" s="6"/>
      <c r="AC19" s="6"/>
      <c r="AE19" s="9" t="s">
        <v>69</v>
      </c>
      <c r="AF19" s="6"/>
      <c r="AG19" s="10">
        <v>0.24915485000000001</v>
      </c>
      <c r="AH19" s="6"/>
      <c r="AI19" s="6"/>
      <c r="AK19" s="9" t="s">
        <v>69</v>
      </c>
      <c r="AL19" s="6"/>
      <c r="AM19" s="10">
        <v>1.00627515</v>
      </c>
      <c r="AN19" s="6"/>
      <c r="AO19" s="6"/>
      <c r="AQ19" s="9" t="s">
        <v>69</v>
      </c>
      <c r="AR19" s="6"/>
      <c r="AS19" s="10">
        <v>0.28167523</v>
      </c>
      <c r="AT19" s="6"/>
      <c r="AU19" s="6"/>
      <c r="AW19" s="9" t="s">
        <v>69</v>
      </c>
      <c r="AX19" s="6"/>
      <c r="AY19" s="10">
        <v>0.70618157000000004</v>
      </c>
      <c r="AZ19" s="6"/>
      <c r="BA19" s="6"/>
      <c r="BC19" s="9" t="s">
        <v>69</v>
      </c>
      <c r="BD19" s="6"/>
      <c r="BE19" s="10">
        <v>0.41450629</v>
      </c>
      <c r="BF19" s="6"/>
      <c r="BG19" s="6"/>
      <c r="BI19" s="9" t="s">
        <v>69</v>
      </c>
      <c r="BJ19" s="6"/>
      <c r="BK19" s="10">
        <v>9.4061539999999999E-2</v>
      </c>
      <c r="BL19" s="6"/>
      <c r="BM19" s="6"/>
      <c r="BO19" s="9" t="s">
        <v>69</v>
      </c>
      <c r="BP19" s="6"/>
      <c r="BQ19" s="10">
        <v>2.514974E-2</v>
      </c>
      <c r="BR19" s="6"/>
      <c r="BS19" s="6"/>
      <c r="BU19" s="9" t="s">
        <v>69</v>
      </c>
      <c r="BV19" s="6"/>
      <c r="BW19" s="10">
        <v>9.6660940000000001E-2</v>
      </c>
      <c r="BX19" s="6"/>
      <c r="BY19" s="6"/>
      <c r="CA19" s="9" t="s">
        <v>69</v>
      </c>
      <c r="CB19" s="6"/>
      <c r="CC19" s="10">
        <v>0.37878583999999998</v>
      </c>
      <c r="CD19" s="6"/>
      <c r="CE19" s="6"/>
      <c r="CG19" s="9" t="s">
        <v>69</v>
      </c>
      <c r="CH19" s="6"/>
      <c r="CI19" s="10">
        <v>0.24967076999999999</v>
      </c>
      <c r="CJ19" s="6"/>
      <c r="CK19" s="6"/>
    </row>
    <row r="20" spans="1:89" x14ac:dyDescent="0.15">
      <c r="A20" s="9" t="s">
        <v>65</v>
      </c>
      <c r="B20" s="10"/>
      <c r="C20" s="10">
        <v>1.3722324400000001</v>
      </c>
      <c r="D20" s="10"/>
      <c r="E20" s="10"/>
      <c r="G20" s="9" t="s">
        <v>65</v>
      </c>
      <c r="H20" s="6"/>
      <c r="I20" s="10">
        <v>1.69706687</v>
      </c>
      <c r="J20" s="6"/>
      <c r="K20" s="6"/>
      <c r="M20" s="9" t="s">
        <v>65</v>
      </c>
      <c r="N20" s="6"/>
      <c r="O20" s="10">
        <v>8.1078045999999997</v>
      </c>
      <c r="P20" s="6"/>
      <c r="Q20" s="6"/>
      <c r="S20" s="9" t="s">
        <v>65</v>
      </c>
      <c r="T20" s="6"/>
      <c r="U20" s="10">
        <v>3.0137566100000002</v>
      </c>
      <c r="V20" s="6"/>
      <c r="W20" s="6"/>
      <c r="Y20" s="9" t="s">
        <v>65</v>
      </c>
      <c r="Z20" s="6"/>
      <c r="AA20" s="10">
        <v>1.0181604099999999</v>
      </c>
      <c r="AB20" s="6"/>
      <c r="AC20" s="6"/>
      <c r="AE20" s="9" t="s">
        <v>65</v>
      </c>
      <c r="AF20" s="6"/>
      <c r="AG20" s="10">
        <v>0.49983782999999998</v>
      </c>
      <c r="AH20" s="6"/>
      <c r="AI20" s="6"/>
      <c r="AK20" s="9" t="s">
        <v>65</v>
      </c>
      <c r="AL20" s="6"/>
      <c r="AM20" s="10">
        <v>13.4658341</v>
      </c>
      <c r="AN20" s="6"/>
      <c r="AO20" s="6"/>
      <c r="AQ20" s="9" t="s">
        <v>65</v>
      </c>
      <c r="AR20" s="6"/>
      <c r="AS20" s="10">
        <v>0.70592946000000001</v>
      </c>
      <c r="AT20" s="6"/>
      <c r="AU20" s="6"/>
      <c r="AW20" s="9" t="s">
        <v>65</v>
      </c>
      <c r="AX20" s="6"/>
      <c r="AY20" s="10">
        <v>16.670565</v>
      </c>
      <c r="AZ20" s="6"/>
      <c r="BA20" s="6"/>
      <c r="BC20" s="9" t="s">
        <v>65</v>
      </c>
      <c r="BD20" s="6"/>
      <c r="BE20" s="10">
        <v>1.4415332199999999</v>
      </c>
      <c r="BF20" s="6"/>
      <c r="BG20" s="6"/>
      <c r="BI20" s="9" t="s">
        <v>65</v>
      </c>
      <c r="BJ20" s="6"/>
      <c r="BK20" s="10">
        <v>1.9276652599999999</v>
      </c>
      <c r="BL20" s="6"/>
      <c r="BM20" s="6"/>
      <c r="BO20" s="9" t="s">
        <v>65</v>
      </c>
      <c r="BP20" s="6"/>
      <c r="BQ20" s="10">
        <v>0.98451336</v>
      </c>
      <c r="BR20" s="6"/>
      <c r="BS20" s="6"/>
      <c r="BU20" s="9" t="s">
        <v>65</v>
      </c>
      <c r="BV20" s="6"/>
      <c r="BW20" s="10">
        <v>1.0076815100000001</v>
      </c>
      <c r="BX20" s="6"/>
      <c r="BY20" s="6"/>
      <c r="CA20" s="9" t="s">
        <v>65</v>
      </c>
      <c r="CB20" s="6"/>
      <c r="CC20" s="10">
        <v>1.40464046</v>
      </c>
      <c r="CD20" s="6"/>
      <c r="CE20" s="6"/>
      <c r="CG20" s="9" t="s">
        <v>65</v>
      </c>
      <c r="CH20" s="6"/>
      <c r="CI20" s="10">
        <v>1.77856989</v>
      </c>
      <c r="CJ20" s="6"/>
      <c r="CK20" s="6"/>
    </row>
    <row r="21" spans="1:89" x14ac:dyDescent="0.15">
      <c r="A21" s="9" t="s">
        <v>66</v>
      </c>
      <c r="B21" s="10"/>
      <c r="C21" s="10">
        <v>0.73973471000000002</v>
      </c>
      <c r="D21" s="10"/>
      <c r="E21" s="10"/>
      <c r="G21" s="9" t="s">
        <v>66</v>
      </c>
      <c r="H21" s="6"/>
      <c r="I21" s="10">
        <v>1.3712946699999999</v>
      </c>
      <c r="J21" s="6"/>
      <c r="K21" s="6"/>
      <c r="M21" s="9" t="s">
        <v>66</v>
      </c>
      <c r="N21" s="6"/>
      <c r="O21" s="10">
        <v>21.387238700000001</v>
      </c>
      <c r="P21" s="6"/>
      <c r="Q21" s="6"/>
      <c r="S21" s="9" t="s">
        <v>66</v>
      </c>
      <c r="T21" s="6"/>
      <c r="U21" s="10">
        <v>1.6540483699999999</v>
      </c>
      <c r="V21" s="6"/>
      <c r="W21" s="6"/>
      <c r="Y21" s="9" t="s">
        <v>66</v>
      </c>
      <c r="Z21" s="6"/>
      <c r="AA21" s="10">
        <v>1.2127018000000001</v>
      </c>
      <c r="AB21" s="6"/>
      <c r="AC21" s="6"/>
      <c r="AE21" s="9" t="s">
        <v>66</v>
      </c>
      <c r="AF21" s="6"/>
      <c r="AG21" s="10">
        <v>3.7052275099999998</v>
      </c>
      <c r="AH21" s="6"/>
      <c r="AI21" s="6"/>
      <c r="AK21" s="9" t="s">
        <v>66</v>
      </c>
      <c r="AL21" s="6"/>
      <c r="AM21" s="10">
        <v>4.6148370999999999</v>
      </c>
      <c r="AN21" s="6"/>
      <c r="AO21" s="6"/>
      <c r="AQ21" s="9" t="s">
        <v>66</v>
      </c>
      <c r="AR21" s="6"/>
      <c r="AS21" s="10">
        <v>0.69297843999999997</v>
      </c>
      <c r="AT21" s="6"/>
      <c r="AU21" s="6"/>
      <c r="AW21" s="9" t="s">
        <v>66</v>
      </c>
      <c r="AX21" s="6"/>
      <c r="AY21" s="10">
        <v>13.622367300000001</v>
      </c>
      <c r="AZ21" s="6"/>
      <c r="BA21" s="6"/>
      <c r="BC21" s="9" t="s">
        <v>66</v>
      </c>
      <c r="BD21" s="6"/>
      <c r="BE21" s="10">
        <v>0.61245706</v>
      </c>
      <c r="BF21" s="6"/>
      <c r="BG21" s="6"/>
      <c r="BI21" s="9" t="s">
        <v>66</v>
      </c>
      <c r="BJ21" s="6"/>
      <c r="BK21" s="10">
        <v>0.52589878000000001</v>
      </c>
      <c r="BL21" s="6"/>
      <c r="BM21" s="6"/>
      <c r="BO21" s="9" t="s">
        <v>66</v>
      </c>
      <c r="BP21" s="6"/>
      <c r="BQ21" s="10">
        <v>0.39711126000000002</v>
      </c>
      <c r="BR21" s="6"/>
      <c r="BS21" s="6"/>
      <c r="BU21" s="9" t="s">
        <v>66</v>
      </c>
      <c r="BV21" s="6"/>
      <c r="BW21" s="10">
        <v>2.5048444700000001</v>
      </c>
      <c r="BX21" s="6"/>
      <c r="BY21" s="6"/>
      <c r="CA21" s="9" t="s">
        <v>66</v>
      </c>
      <c r="CB21" s="6"/>
      <c r="CC21" s="10">
        <v>0.85161547999999998</v>
      </c>
      <c r="CD21" s="6"/>
      <c r="CE21" s="6"/>
      <c r="CG21" s="9" t="s">
        <v>66</v>
      </c>
      <c r="CH21" s="6"/>
      <c r="CI21" s="10">
        <v>3.7591212999999999</v>
      </c>
      <c r="CJ21" s="6"/>
      <c r="CK21" s="6"/>
    </row>
    <row r="22" spans="1:89" x14ac:dyDescent="0.15">
      <c r="A22" s="9" t="s">
        <v>67</v>
      </c>
      <c r="B22" s="10"/>
      <c r="C22" s="10">
        <v>0.68389659000000003</v>
      </c>
      <c r="D22" s="10"/>
      <c r="E22" s="10"/>
      <c r="G22" s="9" t="s">
        <v>67</v>
      </c>
      <c r="H22" s="6"/>
      <c r="I22" s="10">
        <v>0.45110074</v>
      </c>
      <c r="J22" s="6"/>
      <c r="K22" s="6"/>
      <c r="M22" s="9" t="s">
        <v>67</v>
      </c>
      <c r="N22" s="6"/>
      <c r="O22" s="10">
        <v>5.47346939</v>
      </c>
      <c r="P22" s="6"/>
      <c r="Q22" s="6"/>
      <c r="S22" s="9" t="s">
        <v>67</v>
      </c>
      <c r="T22" s="6"/>
      <c r="U22" s="10">
        <v>1.8376259800000001</v>
      </c>
      <c r="V22" s="6"/>
      <c r="W22" s="6"/>
      <c r="Y22" s="9" t="s">
        <v>67</v>
      </c>
      <c r="Z22" s="6"/>
      <c r="AA22" s="10">
        <v>0.62449237999999996</v>
      </c>
      <c r="AB22" s="6"/>
      <c r="AC22" s="6"/>
      <c r="AE22" s="9" t="s">
        <v>67</v>
      </c>
      <c r="AF22" s="6"/>
      <c r="AG22" s="10">
        <v>0.93295607000000003</v>
      </c>
      <c r="AH22" s="6"/>
      <c r="AI22" s="6"/>
      <c r="AK22" s="9" t="s">
        <v>67</v>
      </c>
      <c r="AL22" s="6"/>
      <c r="AM22" s="10">
        <v>6.71573595</v>
      </c>
      <c r="AN22" s="6"/>
      <c r="AO22" s="6"/>
      <c r="AQ22" s="9" t="s">
        <v>67</v>
      </c>
      <c r="AR22" s="6"/>
      <c r="AS22" s="10">
        <v>0.84811649</v>
      </c>
      <c r="AT22" s="6"/>
      <c r="AU22" s="6"/>
      <c r="AW22" s="9" t="s">
        <v>67</v>
      </c>
      <c r="AX22" s="6"/>
      <c r="AY22" s="10">
        <v>13.050440399999999</v>
      </c>
      <c r="AZ22" s="6"/>
      <c r="BA22" s="6"/>
      <c r="BC22" s="9" t="s">
        <v>67</v>
      </c>
      <c r="BD22" s="6"/>
      <c r="BE22" s="10">
        <v>0.46726240000000002</v>
      </c>
      <c r="BF22" s="6"/>
      <c r="BG22" s="6"/>
      <c r="BI22" s="9" t="s">
        <v>67</v>
      </c>
      <c r="BJ22" s="6"/>
      <c r="BK22" s="10">
        <v>0.64978468</v>
      </c>
      <c r="BL22" s="6"/>
      <c r="BM22" s="6"/>
      <c r="BO22" s="9" t="s">
        <v>67</v>
      </c>
      <c r="BP22" s="6"/>
      <c r="BQ22" s="10">
        <v>0.64636631</v>
      </c>
      <c r="BR22" s="6"/>
      <c r="BS22" s="6"/>
      <c r="BU22" s="9" t="s">
        <v>67</v>
      </c>
      <c r="BV22" s="6"/>
      <c r="BW22" s="10">
        <v>0.29617993999999997</v>
      </c>
      <c r="BX22" s="6"/>
      <c r="BY22" s="6"/>
      <c r="CA22" s="9" t="s">
        <v>67</v>
      </c>
      <c r="CB22" s="6"/>
      <c r="CC22" s="10">
        <v>0.67941220000000002</v>
      </c>
      <c r="CD22" s="6"/>
      <c r="CE22" s="6"/>
      <c r="CG22" s="9" t="s">
        <v>67</v>
      </c>
      <c r="CH22" s="6"/>
      <c r="CI22" s="10">
        <v>1.78576231</v>
      </c>
      <c r="CJ22" s="6"/>
      <c r="CK22" s="6"/>
    </row>
    <row r="23" spans="1:89" x14ac:dyDescent="0.15">
      <c r="A23" s="9" t="s">
        <v>68</v>
      </c>
      <c r="B23" s="10"/>
      <c r="C23" s="10"/>
      <c r="D23" s="10"/>
      <c r="E23" s="10"/>
      <c r="G23" s="9" t="s">
        <v>68</v>
      </c>
      <c r="H23" s="6"/>
      <c r="I23" s="6"/>
      <c r="J23" s="6"/>
      <c r="K23" s="6"/>
      <c r="M23" s="9" t="s">
        <v>68</v>
      </c>
      <c r="N23" s="6"/>
      <c r="O23" s="6"/>
      <c r="P23" s="6"/>
      <c r="Q23" s="6"/>
      <c r="S23" s="9" t="s">
        <v>68</v>
      </c>
      <c r="T23" s="6"/>
      <c r="U23" s="6"/>
      <c r="V23" s="6"/>
      <c r="W23" s="6"/>
      <c r="Y23" s="9" t="s">
        <v>68</v>
      </c>
      <c r="Z23" s="6"/>
      <c r="AA23" s="6"/>
      <c r="AB23" s="6"/>
      <c r="AC23" s="6"/>
      <c r="AE23" s="9" t="s">
        <v>68</v>
      </c>
      <c r="AF23" s="6"/>
      <c r="AG23" s="6"/>
      <c r="AH23" s="6"/>
      <c r="AI23" s="6"/>
      <c r="AK23" s="9" t="s">
        <v>68</v>
      </c>
      <c r="AL23" s="6"/>
      <c r="AM23" s="6"/>
      <c r="AN23" s="6"/>
      <c r="AO23" s="6"/>
      <c r="AQ23" s="9" t="s">
        <v>68</v>
      </c>
      <c r="AR23" s="6"/>
      <c r="AS23" s="6"/>
      <c r="AT23" s="6"/>
      <c r="AU23" s="6"/>
      <c r="AW23" s="9" t="s">
        <v>68</v>
      </c>
      <c r="AX23" s="6"/>
      <c r="AY23" s="6"/>
      <c r="AZ23" s="6"/>
      <c r="BA23" s="6"/>
      <c r="BC23" s="9" t="s">
        <v>68</v>
      </c>
      <c r="BD23" s="6"/>
      <c r="BE23" s="6"/>
      <c r="BF23" s="6"/>
      <c r="BG23" s="6"/>
      <c r="BI23" s="9" t="s">
        <v>68</v>
      </c>
      <c r="BJ23" s="6"/>
      <c r="BK23" s="6"/>
      <c r="BL23" s="6"/>
      <c r="BM23" s="6"/>
      <c r="BO23" s="9" t="s">
        <v>68</v>
      </c>
      <c r="BP23" s="6"/>
      <c r="BQ23" s="6"/>
      <c r="BR23" s="6"/>
      <c r="BS23" s="6"/>
      <c r="BU23" s="9" t="s">
        <v>68</v>
      </c>
      <c r="BV23" s="6"/>
      <c r="BW23" s="6"/>
      <c r="BX23" s="6"/>
      <c r="BY23" s="6"/>
      <c r="CA23" s="9" t="s">
        <v>68</v>
      </c>
      <c r="CB23" s="6"/>
      <c r="CC23" s="6"/>
      <c r="CD23" s="6"/>
      <c r="CE23" s="6"/>
      <c r="CG23" s="9" t="s">
        <v>68</v>
      </c>
      <c r="CH23" s="6"/>
      <c r="CI23" s="6"/>
      <c r="CJ23" s="6"/>
      <c r="CK23" s="6"/>
    </row>
    <row r="24" spans="1:89" x14ac:dyDescent="0.15">
      <c r="A24" s="9" t="s">
        <v>71</v>
      </c>
      <c r="B24" s="10"/>
      <c r="C24" s="10"/>
      <c r="D24" s="10">
        <v>0.67098506000000002</v>
      </c>
      <c r="E24" s="10"/>
      <c r="G24" s="9" t="s">
        <v>71</v>
      </c>
      <c r="H24" s="6"/>
      <c r="I24" s="6"/>
      <c r="J24" s="10">
        <v>0.55648408999999999</v>
      </c>
      <c r="K24" s="6"/>
      <c r="M24" s="9" t="s">
        <v>71</v>
      </c>
      <c r="N24" s="6"/>
      <c r="O24" s="6"/>
      <c r="P24" s="10">
        <v>4.3568464699999998</v>
      </c>
      <c r="Q24" s="6"/>
      <c r="S24" s="9" t="s">
        <v>71</v>
      </c>
      <c r="T24" s="6"/>
      <c r="U24" s="6"/>
      <c r="V24" s="10">
        <v>1.93157263</v>
      </c>
      <c r="W24" s="6"/>
      <c r="Y24" s="9" t="s">
        <v>71</v>
      </c>
      <c r="Z24" s="6"/>
      <c r="AA24" s="6"/>
      <c r="AB24" s="10">
        <v>0.95890887999999996</v>
      </c>
      <c r="AC24" s="6"/>
      <c r="AE24" s="9" t="s">
        <v>71</v>
      </c>
      <c r="AF24" s="6"/>
      <c r="AG24" s="6"/>
      <c r="AH24" s="10">
        <v>0.51804413000000005</v>
      </c>
      <c r="AI24" s="6"/>
      <c r="AK24" s="9" t="s">
        <v>71</v>
      </c>
      <c r="AL24" s="6"/>
      <c r="AM24" s="6"/>
      <c r="AN24" s="10">
        <v>0.54711655000000003</v>
      </c>
      <c r="AO24" s="6"/>
      <c r="AQ24" s="9" t="s">
        <v>71</v>
      </c>
      <c r="AR24" s="6"/>
      <c r="AS24" s="6"/>
      <c r="AT24" s="10">
        <v>1.8057799299999999</v>
      </c>
      <c r="AU24" s="6"/>
      <c r="AW24" s="9" t="s">
        <v>71</v>
      </c>
      <c r="AX24" s="6"/>
      <c r="AY24" s="6"/>
      <c r="AZ24" s="10">
        <v>0.25220905999999998</v>
      </c>
      <c r="BA24" s="6"/>
      <c r="BC24" s="9" t="s">
        <v>71</v>
      </c>
      <c r="BD24" s="6"/>
      <c r="BE24" s="6"/>
      <c r="BF24" s="10">
        <v>0.75601098</v>
      </c>
      <c r="BG24" s="6"/>
      <c r="BI24" s="9" t="s">
        <v>71</v>
      </c>
      <c r="BJ24" s="6"/>
      <c r="BK24" s="6"/>
      <c r="BL24" s="10">
        <v>0.77878700999999995</v>
      </c>
      <c r="BM24" s="6"/>
      <c r="BO24" s="9" t="s">
        <v>71</v>
      </c>
      <c r="BP24" s="6"/>
      <c r="BQ24" s="6"/>
      <c r="BR24" s="10">
        <v>0.51248570999999998</v>
      </c>
      <c r="BS24" s="6"/>
      <c r="BU24" s="9" t="s">
        <v>71</v>
      </c>
      <c r="BV24" s="6"/>
      <c r="BW24" s="6"/>
      <c r="BX24" s="10">
        <v>0.41962082000000001</v>
      </c>
      <c r="BY24" s="6"/>
      <c r="CA24" s="9" t="s">
        <v>71</v>
      </c>
      <c r="CB24" s="6"/>
      <c r="CC24" s="6"/>
      <c r="CD24" s="10">
        <v>0.86889854</v>
      </c>
      <c r="CE24" s="6"/>
      <c r="CG24" s="9" t="s">
        <v>71</v>
      </c>
      <c r="CH24" s="6"/>
      <c r="CI24" s="6"/>
      <c r="CJ24" s="10">
        <v>0.88342883000000005</v>
      </c>
      <c r="CK24" s="6"/>
    </row>
    <row r="25" spans="1:89" x14ac:dyDescent="0.15">
      <c r="A25" s="9" t="s">
        <v>72</v>
      </c>
      <c r="B25" s="10"/>
      <c r="C25" s="10"/>
      <c r="D25" s="10">
        <v>5.5614459999999998E-2</v>
      </c>
      <c r="E25" s="10"/>
      <c r="G25" s="9" t="s">
        <v>72</v>
      </c>
      <c r="H25" s="6"/>
      <c r="I25" s="6"/>
      <c r="J25" s="10">
        <v>0.1164539</v>
      </c>
      <c r="K25" s="6"/>
      <c r="M25" s="9" t="s">
        <v>72</v>
      </c>
      <c r="N25" s="6"/>
      <c r="O25" s="6"/>
      <c r="P25" s="10">
        <v>1.03553922</v>
      </c>
      <c r="Q25" s="6"/>
      <c r="S25" s="9" t="s">
        <v>72</v>
      </c>
      <c r="T25" s="6"/>
      <c r="U25" s="6"/>
      <c r="V25" s="10">
        <v>1.2163677100000001</v>
      </c>
      <c r="W25" s="6"/>
      <c r="Y25" s="9" t="s">
        <v>72</v>
      </c>
      <c r="Z25" s="6"/>
      <c r="AA25" s="6"/>
      <c r="AB25" s="10">
        <v>0.33069197</v>
      </c>
      <c r="AC25" s="6"/>
      <c r="AE25" s="9" t="s">
        <v>72</v>
      </c>
      <c r="AF25" s="6"/>
      <c r="AG25" s="6"/>
      <c r="AH25" s="10">
        <v>0.20675852</v>
      </c>
      <c r="AI25" s="6"/>
      <c r="AK25" s="9" t="s">
        <v>72</v>
      </c>
      <c r="AL25" s="6"/>
      <c r="AM25" s="6"/>
      <c r="AN25" s="10">
        <v>0.20609240000000001</v>
      </c>
      <c r="AO25" s="6"/>
      <c r="AQ25" s="9" t="s">
        <v>72</v>
      </c>
      <c r="AR25" s="6"/>
      <c r="AS25" s="6"/>
      <c r="AT25" s="10">
        <v>0.35776332999999999</v>
      </c>
      <c r="AU25" s="6"/>
      <c r="AW25" s="9" t="s">
        <v>72</v>
      </c>
      <c r="AX25" s="6"/>
      <c r="AY25" s="6"/>
      <c r="AZ25" s="10">
        <v>0.30290289999999997</v>
      </c>
      <c r="BA25" s="6"/>
      <c r="BC25" s="9" t="s">
        <v>72</v>
      </c>
      <c r="BD25" s="6"/>
      <c r="BE25" s="6"/>
      <c r="BF25" s="10">
        <v>0.37599200999999999</v>
      </c>
      <c r="BG25" s="6"/>
      <c r="BI25" s="9" t="s">
        <v>72</v>
      </c>
      <c r="BJ25" s="6"/>
      <c r="BK25" s="6"/>
      <c r="BL25" s="10">
        <v>7.3953000000000002E-5</v>
      </c>
      <c r="BM25" s="6"/>
      <c r="BO25" s="9" t="s">
        <v>72</v>
      </c>
      <c r="BP25" s="6"/>
      <c r="BQ25" s="6"/>
      <c r="BR25" s="10">
        <v>0.14101668000000001</v>
      </c>
      <c r="BS25" s="6"/>
      <c r="BU25" s="9" t="s">
        <v>72</v>
      </c>
      <c r="BV25" s="6"/>
      <c r="BW25" s="6"/>
      <c r="BX25" s="10">
        <v>8.2631079999999996E-2</v>
      </c>
      <c r="BY25" s="6"/>
      <c r="CA25" s="9" t="s">
        <v>72</v>
      </c>
      <c r="CB25" s="6"/>
      <c r="CC25" s="6"/>
      <c r="CD25" s="10">
        <v>0.38721203999999998</v>
      </c>
      <c r="CE25" s="6"/>
      <c r="CG25" s="9" t="s">
        <v>72</v>
      </c>
      <c r="CH25" s="6"/>
      <c r="CI25" s="6"/>
      <c r="CJ25" s="10">
        <v>0.11055994</v>
      </c>
      <c r="CK25" s="6"/>
    </row>
    <row r="26" spans="1:89" x14ac:dyDescent="0.15">
      <c r="A26" s="9" t="s">
        <v>73</v>
      </c>
      <c r="B26" s="10"/>
      <c r="C26" s="10"/>
      <c r="D26" s="10">
        <v>0.39327219000000002</v>
      </c>
      <c r="E26" s="10"/>
      <c r="G26" s="9" t="s">
        <v>73</v>
      </c>
      <c r="H26" s="6"/>
      <c r="I26" s="6"/>
      <c r="J26" s="10">
        <v>7.5498053599999997</v>
      </c>
      <c r="K26" s="6"/>
      <c r="M26" s="9" t="s">
        <v>73</v>
      </c>
      <c r="N26" s="6"/>
      <c r="O26" s="6"/>
      <c r="P26" s="10">
        <v>6.5302521000000002</v>
      </c>
      <c r="Q26" s="6"/>
      <c r="S26" s="9" t="s">
        <v>73</v>
      </c>
      <c r="T26" s="6"/>
      <c r="U26" s="6"/>
      <c r="V26" s="10">
        <v>2.1802841900000001</v>
      </c>
      <c r="W26" s="6"/>
      <c r="Y26" s="9" t="s">
        <v>73</v>
      </c>
      <c r="Z26" s="6"/>
      <c r="AA26" s="6"/>
      <c r="AB26" s="10">
        <v>0.83860232000000001</v>
      </c>
      <c r="AC26" s="6"/>
      <c r="AE26" s="9" t="s">
        <v>73</v>
      </c>
      <c r="AF26" s="6"/>
      <c r="AG26" s="6"/>
      <c r="AH26" s="10">
        <v>0.83356657000000001</v>
      </c>
      <c r="AI26" s="6"/>
      <c r="AK26" s="9" t="s">
        <v>73</v>
      </c>
      <c r="AL26" s="6"/>
      <c r="AM26" s="6"/>
      <c r="AN26" s="10">
        <v>1.5341858500000001</v>
      </c>
      <c r="AO26" s="6"/>
      <c r="AQ26" s="9" t="s">
        <v>73</v>
      </c>
      <c r="AR26" s="6"/>
      <c r="AS26" s="6"/>
      <c r="AT26" s="10">
        <v>1.3196562000000001</v>
      </c>
      <c r="AU26" s="6"/>
      <c r="AW26" s="9" t="s">
        <v>73</v>
      </c>
      <c r="AX26" s="6"/>
      <c r="AY26" s="6"/>
      <c r="AZ26" s="10">
        <v>1.3435813299999999</v>
      </c>
      <c r="BA26" s="6"/>
      <c r="BC26" s="9" t="s">
        <v>73</v>
      </c>
      <c r="BD26" s="6"/>
      <c r="BE26" s="6"/>
      <c r="BF26" s="10">
        <v>1.1867775300000001</v>
      </c>
      <c r="BG26" s="6"/>
      <c r="BI26" s="9" t="s">
        <v>73</v>
      </c>
      <c r="BJ26" s="6"/>
      <c r="BK26" s="6"/>
      <c r="BL26" s="10">
        <v>0.41110288</v>
      </c>
      <c r="BM26" s="6"/>
      <c r="BO26" s="9" t="s">
        <v>73</v>
      </c>
      <c r="BP26" s="6"/>
      <c r="BQ26" s="6"/>
      <c r="BR26" s="10">
        <v>0.44901886000000002</v>
      </c>
      <c r="BS26" s="6"/>
      <c r="BU26" s="9" t="s">
        <v>73</v>
      </c>
      <c r="BV26" s="6"/>
      <c r="BW26" s="6"/>
      <c r="BX26" s="10">
        <v>0.19868284</v>
      </c>
      <c r="BY26" s="6"/>
      <c r="CA26" s="9" t="s">
        <v>73</v>
      </c>
      <c r="CB26" s="6"/>
      <c r="CC26" s="6"/>
      <c r="CD26" s="10">
        <v>1.48376288</v>
      </c>
      <c r="CE26" s="6"/>
      <c r="CG26" s="9" t="s">
        <v>73</v>
      </c>
      <c r="CH26" s="6"/>
      <c r="CI26" s="6"/>
      <c r="CJ26" s="10">
        <v>0.27650542</v>
      </c>
      <c r="CK26" s="6"/>
    </row>
    <row r="27" spans="1:89" x14ac:dyDescent="0.15">
      <c r="A27" s="9" t="s">
        <v>74</v>
      </c>
      <c r="B27" s="10"/>
      <c r="C27" s="10"/>
      <c r="D27" s="10">
        <v>0.58301901</v>
      </c>
      <c r="E27" s="10"/>
      <c r="G27" s="9" t="s">
        <v>74</v>
      </c>
      <c r="H27" s="6"/>
      <c r="I27" s="6"/>
      <c r="J27" s="10">
        <v>0.93059101</v>
      </c>
      <c r="K27" s="6"/>
      <c r="M27" s="9" t="s">
        <v>74</v>
      </c>
      <c r="N27" s="6"/>
      <c r="O27" s="6"/>
      <c r="P27" s="10">
        <v>7.3534338400000001</v>
      </c>
      <c r="Q27" s="6"/>
      <c r="S27" s="9" t="s">
        <v>74</v>
      </c>
      <c r="T27" s="6"/>
      <c r="U27" s="6"/>
      <c r="V27" s="10"/>
      <c r="W27" s="6"/>
      <c r="Y27" s="9" t="s">
        <v>74</v>
      </c>
      <c r="Z27" s="6"/>
      <c r="AA27" s="6"/>
      <c r="AB27" s="10">
        <v>1.32248101</v>
      </c>
      <c r="AC27" s="6"/>
      <c r="AE27" s="9" t="s">
        <v>74</v>
      </c>
      <c r="AF27" s="6"/>
      <c r="AG27" s="6"/>
      <c r="AH27" s="10">
        <v>0.16734307000000001</v>
      </c>
      <c r="AI27" s="6"/>
      <c r="AK27" s="9" t="s">
        <v>74</v>
      </c>
      <c r="AL27" s="6"/>
      <c r="AM27" s="6"/>
      <c r="AN27" s="10">
        <v>0.65045633999999997</v>
      </c>
      <c r="AO27" s="6"/>
      <c r="AQ27" s="9" t="s">
        <v>74</v>
      </c>
      <c r="AR27" s="6"/>
      <c r="AS27" s="6"/>
      <c r="AT27" s="10">
        <v>1.5488002299999999</v>
      </c>
      <c r="AU27" s="6"/>
      <c r="AW27" s="9" t="s">
        <v>74</v>
      </c>
      <c r="AX27" s="6"/>
      <c r="AY27" s="6"/>
      <c r="AZ27" s="10">
        <v>0.59225896</v>
      </c>
      <c r="BA27" s="6"/>
      <c r="BC27" s="9" t="s">
        <v>74</v>
      </c>
      <c r="BD27" s="6"/>
      <c r="BE27" s="6"/>
      <c r="BF27" s="10">
        <v>1.2142482400000001</v>
      </c>
      <c r="BG27" s="6"/>
      <c r="BI27" s="9" t="s">
        <v>74</v>
      </c>
      <c r="BJ27" s="6"/>
      <c r="BK27" s="6"/>
      <c r="BL27" s="10">
        <v>0.68843354000000001</v>
      </c>
      <c r="BM27" s="6"/>
      <c r="BO27" s="9" t="s">
        <v>74</v>
      </c>
      <c r="BP27" s="6"/>
      <c r="BQ27" s="6"/>
      <c r="BR27" s="10">
        <v>0.80449554999999995</v>
      </c>
      <c r="BS27" s="6"/>
      <c r="BU27" s="9" t="s">
        <v>74</v>
      </c>
      <c r="BV27" s="6"/>
      <c r="BW27" s="6"/>
      <c r="BX27" s="10">
        <v>0.16671934999999999</v>
      </c>
      <c r="BY27" s="6"/>
      <c r="CA27" s="9" t="s">
        <v>74</v>
      </c>
      <c r="CB27" s="6"/>
      <c r="CC27" s="6"/>
      <c r="CD27" s="10">
        <v>0.87874761000000001</v>
      </c>
      <c r="CE27" s="6"/>
      <c r="CG27" s="9" t="s">
        <v>74</v>
      </c>
      <c r="CH27" s="6"/>
      <c r="CI27" s="6"/>
      <c r="CJ27" s="10">
        <v>1.72062344</v>
      </c>
      <c r="CK27" s="6"/>
    </row>
    <row r="28" spans="1:89" x14ac:dyDescent="0.15">
      <c r="A28" s="9" t="s">
        <v>75</v>
      </c>
      <c r="B28" s="10"/>
      <c r="C28" s="10"/>
      <c r="D28" s="10"/>
      <c r="E28" s="10"/>
      <c r="G28" s="9" t="s">
        <v>75</v>
      </c>
      <c r="H28" s="6"/>
      <c r="I28" s="6"/>
      <c r="J28" s="10"/>
      <c r="K28" s="6"/>
      <c r="M28" s="9" t="s">
        <v>75</v>
      </c>
      <c r="N28" s="6"/>
      <c r="O28" s="6"/>
      <c r="P28" s="10"/>
      <c r="Q28" s="6"/>
      <c r="S28" s="9" t="s">
        <v>75</v>
      </c>
      <c r="T28" s="6"/>
      <c r="U28" s="6"/>
      <c r="V28" s="10"/>
      <c r="W28" s="6"/>
      <c r="Y28" s="9" t="s">
        <v>75</v>
      </c>
      <c r="Z28" s="6"/>
      <c r="AA28" s="6"/>
      <c r="AB28" s="10"/>
      <c r="AC28" s="6"/>
      <c r="AE28" s="9" t="s">
        <v>75</v>
      </c>
      <c r="AF28" s="6"/>
      <c r="AG28" s="6"/>
      <c r="AH28" s="10"/>
      <c r="AI28" s="6"/>
      <c r="AK28" s="9" t="s">
        <v>75</v>
      </c>
      <c r="AL28" s="6"/>
      <c r="AM28" s="6"/>
      <c r="AN28" s="10"/>
      <c r="AO28" s="6"/>
      <c r="AQ28" s="9" t="s">
        <v>75</v>
      </c>
      <c r="AR28" s="6"/>
      <c r="AS28" s="6"/>
      <c r="AT28" s="10"/>
      <c r="AU28" s="6"/>
      <c r="AW28" s="9" t="s">
        <v>75</v>
      </c>
      <c r="AX28" s="6"/>
      <c r="AY28" s="6"/>
      <c r="AZ28" s="10"/>
      <c r="BA28" s="6"/>
      <c r="BC28" s="9" t="s">
        <v>75</v>
      </c>
      <c r="BD28" s="6"/>
      <c r="BE28" s="6"/>
      <c r="BF28" s="10"/>
      <c r="BG28" s="6"/>
      <c r="BI28" s="9" t="s">
        <v>75</v>
      </c>
      <c r="BJ28" s="6"/>
      <c r="BK28" s="6"/>
      <c r="BL28" s="10"/>
      <c r="BM28" s="6"/>
      <c r="BO28" s="9" t="s">
        <v>75</v>
      </c>
      <c r="BP28" s="6"/>
      <c r="BQ28" s="6"/>
      <c r="BR28" s="10"/>
      <c r="BS28" s="6"/>
      <c r="BU28" s="9" t="s">
        <v>75</v>
      </c>
      <c r="BV28" s="6"/>
      <c r="BW28" s="6"/>
      <c r="BX28" s="10"/>
      <c r="BY28" s="6"/>
      <c r="CA28" s="9" t="s">
        <v>75</v>
      </c>
      <c r="CB28" s="6"/>
      <c r="CC28" s="6"/>
      <c r="CD28" s="10"/>
      <c r="CE28" s="6"/>
      <c r="CG28" s="9" t="s">
        <v>75</v>
      </c>
      <c r="CH28" s="6"/>
      <c r="CI28" s="6"/>
      <c r="CJ28" s="10"/>
      <c r="CK28" s="6"/>
    </row>
    <row r="29" spans="1:89" x14ac:dyDescent="0.15">
      <c r="A29" s="9" t="s">
        <v>76</v>
      </c>
      <c r="B29" s="10"/>
      <c r="C29" s="10"/>
      <c r="D29" s="10">
        <v>0.87016256000000003</v>
      </c>
      <c r="E29" s="10"/>
      <c r="G29" s="9" t="s">
        <v>76</v>
      </c>
      <c r="H29" s="6"/>
      <c r="I29" s="6"/>
      <c r="J29" s="10">
        <v>0.71609383999999998</v>
      </c>
      <c r="K29" s="6"/>
      <c r="M29" s="9" t="s">
        <v>76</v>
      </c>
      <c r="N29" s="6"/>
      <c r="O29" s="6"/>
      <c r="P29" s="10">
        <v>73.185492199999999</v>
      </c>
      <c r="Q29" s="6"/>
      <c r="S29" s="9" t="s">
        <v>76</v>
      </c>
      <c r="T29" s="6"/>
      <c r="U29" s="6"/>
      <c r="V29" s="10">
        <v>2.59026369</v>
      </c>
      <c r="W29" s="6"/>
      <c r="Y29" s="9" t="s">
        <v>76</v>
      </c>
      <c r="Z29" s="6"/>
      <c r="AA29" s="6"/>
      <c r="AB29" s="10">
        <v>0.92285614999999999</v>
      </c>
      <c r="AC29" s="6"/>
      <c r="AE29" s="9" t="s">
        <v>76</v>
      </c>
      <c r="AF29" s="6"/>
      <c r="AG29" s="6"/>
      <c r="AH29" s="10">
        <v>0.56638133999999996</v>
      </c>
      <c r="AI29" s="6"/>
      <c r="AK29" s="9" t="s">
        <v>76</v>
      </c>
      <c r="AL29" s="6"/>
      <c r="AM29" s="6"/>
      <c r="AN29" s="10">
        <v>4.6381764399999996</v>
      </c>
      <c r="AO29" s="6"/>
      <c r="AQ29" s="9" t="s">
        <v>76</v>
      </c>
      <c r="AR29" s="6"/>
      <c r="AS29" s="6"/>
      <c r="AT29" s="10">
        <v>0.91188402999999996</v>
      </c>
      <c r="AU29" s="6"/>
      <c r="AW29" s="9" t="s">
        <v>76</v>
      </c>
      <c r="AX29" s="6"/>
      <c r="AY29" s="6"/>
      <c r="AZ29" s="10">
        <v>3.8683859900000002</v>
      </c>
      <c r="BA29" s="6"/>
      <c r="BC29" s="9" t="s">
        <v>76</v>
      </c>
      <c r="BD29" s="6"/>
      <c r="BE29" s="6"/>
      <c r="BF29" s="10">
        <v>1.0634910500000001</v>
      </c>
      <c r="BG29" s="6"/>
      <c r="BI29" s="9" t="s">
        <v>76</v>
      </c>
      <c r="BJ29" s="6"/>
      <c r="BK29" s="6"/>
      <c r="BL29" s="10">
        <v>0.87658296000000002</v>
      </c>
      <c r="BM29" s="6"/>
      <c r="BO29" s="9" t="s">
        <v>76</v>
      </c>
      <c r="BP29" s="6"/>
      <c r="BQ29" s="6"/>
      <c r="BR29" s="10">
        <v>0.73251127999999999</v>
      </c>
      <c r="BS29" s="6"/>
      <c r="BU29" s="9" t="s">
        <v>76</v>
      </c>
      <c r="BV29" s="6"/>
      <c r="BW29" s="6"/>
      <c r="BX29" s="10">
        <v>0.65003595000000003</v>
      </c>
      <c r="BY29" s="6"/>
      <c r="CA29" s="9" t="s">
        <v>76</v>
      </c>
      <c r="CB29" s="6"/>
      <c r="CC29" s="6"/>
      <c r="CD29" s="10">
        <v>0.94117505999999995</v>
      </c>
      <c r="CE29" s="6"/>
      <c r="CG29" s="9" t="s">
        <v>76</v>
      </c>
      <c r="CH29" s="6"/>
      <c r="CI29" s="6"/>
      <c r="CJ29" s="10">
        <v>3.8598420500000001</v>
      </c>
      <c r="CK29" s="6"/>
    </row>
    <row r="30" spans="1:89" x14ac:dyDescent="0.15">
      <c r="A30" s="9" t="s">
        <v>77</v>
      </c>
      <c r="B30" s="10"/>
      <c r="C30" s="10"/>
      <c r="D30" s="10">
        <v>0.51974708999999997</v>
      </c>
      <c r="E30" s="10"/>
      <c r="G30" s="9" t="s">
        <v>77</v>
      </c>
      <c r="H30" s="6"/>
      <c r="I30" s="6"/>
      <c r="J30" s="10">
        <v>0.43220702</v>
      </c>
      <c r="K30" s="6"/>
      <c r="M30" s="9" t="s">
        <v>77</v>
      </c>
      <c r="N30" s="6"/>
      <c r="O30" s="6"/>
      <c r="P30" s="10">
        <v>10.2114726</v>
      </c>
      <c r="Q30" s="6"/>
      <c r="S30" s="9" t="s">
        <v>77</v>
      </c>
      <c r="T30" s="6"/>
      <c r="U30" s="6"/>
      <c r="V30" s="10">
        <v>1.78913444</v>
      </c>
      <c r="W30" s="6"/>
      <c r="Y30" s="9" t="s">
        <v>77</v>
      </c>
      <c r="Z30" s="6"/>
      <c r="AA30" s="6"/>
      <c r="AB30" s="10">
        <v>0.66714165999999997</v>
      </c>
      <c r="AC30" s="6"/>
      <c r="AE30" s="9" t="s">
        <v>77</v>
      </c>
      <c r="AF30" s="6"/>
      <c r="AG30" s="6"/>
      <c r="AH30" s="10">
        <v>0.83344286000000001</v>
      </c>
      <c r="AI30" s="6"/>
      <c r="AK30" s="9" t="s">
        <v>77</v>
      </c>
      <c r="AL30" s="6"/>
      <c r="AM30" s="6"/>
      <c r="AN30" s="10">
        <v>6.4230226899999998</v>
      </c>
      <c r="AO30" s="6"/>
      <c r="AQ30" s="9" t="s">
        <v>77</v>
      </c>
      <c r="AR30" s="6"/>
      <c r="AS30" s="6"/>
      <c r="AT30" s="10">
        <v>0.54682269999999999</v>
      </c>
      <c r="AU30" s="6"/>
      <c r="AW30" s="9" t="s">
        <v>77</v>
      </c>
      <c r="AX30" s="6"/>
      <c r="AY30" s="6"/>
      <c r="AZ30" s="10">
        <v>12.492934200000001</v>
      </c>
      <c r="BA30" s="6"/>
      <c r="BC30" s="9" t="s">
        <v>77</v>
      </c>
      <c r="BD30" s="6"/>
      <c r="BE30" s="6"/>
      <c r="BF30" s="10">
        <v>0.61079912999999997</v>
      </c>
      <c r="BG30" s="6"/>
      <c r="BI30" s="9" t="s">
        <v>77</v>
      </c>
      <c r="BJ30" s="6"/>
      <c r="BK30" s="6"/>
      <c r="BL30" s="10">
        <v>0.45832149999999999</v>
      </c>
      <c r="BM30" s="6"/>
      <c r="BO30" s="9" t="s">
        <v>77</v>
      </c>
      <c r="BP30" s="6"/>
      <c r="BQ30" s="6"/>
      <c r="BR30" s="10">
        <v>0.62007182999999999</v>
      </c>
      <c r="BS30" s="6"/>
      <c r="BU30" s="9" t="s">
        <v>77</v>
      </c>
      <c r="BV30" s="6"/>
      <c r="BW30" s="6"/>
      <c r="BX30" s="10">
        <v>0.55639945999999996</v>
      </c>
      <c r="BY30" s="6"/>
      <c r="CA30" s="9" t="s">
        <v>77</v>
      </c>
      <c r="CB30" s="6"/>
      <c r="CC30" s="6"/>
      <c r="CD30" s="10">
        <v>0.57687948</v>
      </c>
      <c r="CE30" s="6"/>
      <c r="CG30" s="9" t="s">
        <v>77</v>
      </c>
      <c r="CH30" s="6"/>
      <c r="CI30" s="6"/>
      <c r="CJ30" s="10">
        <v>2.2458013000000001</v>
      </c>
      <c r="CK30" s="6"/>
    </row>
    <row r="31" spans="1:89" x14ac:dyDescent="0.15">
      <c r="A31" s="9" t="s">
        <v>78</v>
      </c>
      <c r="B31" s="10"/>
      <c r="C31" s="10"/>
      <c r="D31" s="10">
        <v>0.74943654000000004</v>
      </c>
      <c r="E31" s="10"/>
      <c r="G31" s="9" t="s">
        <v>78</v>
      </c>
      <c r="H31" s="6"/>
      <c r="I31" s="6"/>
      <c r="J31" s="10">
        <v>0.64727575000000004</v>
      </c>
      <c r="K31" s="6"/>
      <c r="M31" s="9" t="s">
        <v>78</v>
      </c>
      <c r="N31" s="6"/>
      <c r="O31" s="6"/>
      <c r="P31" s="10">
        <v>7.1480026199999998</v>
      </c>
      <c r="Q31" s="6"/>
      <c r="S31" s="9" t="s">
        <v>78</v>
      </c>
      <c r="T31" s="6"/>
      <c r="U31" s="6"/>
      <c r="V31" s="10">
        <v>3.29895366</v>
      </c>
      <c r="W31" s="6"/>
      <c r="Y31" s="9" t="s">
        <v>78</v>
      </c>
      <c r="Z31" s="6"/>
      <c r="AA31" s="6"/>
      <c r="AB31" s="10">
        <v>1.10107738</v>
      </c>
      <c r="AC31" s="6"/>
      <c r="AE31" s="9" t="s">
        <v>78</v>
      </c>
      <c r="AF31" s="6"/>
      <c r="AG31" s="6"/>
      <c r="AH31" s="10">
        <v>0.44367682000000003</v>
      </c>
      <c r="AI31" s="6"/>
      <c r="AK31" s="9" t="s">
        <v>78</v>
      </c>
      <c r="AL31" s="6"/>
      <c r="AM31" s="6"/>
      <c r="AN31" s="10">
        <v>6.0829474299999999</v>
      </c>
      <c r="AO31" s="6"/>
      <c r="AQ31" s="9" t="s">
        <v>78</v>
      </c>
      <c r="AR31" s="6"/>
      <c r="AS31" s="6"/>
      <c r="AT31" s="10">
        <v>0.91790623999999998</v>
      </c>
      <c r="AU31" s="6"/>
      <c r="AW31" s="9" t="s">
        <v>78</v>
      </c>
      <c r="AX31" s="6"/>
      <c r="AY31" s="6"/>
      <c r="AZ31" s="10">
        <v>7.0096232299999999</v>
      </c>
      <c r="BA31" s="6"/>
      <c r="BC31" s="9" t="s">
        <v>78</v>
      </c>
      <c r="BD31" s="6"/>
      <c r="BE31" s="6"/>
      <c r="BF31" s="10">
        <v>1.2595976099999999</v>
      </c>
      <c r="BG31" s="6"/>
      <c r="BI31" s="9" t="s">
        <v>78</v>
      </c>
      <c r="BJ31" s="6"/>
      <c r="BK31" s="6"/>
      <c r="BL31" s="10">
        <v>8.5981619999999995E-2</v>
      </c>
      <c r="BM31" s="6"/>
      <c r="BO31" s="9" t="s">
        <v>78</v>
      </c>
      <c r="BP31" s="6"/>
      <c r="BQ31" s="6"/>
      <c r="BR31" s="10">
        <v>0.49580320999999999</v>
      </c>
      <c r="BS31" s="6"/>
      <c r="BU31" s="9" t="s">
        <v>78</v>
      </c>
      <c r="BV31" s="6"/>
      <c r="BW31" s="6"/>
      <c r="BX31" s="10">
        <v>2.1944241899999999</v>
      </c>
      <c r="BY31" s="6"/>
      <c r="CA31" s="9" t="s">
        <v>78</v>
      </c>
      <c r="CB31" s="6"/>
      <c r="CC31" s="6"/>
      <c r="CD31" s="10">
        <v>0.71243634</v>
      </c>
      <c r="CE31" s="6"/>
      <c r="CG31" s="9" t="s">
        <v>78</v>
      </c>
      <c r="CH31" s="6"/>
      <c r="CI31" s="6"/>
      <c r="CJ31" s="10">
        <v>1.4102218</v>
      </c>
      <c r="CK31" s="6"/>
    </row>
    <row r="32" spans="1:89" x14ac:dyDescent="0.15">
      <c r="A32" s="9" t="s">
        <v>79</v>
      </c>
      <c r="B32" s="10"/>
      <c r="C32" s="10"/>
      <c r="D32" s="10">
        <v>0.21674969999999999</v>
      </c>
      <c r="E32" s="10"/>
      <c r="G32" s="9" t="s">
        <v>79</v>
      </c>
      <c r="H32" s="6"/>
      <c r="I32" s="6"/>
      <c r="J32" s="10">
        <v>0.20132317999999999</v>
      </c>
      <c r="K32" s="6"/>
      <c r="M32" s="9" t="s">
        <v>79</v>
      </c>
      <c r="N32" s="6"/>
      <c r="O32" s="6"/>
      <c r="P32" s="10">
        <v>7.5448154699999996</v>
      </c>
      <c r="Q32" s="6"/>
      <c r="S32" s="9" t="s">
        <v>79</v>
      </c>
      <c r="T32" s="6"/>
      <c r="U32" s="6"/>
      <c r="V32" s="10">
        <v>2.0231607600000001</v>
      </c>
      <c r="W32" s="6"/>
      <c r="Y32" s="9" t="s">
        <v>79</v>
      </c>
      <c r="Z32" s="6"/>
      <c r="AA32" s="6"/>
      <c r="AB32" s="10">
        <v>0.40850627</v>
      </c>
      <c r="AC32" s="6"/>
      <c r="AE32" s="9" t="s">
        <v>79</v>
      </c>
      <c r="AF32" s="6"/>
      <c r="AG32" s="6"/>
      <c r="AH32" s="10">
        <v>0.14506340000000001</v>
      </c>
      <c r="AI32" s="6"/>
      <c r="AK32" s="9" t="s">
        <v>79</v>
      </c>
      <c r="AL32" s="6"/>
      <c r="AM32" s="6"/>
      <c r="AN32" s="10">
        <v>0.86581876000000002</v>
      </c>
      <c r="AO32" s="6"/>
      <c r="AQ32" s="9" t="s">
        <v>79</v>
      </c>
      <c r="AR32" s="6"/>
      <c r="AS32" s="6"/>
      <c r="AT32" s="10">
        <v>0.28548263000000001</v>
      </c>
      <c r="AU32" s="6"/>
      <c r="AW32" s="9" t="s">
        <v>79</v>
      </c>
      <c r="AX32" s="6"/>
      <c r="AY32" s="6"/>
      <c r="AZ32" s="10">
        <v>1.7919609000000001</v>
      </c>
      <c r="BA32" s="6"/>
      <c r="BC32" s="9" t="s">
        <v>79</v>
      </c>
      <c r="BD32" s="6"/>
      <c r="BE32" s="6"/>
      <c r="BF32" s="10">
        <v>0.48154917000000003</v>
      </c>
      <c r="BG32" s="6"/>
      <c r="BI32" s="9" t="s">
        <v>79</v>
      </c>
      <c r="BJ32" s="6"/>
      <c r="BK32" s="6"/>
      <c r="BL32" s="10">
        <v>1.5191720000000001E-2</v>
      </c>
      <c r="BM32" s="6"/>
      <c r="BO32" s="9" t="s">
        <v>79</v>
      </c>
      <c r="BP32" s="6"/>
      <c r="BQ32" s="6"/>
      <c r="BR32" s="10">
        <v>4.6795000000000002E-5</v>
      </c>
      <c r="BS32" s="6"/>
      <c r="BU32" s="9" t="s">
        <v>79</v>
      </c>
      <c r="BV32" s="6"/>
      <c r="BW32" s="6"/>
      <c r="BX32" s="10">
        <v>0.11130363</v>
      </c>
      <c r="BY32" s="6"/>
      <c r="CA32" s="9" t="s">
        <v>79</v>
      </c>
      <c r="CB32" s="6"/>
      <c r="CC32" s="6"/>
      <c r="CD32" s="10">
        <v>0.44700844000000001</v>
      </c>
      <c r="CE32" s="6"/>
      <c r="CG32" s="9" t="s">
        <v>79</v>
      </c>
      <c r="CH32" s="6"/>
      <c r="CI32" s="6"/>
      <c r="CJ32" s="10">
        <v>0.26323913999999998</v>
      </c>
      <c r="CK32" s="6"/>
    </row>
    <row r="33" spans="1:89" x14ac:dyDescent="0.15">
      <c r="A33" s="9" t="s">
        <v>44</v>
      </c>
      <c r="B33" s="10"/>
      <c r="C33" s="10"/>
      <c r="D33" s="10"/>
      <c r="E33" s="10">
        <v>1.0238057599999999</v>
      </c>
      <c r="G33" s="9" t="s">
        <v>44</v>
      </c>
      <c r="H33" s="6"/>
      <c r="I33" s="6"/>
      <c r="J33" s="6"/>
      <c r="K33" s="10">
        <v>1.05732486</v>
      </c>
      <c r="M33" s="9" t="s">
        <v>44</v>
      </c>
      <c r="N33" s="6"/>
      <c r="O33" s="6"/>
      <c r="P33" s="6"/>
      <c r="Q33" s="10">
        <v>0.24265672999999999</v>
      </c>
      <c r="S33" s="9" t="s">
        <v>44</v>
      </c>
      <c r="T33" s="6"/>
      <c r="U33" s="6"/>
      <c r="V33" s="6"/>
      <c r="W33" s="10">
        <v>0.54795137000000005</v>
      </c>
      <c r="Y33" s="9" t="s">
        <v>44</v>
      </c>
      <c r="Z33" s="6"/>
      <c r="AA33" s="6"/>
      <c r="AB33" s="6"/>
      <c r="AC33" s="10">
        <v>1.0246808700000001</v>
      </c>
      <c r="AE33" s="9" t="s">
        <v>44</v>
      </c>
      <c r="AF33" s="6"/>
      <c r="AG33" s="6"/>
      <c r="AH33" s="6"/>
      <c r="AI33" s="10">
        <v>0.42574679999999998</v>
      </c>
      <c r="AK33" s="9" t="s">
        <v>44</v>
      </c>
      <c r="AL33" s="6"/>
      <c r="AM33" s="6"/>
      <c r="AN33" s="6"/>
      <c r="AO33" s="10">
        <v>0.28262860000000001</v>
      </c>
      <c r="AQ33" s="9" t="s">
        <v>44</v>
      </c>
      <c r="AR33" s="6"/>
      <c r="AS33" s="6"/>
      <c r="AT33" s="10"/>
      <c r="AU33" s="10">
        <v>0.22856206000000001</v>
      </c>
      <c r="AW33" s="9" t="s">
        <v>44</v>
      </c>
      <c r="AX33" s="6"/>
      <c r="AY33" s="6"/>
      <c r="AZ33" s="10"/>
      <c r="BA33" s="10">
        <v>0.13101349000000001</v>
      </c>
      <c r="BC33" s="9" t="s">
        <v>44</v>
      </c>
      <c r="BD33" s="6"/>
      <c r="BE33" s="6"/>
      <c r="BF33" s="10"/>
      <c r="BG33" s="10">
        <v>0.70783671000000004</v>
      </c>
      <c r="BI33" s="9" t="s">
        <v>44</v>
      </c>
      <c r="BJ33" s="6"/>
      <c r="BK33" s="6"/>
      <c r="BL33" s="6"/>
      <c r="BM33" s="10">
        <v>2.38482671</v>
      </c>
      <c r="BO33" s="9" t="s">
        <v>44</v>
      </c>
      <c r="BP33" s="6"/>
      <c r="BQ33" s="6"/>
      <c r="BR33" s="6"/>
      <c r="BS33" s="10">
        <v>0.43224504000000002</v>
      </c>
      <c r="BU33" s="9" t="s">
        <v>44</v>
      </c>
      <c r="BV33" s="6"/>
      <c r="BW33" s="6"/>
      <c r="BX33" s="6"/>
      <c r="BY33" s="10">
        <v>0.41303118</v>
      </c>
      <c r="CA33" s="9" t="s">
        <v>44</v>
      </c>
      <c r="CB33" s="6"/>
      <c r="CC33" s="6"/>
      <c r="CD33" s="6"/>
      <c r="CE33" s="10">
        <v>0.78011624999999996</v>
      </c>
      <c r="CG33" s="9" t="s">
        <v>44</v>
      </c>
      <c r="CH33" s="6"/>
      <c r="CI33" s="6"/>
      <c r="CJ33" s="10"/>
      <c r="CK33" s="10">
        <v>2.0624355200000002</v>
      </c>
    </row>
    <row r="34" spans="1:89" x14ac:dyDescent="0.15">
      <c r="A34" s="9" t="s">
        <v>45</v>
      </c>
      <c r="B34" s="10"/>
      <c r="C34" s="10"/>
      <c r="D34" s="10"/>
      <c r="E34" s="10">
        <v>0.36208029000000003</v>
      </c>
      <c r="G34" s="9" t="s">
        <v>45</v>
      </c>
      <c r="H34" s="6"/>
      <c r="I34" s="6"/>
      <c r="J34" s="6"/>
      <c r="K34" s="10">
        <v>0.36687395</v>
      </c>
      <c r="M34" s="9" t="s">
        <v>45</v>
      </c>
      <c r="N34" s="6"/>
      <c r="O34" s="6"/>
      <c r="P34" s="6"/>
      <c r="Q34" s="10">
        <v>0.23383645</v>
      </c>
      <c r="S34" s="9" t="s">
        <v>45</v>
      </c>
      <c r="T34" s="6"/>
      <c r="U34" s="6"/>
      <c r="V34" s="6"/>
      <c r="W34" s="10">
        <v>1.0845188299999999</v>
      </c>
      <c r="Y34" s="9" t="s">
        <v>45</v>
      </c>
      <c r="Z34" s="6"/>
      <c r="AA34" s="6"/>
      <c r="AB34" s="6"/>
      <c r="AC34" s="10">
        <v>0.32228742999999999</v>
      </c>
      <c r="AE34" s="9" t="s">
        <v>45</v>
      </c>
      <c r="AF34" s="6"/>
      <c r="AG34" s="6"/>
      <c r="AH34" s="6"/>
      <c r="AI34" s="10">
        <v>0.37239907</v>
      </c>
      <c r="AK34" s="9" t="s">
        <v>45</v>
      </c>
      <c r="AL34" s="6"/>
      <c r="AM34" s="6"/>
      <c r="AN34" s="6"/>
      <c r="AO34" s="10">
        <v>0.15059675</v>
      </c>
      <c r="AQ34" s="9" t="s">
        <v>45</v>
      </c>
      <c r="AR34" s="6"/>
      <c r="AS34" s="6"/>
      <c r="AT34" s="6"/>
      <c r="AU34" s="10">
        <v>0.12237127</v>
      </c>
      <c r="AW34" s="9" t="s">
        <v>45</v>
      </c>
      <c r="AX34" s="6"/>
      <c r="AY34" s="6"/>
      <c r="AZ34" s="6"/>
      <c r="BA34" s="10">
        <v>7.9944440000000005E-2</v>
      </c>
      <c r="BC34" s="9" t="s">
        <v>45</v>
      </c>
      <c r="BD34" s="6"/>
      <c r="BE34" s="6"/>
      <c r="BF34" s="6"/>
      <c r="BG34" s="10">
        <v>0.20303473999999999</v>
      </c>
      <c r="BI34" s="9" t="s">
        <v>45</v>
      </c>
      <c r="BJ34" s="6"/>
      <c r="BK34" s="6"/>
      <c r="BL34" s="6"/>
      <c r="BM34" s="10">
        <v>0.256471</v>
      </c>
      <c r="BO34" s="9" t="s">
        <v>45</v>
      </c>
      <c r="BP34" s="6"/>
      <c r="BQ34" s="6"/>
      <c r="BR34" s="6"/>
      <c r="BS34" s="10">
        <v>0.33950867000000001</v>
      </c>
      <c r="BU34" s="9" t="s">
        <v>45</v>
      </c>
      <c r="BV34" s="6"/>
      <c r="BW34" s="6"/>
      <c r="BX34" s="6"/>
      <c r="BY34" s="10">
        <v>0.22595467</v>
      </c>
      <c r="CA34" s="9" t="s">
        <v>45</v>
      </c>
      <c r="CB34" s="6"/>
      <c r="CC34" s="6"/>
      <c r="CD34" s="6"/>
      <c r="CE34" s="10">
        <v>0.38831659000000002</v>
      </c>
      <c r="CG34" s="9" t="s">
        <v>45</v>
      </c>
      <c r="CH34" s="6"/>
      <c r="CI34" s="6"/>
      <c r="CJ34" s="6"/>
      <c r="CK34" s="10">
        <v>0.67508186999999997</v>
      </c>
    </row>
    <row r="35" spans="1:89" x14ac:dyDescent="0.15">
      <c r="A35" s="9" t="s">
        <v>46</v>
      </c>
      <c r="B35" s="10"/>
      <c r="C35" s="10"/>
      <c r="D35" s="10"/>
      <c r="E35" s="10">
        <v>2.1174091399999999</v>
      </c>
      <c r="G35" s="9" t="s">
        <v>46</v>
      </c>
      <c r="H35" s="6"/>
      <c r="I35" s="6"/>
      <c r="J35" s="6"/>
      <c r="K35" s="10">
        <v>1.8196824199999999</v>
      </c>
      <c r="M35" s="9" t="s">
        <v>46</v>
      </c>
      <c r="N35" s="6"/>
      <c r="O35" s="6"/>
      <c r="P35" s="6"/>
      <c r="Q35" s="10">
        <v>1.5725830599999999</v>
      </c>
      <c r="S35" s="9" t="s">
        <v>46</v>
      </c>
      <c r="T35" s="6"/>
      <c r="U35" s="6"/>
      <c r="V35" s="6"/>
      <c r="W35" s="10">
        <v>0.70972802999999995</v>
      </c>
      <c r="Y35" s="9" t="s">
        <v>46</v>
      </c>
      <c r="Z35" s="6"/>
      <c r="AA35" s="6"/>
      <c r="AB35" s="6"/>
      <c r="AC35" s="10">
        <v>1.4569181600000001</v>
      </c>
      <c r="AE35" s="9" t="s">
        <v>46</v>
      </c>
      <c r="AF35" s="6"/>
      <c r="AG35" s="6"/>
      <c r="AH35" s="6"/>
      <c r="AI35" s="10">
        <v>2.55129721</v>
      </c>
      <c r="AK35" s="9" t="s">
        <v>46</v>
      </c>
      <c r="AL35" s="6"/>
      <c r="AM35" s="6"/>
      <c r="AN35" s="6"/>
      <c r="AO35" s="10">
        <v>0.76888836000000005</v>
      </c>
      <c r="AQ35" s="9" t="s">
        <v>46</v>
      </c>
      <c r="AR35" s="6"/>
      <c r="AS35" s="6"/>
      <c r="AT35" s="6"/>
      <c r="AU35" s="10">
        <v>0.68536640999999998</v>
      </c>
      <c r="AW35" s="9" t="s">
        <v>46</v>
      </c>
      <c r="AX35" s="6"/>
      <c r="AY35" s="6"/>
      <c r="AZ35" s="6"/>
      <c r="BA35" s="10">
        <v>1.2002561</v>
      </c>
      <c r="BC35" s="9" t="s">
        <v>46</v>
      </c>
      <c r="BD35" s="6"/>
      <c r="BE35" s="6"/>
      <c r="BF35" s="6"/>
      <c r="BG35" s="10">
        <v>0.59900337999999997</v>
      </c>
      <c r="BI35" s="9" t="s">
        <v>46</v>
      </c>
      <c r="BJ35" s="6"/>
      <c r="BK35" s="6"/>
      <c r="BL35" s="6"/>
      <c r="BM35" s="10">
        <v>3.63431981</v>
      </c>
      <c r="BO35" s="9" t="s">
        <v>46</v>
      </c>
      <c r="BP35" s="6"/>
      <c r="BQ35" s="6"/>
      <c r="BR35" s="6"/>
      <c r="BS35" s="10">
        <v>2.5660960799999999</v>
      </c>
      <c r="BU35" s="9" t="s">
        <v>46</v>
      </c>
      <c r="BV35" s="6"/>
      <c r="BW35" s="6"/>
      <c r="BX35" s="6"/>
      <c r="BY35" s="10">
        <v>1.66986839</v>
      </c>
      <c r="CA35" s="9" t="s">
        <v>46</v>
      </c>
      <c r="CB35" s="6"/>
      <c r="CC35" s="6"/>
      <c r="CD35" s="6"/>
      <c r="CE35" s="10">
        <v>1.33830133</v>
      </c>
      <c r="CG35" s="9" t="s">
        <v>46</v>
      </c>
      <c r="CH35" s="6"/>
      <c r="CI35" s="6"/>
      <c r="CJ35" s="6"/>
      <c r="CK35" s="10">
        <v>2.8413498399999999</v>
      </c>
    </row>
    <row r="36" spans="1:89" x14ac:dyDescent="0.15">
      <c r="A36" s="9" t="s">
        <v>47</v>
      </c>
      <c r="B36" s="10"/>
      <c r="C36" s="10"/>
      <c r="D36" s="10"/>
      <c r="E36" s="10">
        <v>1.63034126</v>
      </c>
      <c r="G36" s="9" t="s">
        <v>47</v>
      </c>
      <c r="H36" s="6"/>
      <c r="I36" s="6"/>
      <c r="J36" s="6"/>
      <c r="K36" s="10">
        <v>0.80082894000000004</v>
      </c>
      <c r="M36" s="9" t="s">
        <v>47</v>
      </c>
      <c r="N36" s="6"/>
      <c r="O36" s="6"/>
      <c r="P36" s="6"/>
      <c r="Q36" s="10">
        <v>5.9922600600000004</v>
      </c>
      <c r="S36" s="9" t="s">
        <v>47</v>
      </c>
      <c r="T36" s="6"/>
      <c r="U36" s="6"/>
      <c r="V36" s="6"/>
      <c r="W36" s="10">
        <v>3.2475049899999999</v>
      </c>
      <c r="Y36" s="9" t="s">
        <v>47</v>
      </c>
      <c r="Z36" s="6"/>
      <c r="AA36" s="6"/>
      <c r="AB36" s="6"/>
      <c r="AC36" s="10">
        <v>0.90060055999999999</v>
      </c>
      <c r="AE36" s="9" t="s">
        <v>47</v>
      </c>
      <c r="AF36" s="6"/>
      <c r="AG36" s="6"/>
      <c r="AH36" s="6"/>
      <c r="AI36" s="10">
        <v>0.68817415000000004</v>
      </c>
      <c r="AK36" s="9" t="s">
        <v>47</v>
      </c>
      <c r="AL36" s="6"/>
      <c r="AM36" s="6"/>
      <c r="AN36" s="6"/>
      <c r="AO36" s="10">
        <v>7.6134876800000004</v>
      </c>
      <c r="AQ36" s="9" t="s">
        <v>47</v>
      </c>
      <c r="AR36" s="6"/>
      <c r="AS36" s="6"/>
      <c r="AT36" s="6"/>
      <c r="AU36" s="10">
        <v>1.2976450900000001</v>
      </c>
      <c r="AW36" s="9" t="s">
        <v>47</v>
      </c>
      <c r="AX36" s="6"/>
      <c r="AY36" s="6"/>
      <c r="AZ36" s="6"/>
      <c r="BA36" s="10">
        <v>6.2676297400000003</v>
      </c>
      <c r="BC36" s="9" t="s">
        <v>47</v>
      </c>
      <c r="BD36" s="6"/>
      <c r="BE36" s="6"/>
      <c r="BF36" s="6"/>
      <c r="BG36" s="10">
        <v>0.33164490000000002</v>
      </c>
      <c r="BI36" s="9" t="s">
        <v>47</v>
      </c>
      <c r="BJ36" s="6"/>
      <c r="BK36" s="6"/>
      <c r="BL36" s="6"/>
      <c r="BM36" s="10">
        <v>130.30071799999999</v>
      </c>
      <c r="BO36" s="9" t="s">
        <v>47</v>
      </c>
      <c r="BP36" s="6"/>
      <c r="BQ36" s="6"/>
      <c r="BR36" s="6"/>
      <c r="BS36" s="10">
        <v>1.33349239</v>
      </c>
      <c r="BU36" s="9" t="s">
        <v>47</v>
      </c>
      <c r="BV36" s="6"/>
      <c r="BW36" s="6"/>
      <c r="BX36" s="6"/>
      <c r="BY36" s="10">
        <v>1.0451958400000001</v>
      </c>
      <c r="CA36" s="9" t="s">
        <v>47</v>
      </c>
      <c r="CB36" s="6"/>
      <c r="CC36" s="6"/>
      <c r="CD36" s="6"/>
      <c r="CE36" s="10">
        <v>0.80813157999999996</v>
      </c>
      <c r="CG36" s="9" t="s">
        <v>47</v>
      </c>
      <c r="CH36" s="6"/>
      <c r="CI36" s="6"/>
      <c r="CJ36" s="6"/>
      <c r="CK36" s="10">
        <v>1.60315056</v>
      </c>
    </row>
    <row r="37" spans="1:89" x14ac:dyDescent="0.15">
      <c r="A37" s="9" t="s">
        <v>48</v>
      </c>
      <c r="B37" s="10"/>
      <c r="C37" s="10"/>
      <c r="D37" s="10"/>
      <c r="E37" s="10">
        <v>2.0707803299999998</v>
      </c>
      <c r="G37" s="9" t="s">
        <v>48</v>
      </c>
      <c r="H37" s="6"/>
      <c r="I37" s="6"/>
      <c r="J37" s="6"/>
      <c r="K37" s="10">
        <v>0.94045612000000001</v>
      </c>
      <c r="M37" s="9" t="s">
        <v>48</v>
      </c>
      <c r="N37" s="6"/>
      <c r="O37" s="6"/>
      <c r="P37" s="6"/>
      <c r="Q37" s="10">
        <v>1.65256125</v>
      </c>
      <c r="S37" s="9" t="s">
        <v>48</v>
      </c>
      <c r="T37" s="6"/>
      <c r="U37" s="6"/>
      <c r="V37" s="6"/>
      <c r="W37" s="10">
        <v>1.1440071599999999</v>
      </c>
      <c r="Y37" s="9" t="s">
        <v>48</v>
      </c>
      <c r="Z37" s="6"/>
      <c r="AA37" s="6"/>
      <c r="AB37" s="6"/>
      <c r="AC37" s="10">
        <v>0.98511146000000005</v>
      </c>
      <c r="AE37" s="9" t="s">
        <v>48</v>
      </c>
      <c r="AF37" s="6"/>
      <c r="AG37" s="6"/>
      <c r="AH37" s="6"/>
      <c r="AI37" s="10">
        <v>1.7340416700000001</v>
      </c>
      <c r="AK37" s="9" t="s">
        <v>48</v>
      </c>
      <c r="AL37" s="6"/>
      <c r="AM37" s="6"/>
      <c r="AN37" s="6"/>
      <c r="AO37" s="10">
        <v>0.51671425000000004</v>
      </c>
      <c r="AQ37" s="9" t="s">
        <v>48</v>
      </c>
      <c r="AR37" s="6"/>
      <c r="AS37" s="6"/>
      <c r="AT37" s="6"/>
      <c r="AU37" s="10">
        <v>0.58217467000000001</v>
      </c>
      <c r="AW37" s="9" t="s">
        <v>48</v>
      </c>
      <c r="AX37" s="6"/>
      <c r="AY37" s="6"/>
      <c r="AZ37" s="6"/>
      <c r="BA37" s="10">
        <v>0.50744038000000002</v>
      </c>
      <c r="BC37" s="9" t="s">
        <v>48</v>
      </c>
      <c r="BD37" s="6"/>
      <c r="BE37" s="6"/>
      <c r="BF37" s="6"/>
      <c r="BG37" s="10">
        <v>0.63173135000000002</v>
      </c>
      <c r="BI37" s="9" t="s">
        <v>48</v>
      </c>
      <c r="BJ37" s="6"/>
      <c r="BK37" s="6"/>
      <c r="BL37" s="6"/>
      <c r="BM37" s="10">
        <v>1.86002125</v>
      </c>
      <c r="BO37" s="9" t="s">
        <v>48</v>
      </c>
      <c r="BP37" s="6"/>
      <c r="BQ37" s="6"/>
      <c r="BR37" s="6"/>
      <c r="BS37" s="10">
        <v>3.5243348000000001</v>
      </c>
      <c r="BU37" s="9" t="s">
        <v>48</v>
      </c>
      <c r="BV37" s="6"/>
      <c r="BW37" s="6"/>
      <c r="BX37" s="6"/>
      <c r="BY37" s="10">
        <v>1.76820121</v>
      </c>
      <c r="CA37" s="9" t="s">
        <v>48</v>
      </c>
      <c r="CB37" s="6"/>
      <c r="CC37" s="6"/>
      <c r="CD37" s="6"/>
      <c r="CE37" s="10">
        <v>0.61685203</v>
      </c>
      <c r="CG37" s="9" t="s">
        <v>48</v>
      </c>
      <c r="CH37" s="6"/>
      <c r="CI37" s="6"/>
      <c r="CJ37" s="6"/>
      <c r="CK37" s="10">
        <v>1.4849466</v>
      </c>
    </row>
    <row r="38" spans="1:89" x14ac:dyDescent="0.15">
      <c r="A38" s="9" t="s">
        <v>49</v>
      </c>
      <c r="B38" s="10"/>
      <c r="C38" s="10"/>
      <c r="D38" s="10"/>
      <c r="E38" s="10">
        <v>1.6083526800000001</v>
      </c>
      <c r="G38" s="9" t="s">
        <v>49</v>
      </c>
      <c r="H38" s="6"/>
      <c r="I38" s="6"/>
      <c r="J38" s="6"/>
      <c r="K38" s="10">
        <v>2.1449806599999999</v>
      </c>
      <c r="M38" s="9" t="s">
        <v>49</v>
      </c>
      <c r="N38" s="6"/>
      <c r="O38" s="6"/>
      <c r="P38" s="6"/>
      <c r="Q38" s="10">
        <v>0.94662577000000003</v>
      </c>
      <c r="S38" s="9" t="s">
        <v>49</v>
      </c>
      <c r="T38" s="6"/>
      <c r="U38" s="6"/>
      <c r="V38" s="6"/>
      <c r="W38" s="10">
        <v>0.83850932</v>
      </c>
      <c r="Y38" s="9" t="s">
        <v>49</v>
      </c>
      <c r="Z38" s="6"/>
      <c r="AA38" s="6"/>
      <c r="AB38" s="6"/>
      <c r="AC38" s="10">
        <v>1.0282325699999999</v>
      </c>
      <c r="AE38" s="9" t="s">
        <v>49</v>
      </c>
      <c r="AF38" s="6"/>
      <c r="AG38" s="6"/>
      <c r="AH38" s="6"/>
      <c r="AI38" s="10">
        <v>1.3156920700000001</v>
      </c>
      <c r="AK38" s="9" t="s">
        <v>49</v>
      </c>
      <c r="AL38" s="6"/>
      <c r="AM38" s="6"/>
      <c r="AN38" s="6"/>
      <c r="AO38" s="10">
        <v>0.57889102000000003</v>
      </c>
      <c r="AQ38" s="9" t="s">
        <v>49</v>
      </c>
      <c r="AR38" s="6"/>
      <c r="AS38" s="6"/>
      <c r="AT38" s="6"/>
      <c r="AU38" s="10">
        <v>0.34699236999999999</v>
      </c>
      <c r="AW38" s="9" t="s">
        <v>49</v>
      </c>
      <c r="AX38" s="6"/>
      <c r="AY38" s="6"/>
      <c r="AZ38" s="6"/>
      <c r="BA38" s="10">
        <v>0.46096867000000002</v>
      </c>
      <c r="BC38" s="9" t="s">
        <v>49</v>
      </c>
      <c r="BD38" s="6"/>
      <c r="BE38" s="6"/>
      <c r="BF38" s="6"/>
      <c r="BG38" s="10">
        <v>0.97961849000000001</v>
      </c>
      <c r="BI38" s="9" t="s">
        <v>49</v>
      </c>
      <c r="BJ38" s="6"/>
      <c r="BK38" s="6"/>
      <c r="BL38" s="6"/>
      <c r="BM38" s="10">
        <v>4.4054250100000001</v>
      </c>
      <c r="BO38" s="9" t="s">
        <v>49</v>
      </c>
      <c r="BP38" s="6"/>
      <c r="BQ38" s="6"/>
      <c r="BR38" s="6"/>
      <c r="BS38" s="10">
        <v>1.0930875</v>
      </c>
      <c r="BU38" s="9" t="s">
        <v>49</v>
      </c>
      <c r="BV38" s="6"/>
      <c r="BW38" s="6"/>
      <c r="BX38" s="6"/>
      <c r="BY38" s="10">
        <v>0.80490938000000001</v>
      </c>
      <c r="CA38" s="9" t="s">
        <v>49</v>
      </c>
      <c r="CB38" s="6"/>
      <c r="CC38" s="6"/>
      <c r="CD38" s="6"/>
      <c r="CE38" s="10">
        <v>1.26501124</v>
      </c>
      <c r="CG38" s="9" t="s">
        <v>49</v>
      </c>
      <c r="CH38" s="6"/>
      <c r="CI38" s="6"/>
      <c r="CJ38" s="6"/>
      <c r="CK38" s="10">
        <v>3.50170279</v>
      </c>
    </row>
    <row r="39" spans="1:89" x14ac:dyDescent="0.15">
      <c r="A39" s="9" t="s">
        <v>52</v>
      </c>
      <c r="B39" s="10"/>
      <c r="C39" s="10"/>
      <c r="D39" s="10"/>
      <c r="E39" s="10">
        <v>2.7887708400000002</v>
      </c>
      <c r="G39" s="9" t="s">
        <v>52</v>
      </c>
      <c r="H39" s="6"/>
      <c r="I39" s="6"/>
      <c r="J39" s="6"/>
      <c r="K39" s="10">
        <v>1.9761993799999999</v>
      </c>
      <c r="M39" s="9" t="s">
        <v>52</v>
      </c>
      <c r="N39" s="6"/>
      <c r="O39" s="6"/>
      <c r="P39" s="6"/>
      <c r="Q39" s="10">
        <v>0.78139115000000003</v>
      </c>
      <c r="S39" s="9" t="s">
        <v>52</v>
      </c>
      <c r="T39" s="6"/>
      <c r="U39" s="6"/>
      <c r="V39" s="6"/>
      <c r="W39" s="10">
        <v>0.86636970999999996</v>
      </c>
      <c r="Y39" s="9" t="s">
        <v>52</v>
      </c>
      <c r="Z39" s="6"/>
      <c r="AA39" s="6"/>
      <c r="AB39" s="6"/>
      <c r="AC39" s="10">
        <v>0.62738254999999998</v>
      </c>
      <c r="AE39" s="9" t="s">
        <v>52</v>
      </c>
      <c r="AF39" s="6"/>
      <c r="AG39" s="6"/>
      <c r="AH39" s="6"/>
      <c r="AI39" s="10">
        <v>1.32338361</v>
      </c>
      <c r="AK39" s="9" t="s">
        <v>52</v>
      </c>
      <c r="AL39" s="6"/>
      <c r="AM39" s="6"/>
      <c r="AN39" s="6"/>
      <c r="AO39" s="10">
        <v>0.26852586000000001</v>
      </c>
      <c r="AQ39" s="9" t="s">
        <v>52</v>
      </c>
      <c r="AR39" s="6"/>
      <c r="AS39" s="6"/>
      <c r="AT39" s="6"/>
      <c r="AU39" s="10">
        <v>0.59602918999999999</v>
      </c>
      <c r="AW39" s="9" t="s">
        <v>52</v>
      </c>
      <c r="AX39" s="6"/>
      <c r="AY39" s="6"/>
      <c r="AZ39" s="6"/>
      <c r="BA39" s="10">
        <v>0.14980615</v>
      </c>
      <c r="BC39" s="9" t="s">
        <v>52</v>
      </c>
      <c r="BD39" s="6"/>
      <c r="BE39" s="6"/>
      <c r="BF39" s="6"/>
      <c r="BG39" s="10">
        <v>0.62249325</v>
      </c>
      <c r="BI39" s="9" t="s">
        <v>52</v>
      </c>
      <c r="BJ39" s="6"/>
      <c r="BK39" s="6"/>
      <c r="BL39" s="6"/>
      <c r="BM39" s="10">
        <v>0.85684015000000002</v>
      </c>
      <c r="BO39" s="9" t="s">
        <v>52</v>
      </c>
      <c r="BP39" s="6"/>
      <c r="BQ39" s="6"/>
      <c r="BR39" s="6"/>
      <c r="BS39" s="10">
        <v>0.8289725</v>
      </c>
      <c r="BU39" s="9" t="s">
        <v>52</v>
      </c>
      <c r="BV39" s="6"/>
      <c r="BW39" s="6"/>
      <c r="BX39" s="6"/>
      <c r="BY39" s="10">
        <v>0.51356062000000002</v>
      </c>
      <c r="CA39" s="9" t="s">
        <v>52</v>
      </c>
      <c r="CB39" s="6"/>
      <c r="CC39" s="6"/>
      <c r="CD39" s="6"/>
      <c r="CE39" s="10">
        <v>1.59904742</v>
      </c>
      <c r="CG39" s="9" t="s">
        <v>52</v>
      </c>
      <c r="CH39" s="6"/>
      <c r="CI39" s="6"/>
      <c r="CJ39" s="6"/>
      <c r="CK39" s="10">
        <v>1.9020309500000001</v>
      </c>
    </row>
    <row r="40" spans="1:89" x14ac:dyDescent="0.15">
      <c r="A40" s="9" t="s">
        <v>53</v>
      </c>
      <c r="B40" s="10"/>
      <c r="C40" s="10"/>
      <c r="D40" s="10"/>
      <c r="E40" s="10">
        <v>0.57499531000000004</v>
      </c>
      <c r="G40" s="9" t="s">
        <v>53</v>
      </c>
      <c r="H40" s="6"/>
      <c r="I40" s="6"/>
      <c r="J40" s="6"/>
      <c r="K40" s="10">
        <v>0.50911024999999999</v>
      </c>
      <c r="M40" s="9" t="s">
        <v>53</v>
      </c>
      <c r="N40" s="6"/>
      <c r="O40" s="6"/>
      <c r="P40" s="6"/>
      <c r="Q40" s="10">
        <v>0.94794794999999998</v>
      </c>
      <c r="S40" s="9" t="s">
        <v>53</v>
      </c>
      <c r="T40" s="6"/>
      <c r="U40" s="6"/>
      <c r="V40" s="6"/>
      <c r="W40" s="10">
        <v>0.81803543000000001</v>
      </c>
      <c r="Y40" s="9" t="s">
        <v>53</v>
      </c>
      <c r="Z40" s="6"/>
      <c r="AA40" s="6"/>
      <c r="AB40" s="6"/>
      <c r="AC40" s="10">
        <v>0.27992867999999999</v>
      </c>
      <c r="AE40" s="9" t="s">
        <v>53</v>
      </c>
      <c r="AF40" s="6"/>
      <c r="AG40" s="6"/>
      <c r="AH40" s="6"/>
      <c r="AI40" s="10">
        <v>0.66567686000000004</v>
      </c>
      <c r="AK40" s="9" t="s">
        <v>53</v>
      </c>
      <c r="AL40" s="6"/>
      <c r="AM40" s="6"/>
      <c r="AN40" s="6"/>
      <c r="AO40" s="10">
        <v>0.16644021000000001</v>
      </c>
      <c r="AQ40" s="9" t="s">
        <v>53</v>
      </c>
      <c r="AR40" s="6"/>
      <c r="AS40" s="6"/>
      <c r="AT40" s="6"/>
      <c r="AU40" s="10">
        <v>0.19074026999999999</v>
      </c>
      <c r="AW40" s="9" t="s">
        <v>53</v>
      </c>
      <c r="AX40" s="6"/>
      <c r="AY40" s="6"/>
      <c r="AZ40" s="6"/>
      <c r="BA40" s="10">
        <v>9.0500410000000003E-2</v>
      </c>
      <c r="BC40" s="9" t="s">
        <v>53</v>
      </c>
      <c r="BD40" s="6"/>
      <c r="BE40" s="6"/>
      <c r="BF40" s="6"/>
      <c r="BG40" s="10">
        <v>0.29652865</v>
      </c>
      <c r="BI40" s="9" t="s">
        <v>53</v>
      </c>
      <c r="BJ40" s="6"/>
      <c r="BK40" s="6"/>
      <c r="BL40" s="6"/>
      <c r="BM40" s="10">
        <v>0.42807013999999999</v>
      </c>
      <c r="BO40" s="9" t="s">
        <v>53</v>
      </c>
      <c r="BP40" s="6"/>
      <c r="BQ40" s="6"/>
      <c r="BR40" s="6"/>
      <c r="BS40" s="10">
        <v>0.55464139000000001</v>
      </c>
      <c r="BU40" s="9" t="s">
        <v>53</v>
      </c>
      <c r="BV40" s="6"/>
      <c r="BW40" s="6"/>
      <c r="BX40" s="6"/>
      <c r="BY40" s="10">
        <v>0.19337702000000001</v>
      </c>
      <c r="CA40" s="9" t="s">
        <v>53</v>
      </c>
      <c r="CB40" s="6"/>
      <c r="CC40" s="6"/>
      <c r="CD40" s="6"/>
      <c r="CE40" s="10">
        <v>0.62535636999999999</v>
      </c>
      <c r="CG40" s="9" t="s">
        <v>53</v>
      </c>
      <c r="CH40" s="6"/>
      <c r="CI40" s="6"/>
      <c r="CJ40" s="6"/>
      <c r="CK40" s="10">
        <v>0.36541384999999998</v>
      </c>
    </row>
    <row r="41" spans="1:89" x14ac:dyDescent="0.15">
      <c r="A41" s="9" t="s">
        <v>54</v>
      </c>
      <c r="B41" s="10"/>
      <c r="C41" s="10"/>
      <c r="D41" s="10"/>
      <c r="E41" s="10">
        <v>1.3956140399999999</v>
      </c>
      <c r="G41" s="9" t="s">
        <v>54</v>
      </c>
      <c r="H41" s="6"/>
      <c r="I41" s="6"/>
      <c r="J41" s="6"/>
      <c r="K41" s="10">
        <v>1.0651129500000001</v>
      </c>
      <c r="M41" s="9" t="s">
        <v>54</v>
      </c>
      <c r="N41" s="6"/>
      <c r="O41" s="6"/>
      <c r="P41" s="6"/>
      <c r="Q41" s="10">
        <v>1.07819905</v>
      </c>
      <c r="S41" s="9" t="s">
        <v>54</v>
      </c>
      <c r="T41" s="6"/>
      <c r="U41" s="6"/>
      <c r="V41" s="6"/>
      <c r="W41" s="10">
        <v>1.0434404900000001</v>
      </c>
      <c r="Y41" s="9" t="s">
        <v>54</v>
      </c>
      <c r="Z41" s="6"/>
      <c r="AA41" s="6"/>
      <c r="AB41" s="6"/>
      <c r="AC41" s="10">
        <v>0.95046299000000001</v>
      </c>
      <c r="AE41" s="9" t="s">
        <v>54</v>
      </c>
      <c r="AF41" s="6"/>
      <c r="AG41" s="6"/>
      <c r="AH41" s="6"/>
      <c r="AI41" s="10">
        <v>1.2215401299999999</v>
      </c>
      <c r="AK41" s="9" t="s">
        <v>54</v>
      </c>
      <c r="AL41" s="6"/>
      <c r="AM41" s="6"/>
      <c r="AN41" s="6"/>
      <c r="AO41" s="10">
        <v>0.70725053999999998</v>
      </c>
      <c r="AQ41" s="9" t="s">
        <v>54</v>
      </c>
      <c r="AR41" s="6"/>
      <c r="AS41" s="6"/>
      <c r="AT41" s="6"/>
      <c r="AU41" s="10">
        <v>0.38015409</v>
      </c>
      <c r="AW41" s="9" t="s">
        <v>54</v>
      </c>
      <c r="AX41" s="6"/>
      <c r="AY41" s="6"/>
      <c r="AZ41" s="6"/>
      <c r="BA41" s="10">
        <v>0.43041970000000002</v>
      </c>
      <c r="BC41" s="9" t="s">
        <v>54</v>
      </c>
      <c r="BD41" s="6"/>
      <c r="BE41" s="6"/>
      <c r="BF41" s="6"/>
      <c r="BG41" s="10">
        <v>0.57317023</v>
      </c>
      <c r="BI41" s="9" t="s">
        <v>54</v>
      </c>
      <c r="BJ41" s="6"/>
      <c r="BK41" s="6"/>
      <c r="BL41" s="6"/>
      <c r="BM41" s="10">
        <v>1.6259E-4</v>
      </c>
      <c r="BO41" s="9" t="s">
        <v>54</v>
      </c>
      <c r="BP41" s="6"/>
      <c r="BQ41" s="6"/>
      <c r="BR41" s="6"/>
      <c r="BS41" s="10">
        <v>1.2588465200000001</v>
      </c>
      <c r="BU41" s="9" t="s">
        <v>54</v>
      </c>
      <c r="BV41" s="6"/>
      <c r="BW41" s="6"/>
      <c r="BX41" s="6"/>
      <c r="BY41" s="10">
        <v>0.63512822000000002</v>
      </c>
      <c r="CA41" s="9" t="s">
        <v>54</v>
      </c>
      <c r="CB41" s="6"/>
      <c r="CC41" s="6"/>
      <c r="CD41" s="6"/>
      <c r="CE41" s="10">
        <v>0.86222111000000001</v>
      </c>
      <c r="CG41" s="9" t="s">
        <v>54</v>
      </c>
      <c r="CH41" s="6"/>
      <c r="CI41" s="6"/>
      <c r="CJ41" s="6"/>
      <c r="CK41" s="10">
        <v>0.97581812999999995</v>
      </c>
    </row>
    <row r="42" spans="1:89" x14ac:dyDescent="0.15">
      <c r="A42" s="9" t="s">
        <v>55</v>
      </c>
      <c r="B42" s="10"/>
      <c r="C42" s="10"/>
      <c r="D42" s="10"/>
      <c r="E42" s="10">
        <v>2.2612588200000001</v>
      </c>
      <c r="G42" s="9" t="s">
        <v>55</v>
      </c>
      <c r="H42" s="6"/>
      <c r="I42" s="6"/>
      <c r="J42" s="6"/>
      <c r="K42" s="10">
        <v>1.7306579499999999</v>
      </c>
      <c r="M42" s="9" t="s">
        <v>55</v>
      </c>
      <c r="N42" s="6"/>
      <c r="O42" s="6"/>
      <c r="P42" s="6"/>
      <c r="Q42" s="10">
        <v>1.2563547900000001</v>
      </c>
      <c r="S42" s="9" t="s">
        <v>55</v>
      </c>
      <c r="T42" s="6"/>
      <c r="U42" s="6"/>
      <c r="V42" s="6"/>
      <c r="W42" s="10">
        <v>3.4352189800000001</v>
      </c>
      <c r="Y42" s="9" t="s">
        <v>55</v>
      </c>
      <c r="Z42" s="6"/>
      <c r="AA42" s="6"/>
      <c r="AB42" s="6"/>
      <c r="AC42" s="10">
        <v>0.80211721999999996</v>
      </c>
      <c r="AE42" s="9" t="s">
        <v>55</v>
      </c>
      <c r="AF42" s="6"/>
      <c r="AG42" s="6"/>
      <c r="AH42" s="6"/>
      <c r="AI42" s="10">
        <v>1.41190544</v>
      </c>
      <c r="AK42" s="9" t="s">
        <v>55</v>
      </c>
      <c r="AL42" s="6"/>
      <c r="AM42" s="6"/>
      <c r="AN42" s="6"/>
      <c r="AO42" s="10">
        <v>0.34463451000000001</v>
      </c>
      <c r="AQ42" s="9" t="s">
        <v>55</v>
      </c>
      <c r="AR42" s="6"/>
      <c r="AS42" s="6"/>
      <c r="AT42" s="6"/>
      <c r="AU42" s="10">
        <v>0.43410448000000001</v>
      </c>
      <c r="AW42" s="9" t="s">
        <v>55</v>
      </c>
      <c r="AX42" s="6"/>
      <c r="AY42" s="6"/>
      <c r="AZ42" s="6"/>
      <c r="BA42" s="10">
        <v>0.31636220999999998</v>
      </c>
      <c r="BC42" s="9" t="s">
        <v>55</v>
      </c>
      <c r="BD42" s="6"/>
      <c r="BE42" s="6"/>
      <c r="BF42" s="6"/>
      <c r="BG42" s="10">
        <v>0.48861258000000002</v>
      </c>
      <c r="BI42" s="9" t="s">
        <v>55</v>
      </c>
      <c r="BJ42" s="6"/>
      <c r="BK42" s="6"/>
      <c r="BL42" s="6"/>
      <c r="BM42" s="10">
        <v>0.30153877000000001</v>
      </c>
      <c r="BO42" s="9" t="s">
        <v>55</v>
      </c>
      <c r="BP42" s="6"/>
      <c r="BQ42" s="6"/>
      <c r="BR42" s="6"/>
      <c r="BS42" s="10">
        <v>0.81637346</v>
      </c>
      <c r="BU42" s="9" t="s">
        <v>55</v>
      </c>
      <c r="BV42" s="6"/>
      <c r="BW42" s="6"/>
      <c r="BX42" s="6"/>
      <c r="BY42" s="10">
        <v>0.58415698999999999</v>
      </c>
      <c r="CA42" s="9" t="s">
        <v>55</v>
      </c>
      <c r="CB42" s="6"/>
      <c r="CC42" s="6"/>
      <c r="CD42" s="6"/>
      <c r="CE42" s="10">
        <v>0.91062213999999997</v>
      </c>
      <c r="CG42" s="9" t="s">
        <v>55</v>
      </c>
      <c r="CH42" s="6"/>
      <c r="CI42" s="6"/>
      <c r="CJ42" s="6"/>
      <c r="CK42" s="10">
        <v>1.69560651</v>
      </c>
    </row>
    <row r="43" spans="1:89" x14ac:dyDescent="0.15">
      <c r="A43" s="9" t="s">
        <v>56</v>
      </c>
      <c r="B43" s="10"/>
      <c r="C43" s="10"/>
      <c r="D43" s="10"/>
      <c r="E43" s="10">
        <v>1.2877089500000001</v>
      </c>
      <c r="G43" s="9" t="s">
        <v>56</v>
      </c>
      <c r="H43" s="6"/>
      <c r="I43" s="6"/>
      <c r="J43" s="6"/>
      <c r="K43" s="10">
        <v>1.5350667200000001</v>
      </c>
      <c r="M43" s="9" t="s">
        <v>56</v>
      </c>
      <c r="N43" s="6"/>
      <c r="O43" s="6"/>
      <c r="P43" s="6"/>
      <c r="Q43" s="10">
        <v>5.72277228</v>
      </c>
      <c r="S43" s="9" t="s">
        <v>56</v>
      </c>
      <c r="T43" s="6"/>
      <c r="U43" s="6"/>
      <c r="V43" s="6"/>
      <c r="W43" s="10">
        <v>1.2247190999999999</v>
      </c>
      <c r="Y43" s="9" t="s">
        <v>56</v>
      </c>
      <c r="Z43" s="6"/>
      <c r="AA43" s="6"/>
      <c r="AB43" s="6"/>
      <c r="AC43" s="10">
        <v>1.1773085400000001</v>
      </c>
      <c r="AE43" s="9" t="s">
        <v>56</v>
      </c>
      <c r="AF43" s="6"/>
      <c r="AG43" s="6"/>
      <c r="AH43" s="6"/>
      <c r="AI43" s="10">
        <v>1.3219639999999999</v>
      </c>
      <c r="AK43" s="9" t="s">
        <v>56</v>
      </c>
      <c r="AL43" s="6"/>
      <c r="AM43" s="6"/>
      <c r="AN43" s="6"/>
      <c r="AO43" s="10">
        <v>0.58856346000000004</v>
      </c>
      <c r="AQ43" s="9" t="s">
        <v>56</v>
      </c>
      <c r="AR43" s="6"/>
      <c r="AS43" s="6"/>
      <c r="AT43" s="6"/>
      <c r="AU43" s="10">
        <v>0.67242265999999995</v>
      </c>
      <c r="AW43" s="9" t="s">
        <v>56</v>
      </c>
      <c r="AX43" s="6"/>
      <c r="AY43" s="6"/>
      <c r="AZ43" s="6"/>
      <c r="BA43" s="10">
        <v>0.58827154000000004</v>
      </c>
      <c r="BC43" s="9" t="s">
        <v>56</v>
      </c>
      <c r="BD43" s="6"/>
      <c r="BE43" s="6"/>
      <c r="BF43" s="6"/>
      <c r="BG43" s="10">
        <v>0.67885943999999998</v>
      </c>
      <c r="BI43" s="9" t="s">
        <v>56</v>
      </c>
      <c r="BJ43" s="6"/>
      <c r="BK43" s="6"/>
      <c r="BL43" s="6"/>
      <c r="BM43" s="10">
        <v>1</v>
      </c>
      <c r="BO43" s="9" t="s">
        <v>56</v>
      </c>
      <c r="BP43" s="6"/>
      <c r="BQ43" s="6"/>
      <c r="BR43" s="6"/>
      <c r="BS43" s="10">
        <v>4.4295504899999996</v>
      </c>
      <c r="BU43" s="9" t="s">
        <v>56</v>
      </c>
      <c r="BV43" s="6"/>
      <c r="BW43" s="6"/>
      <c r="BX43" s="6"/>
      <c r="BY43" s="10">
        <v>0.58779433000000003</v>
      </c>
      <c r="CA43" s="9" t="s">
        <v>56</v>
      </c>
      <c r="CB43" s="6"/>
      <c r="CC43" s="6"/>
      <c r="CD43" s="6"/>
      <c r="CE43" s="10">
        <v>1.24488804</v>
      </c>
      <c r="CG43" s="9" t="s">
        <v>56</v>
      </c>
      <c r="CH43" s="6"/>
      <c r="CI43" s="6"/>
      <c r="CJ43" s="6"/>
      <c r="CK43" s="10">
        <v>2.37075156</v>
      </c>
    </row>
    <row r="44" spans="1:89" x14ac:dyDescent="0.15">
      <c r="A44" s="9" t="s">
        <v>57</v>
      </c>
      <c r="B44" s="10"/>
      <c r="C44" s="10"/>
      <c r="D44" s="10"/>
      <c r="E44" s="10">
        <v>1.4957003900000001</v>
      </c>
      <c r="G44" s="9" t="s">
        <v>57</v>
      </c>
      <c r="H44" s="6"/>
      <c r="I44" s="6"/>
      <c r="J44" s="6"/>
      <c r="K44" s="10">
        <v>2.97299727</v>
      </c>
      <c r="M44" s="9" t="s">
        <v>57</v>
      </c>
      <c r="N44" s="6"/>
      <c r="O44" s="6"/>
      <c r="P44" s="6"/>
      <c r="Q44" s="10">
        <v>0.33597273999999999</v>
      </c>
      <c r="S44" s="9" t="s">
        <v>57</v>
      </c>
      <c r="T44" s="6"/>
      <c r="U44" s="6"/>
      <c r="V44" s="6"/>
      <c r="W44" s="10">
        <v>0.16142060999999999</v>
      </c>
      <c r="Y44" s="9" t="s">
        <v>57</v>
      </c>
      <c r="Z44" s="6"/>
      <c r="AA44" s="6"/>
      <c r="AB44" s="6"/>
      <c r="AC44" s="10">
        <v>0.85599871999999999</v>
      </c>
      <c r="AE44" s="9" t="s">
        <v>57</v>
      </c>
      <c r="AF44" s="6"/>
      <c r="AG44" s="6"/>
      <c r="AH44" s="6"/>
      <c r="AI44" s="10">
        <v>1.3259612999999999</v>
      </c>
      <c r="AK44" s="9" t="s">
        <v>57</v>
      </c>
      <c r="AL44" s="6"/>
      <c r="AM44" s="6"/>
      <c r="AN44" s="6"/>
      <c r="AO44" s="10">
        <v>0.25656338000000001</v>
      </c>
      <c r="AQ44" s="9" t="s">
        <v>57</v>
      </c>
      <c r="AR44" s="6"/>
      <c r="AS44" s="6"/>
      <c r="AT44" s="6"/>
      <c r="AU44" s="10">
        <v>0.28437559000000001</v>
      </c>
      <c r="AW44" s="9" t="s">
        <v>57</v>
      </c>
      <c r="AX44" s="6"/>
      <c r="AY44" s="6"/>
      <c r="AZ44" s="6"/>
      <c r="BA44" s="10">
        <v>0.15004919999999999</v>
      </c>
      <c r="BC44" s="9" t="s">
        <v>57</v>
      </c>
      <c r="BD44" s="6"/>
      <c r="BE44" s="6"/>
      <c r="BF44" s="6"/>
      <c r="BG44" s="10">
        <v>0.32738407000000003</v>
      </c>
      <c r="BI44" s="9" t="s">
        <v>57</v>
      </c>
      <c r="BJ44" s="6"/>
      <c r="BK44" s="6"/>
      <c r="BL44" s="6"/>
      <c r="BM44" s="10">
        <v>3.1237453099999999</v>
      </c>
      <c r="BO44" s="9" t="s">
        <v>57</v>
      </c>
      <c r="BP44" s="6"/>
      <c r="BQ44" s="6"/>
      <c r="BR44" s="6"/>
      <c r="BS44" s="10">
        <v>1.2137490399999999</v>
      </c>
      <c r="BU44" s="9" t="s">
        <v>57</v>
      </c>
      <c r="BV44" s="6"/>
      <c r="BW44" s="6"/>
      <c r="BX44" s="6"/>
      <c r="BY44" s="10">
        <v>0.94358964000000001</v>
      </c>
      <c r="CA44" s="9" t="s">
        <v>57</v>
      </c>
      <c r="CB44" s="6"/>
      <c r="CC44" s="6"/>
      <c r="CD44" s="6"/>
      <c r="CE44" s="10">
        <v>1.1017754500000001</v>
      </c>
      <c r="CG44" s="9" t="s">
        <v>57</v>
      </c>
      <c r="CH44" s="6"/>
      <c r="CI44" s="6"/>
      <c r="CJ44" s="6"/>
      <c r="CK44" s="10">
        <v>2.4246071100000002</v>
      </c>
    </row>
    <row r="45" spans="1:89" x14ac:dyDescent="0.15">
      <c r="B45" s="11"/>
      <c r="C45" s="11"/>
      <c r="D45" s="11"/>
      <c r="E45" s="11"/>
    </row>
    <row r="46" spans="1:89" x14ac:dyDescent="0.15">
      <c r="B46" s="11"/>
      <c r="C46" s="11"/>
      <c r="D46" s="11"/>
      <c r="E4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	</vt:lpstr>
      <vt:lpstr>Figure 2</vt:lpstr>
      <vt:lpstr>Figure 3</vt:lpstr>
      <vt:lpstr>Figure 4</vt:lpstr>
      <vt:lpstr>Figure 5</vt:lpstr>
      <vt:lpstr>S Fig 1</vt:lpstr>
      <vt:lpstr>S Fig 2</vt:lpstr>
      <vt:lpstr>S Fig 3</vt:lpstr>
      <vt:lpstr>S Fig 5</vt:lpstr>
      <vt:lpstr>S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man, Mohammad Arif (NIH/NCI) [E]</dc:creator>
  <cp:lastModifiedBy>Rahman, Mohammad Arif (NIH/NCI) [E]</cp:lastModifiedBy>
  <dcterms:created xsi:type="dcterms:W3CDTF">2024-05-08T14:01:11Z</dcterms:created>
  <dcterms:modified xsi:type="dcterms:W3CDTF">2024-09-26T13:40:53Z</dcterms:modified>
</cp:coreProperties>
</file>